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X:\5_rAbs\"/>
    </mc:Choice>
  </mc:AlternateContent>
  <xr:revisionPtr revIDLastSave="0" documentId="13_ncr:1_{C077A110-E443-402E-BB23-E5036AF972C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Binding_inhibi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24" i="1" l="1"/>
  <c r="V324" i="1" s="1"/>
  <c r="U323" i="1"/>
  <c r="V323" i="1" s="1"/>
  <c r="U322" i="1"/>
  <c r="V322" i="1" s="1"/>
  <c r="U321" i="1"/>
  <c r="V321" i="1" s="1"/>
  <c r="U320" i="1"/>
  <c r="V320" i="1" s="1"/>
  <c r="U319" i="1"/>
  <c r="V319" i="1" s="1"/>
  <c r="U318" i="1"/>
  <c r="V318" i="1" s="1"/>
  <c r="U317" i="1"/>
  <c r="V317" i="1" s="1"/>
  <c r="U316" i="1"/>
  <c r="V316" i="1" s="1"/>
  <c r="U315" i="1"/>
  <c r="V315" i="1" s="1"/>
  <c r="U314" i="1"/>
  <c r="V314" i="1" s="1"/>
  <c r="U313" i="1"/>
  <c r="V313" i="1" s="1"/>
  <c r="U312" i="1"/>
  <c r="V312" i="1" s="1"/>
  <c r="U311" i="1"/>
  <c r="V311" i="1" s="1"/>
  <c r="U310" i="1"/>
  <c r="V310" i="1" s="1"/>
  <c r="U309" i="1"/>
  <c r="V309" i="1" s="1"/>
  <c r="U308" i="1"/>
  <c r="V308" i="1" s="1"/>
  <c r="U307" i="1"/>
  <c r="V307" i="1" s="1"/>
  <c r="U306" i="1"/>
  <c r="V306" i="1" s="1"/>
  <c r="U305" i="1"/>
  <c r="V305" i="1" s="1"/>
  <c r="U304" i="1"/>
  <c r="V304" i="1" s="1"/>
  <c r="U303" i="1"/>
  <c r="V303" i="1" s="1"/>
  <c r="U302" i="1"/>
  <c r="V302" i="1" s="1"/>
  <c r="U301" i="1"/>
  <c r="V301" i="1" s="1"/>
  <c r="U300" i="1"/>
  <c r="V300" i="1" s="1"/>
  <c r="U299" i="1"/>
  <c r="V299" i="1" s="1"/>
  <c r="U298" i="1"/>
  <c r="V298" i="1" s="1"/>
  <c r="U297" i="1"/>
  <c r="V297" i="1" s="1"/>
  <c r="U296" i="1"/>
  <c r="V296" i="1" s="1"/>
  <c r="U295" i="1"/>
  <c r="V295" i="1" s="1"/>
  <c r="U294" i="1"/>
  <c r="V294" i="1" s="1"/>
  <c r="U293" i="1"/>
  <c r="V293" i="1" s="1"/>
  <c r="U292" i="1"/>
  <c r="U291" i="1"/>
  <c r="U290" i="1"/>
  <c r="U289" i="1"/>
  <c r="U288" i="1"/>
  <c r="U287" i="1"/>
  <c r="V287" i="1" s="1"/>
  <c r="U286" i="1"/>
  <c r="U285" i="1"/>
  <c r="U284" i="1"/>
  <c r="U283" i="1"/>
  <c r="V283" i="1" s="1"/>
  <c r="U282" i="1"/>
  <c r="V282" i="1" s="1"/>
  <c r="U281" i="1"/>
  <c r="U280" i="1"/>
  <c r="V280" i="1" s="1"/>
  <c r="U279" i="1"/>
  <c r="V279" i="1" s="1"/>
  <c r="U278" i="1"/>
  <c r="U277" i="1"/>
  <c r="V277" i="1" s="1"/>
  <c r="U276" i="1"/>
  <c r="V276" i="1" s="1"/>
  <c r="U275" i="1"/>
  <c r="V275" i="1" s="1"/>
  <c r="U274" i="1"/>
  <c r="U273" i="1"/>
  <c r="V273" i="1" s="1"/>
  <c r="U272" i="1"/>
  <c r="V272" i="1" s="1"/>
  <c r="U271" i="1"/>
  <c r="V271" i="1" s="1"/>
  <c r="U270" i="1"/>
  <c r="U269" i="1"/>
  <c r="V269" i="1" s="1"/>
  <c r="U268" i="1"/>
  <c r="V268" i="1" s="1"/>
  <c r="U267" i="1"/>
  <c r="V267" i="1" s="1"/>
  <c r="U266" i="1"/>
  <c r="U265" i="1"/>
  <c r="V265" i="1" s="1"/>
  <c r="U264" i="1"/>
  <c r="V264" i="1" s="1"/>
  <c r="U263" i="1"/>
  <c r="V263" i="1" s="1"/>
  <c r="U262" i="1"/>
  <c r="V262" i="1" s="1"/>
  <c r="U261" i="1"/>
  <c r="V261" i="1" s="1"/>
  <c r="U260" i="1"/>
  <c r="U259" i="1"/>
  <c r="V259" i="1" s="1"/>
  <c r="U258" i="1"/>
  <c r="U257" i="1"/>
  <c r="V257" i="1" s="1"/>
  <c r="U256" i="1"/>
  <c r="U255" i="1"/>
  <c r="V255" i="1" s="1"/>
  <c r="U254" i="1"/>
  <c r="U253" i="1"/>
  <c r="V253" i="1" s="1"/>
  <c r="U252" i="1"/>
  <c r="V252" i="1" s="1"/>
  <c r="U251" i="1"/>
  <c r="V251" i="1" s="1"/>
  <c r="U250" i="1"/>
  <c r="U249" i="1"/>
  <c r="V249" i="1" s="1"/>
  <c r="U248" i="1"/>
  <c r="V248" i="1" s="1"/>
  <c r="U247" i="1"/>
  <c r="V247" i="1" s="1"/>
  <c r="U246" i="1"/>
  <c r="V246" i="1" s="1"/>
  <c r="U245" i="1"/>
  <c r="V245" i="1" s="1"/>
  <c r="U244" i="1"/>
  <c r="V244" i="1" s="1"/>
  <c r="U243" i="1"/>
  <c r="V243" i="1" s="1"/>
  <c r="U242" i="1"/>
  <c r="V242" i="1" s="1"/>
  <c r="U241" i="1"/>
  <c r="V241" i="1" s="1"/>
  <c r="U240" i="1"/>
  <c r="U239" i="1"/>
  <c r="V239" i="1" s="1"/>
  <c r="U238" i="1"/>
  <c r="U237" i="1"/>
  <c r="U236" i="1"/>
  <c r="U235" i="1"/>
  <c r="U234" i="1"/>
  <c r="U233" i="1"/>
  <c r="U232" i="1"/>
  <c r="V232" i="1" s="1"/>
  <c r="U231" i="1"/>
  <c r="U230" i="1"/>
  <c r="V230" i="1" s="1"/>
  <c r="U226" i="1"/>
  <c r="U225" i="1"/>
  <c r="V225" i="1" s="1"/>
  <c r="U224" i="1"/>
  <c r="V224" i="1" s="1"/>
  <c r="U229" i="1"/>
  <c r="V229" i="1" s="1"/>
  <c r="U228" i="1"/>
  <c r="V228" i="1" s="1"/>
  <c r="U227" i="1"/>
  <c r="V227" i="1" s="1"/>
  <c r="U223" i="1"/>
  <c r="V223" i="1" s="1"/>
  <c r="U222" i="1"/>
  <c r="V222" i="1" s="1"/>
  <c r="U221" i="1"/>
  <c r="U220" i="1"/>
  <c r="U219" i="1"/>
  <c r="V219" i="1" s="1"/>
  <c r="U218" i="1"/>
  <c r="U217" i="1"/>
  <c r="V217" i="1" s="1"/>
  <c r="U216" i="1"/>
  <c r="U215" i="1"/>
  <c r="U214" i="1"/>
  <c r="V214" i="1" s="1"/>
  <c r="U213" i="1"/>
  <c r="U212" i="1"/>
  <c r="V212" i="1" s="1"/>
  <c r="U211" i="1"/>
  <c r="V211" i="1" s="1"/>
  <c r="U210" i="1"/>
  <c r="V210" i="1" s="1"/>
  <c r="U209" i="1"/>
  <c r="V209" i="1" s="1"/>
  <c r="U208" i="1"/>
  <c r="U207" i="1"/>
  <c r="U206" i="1"/>
  <c r="U205" i="1"/>
  <c r="U204" i="1"/>
  <c r="V204" i="1" s="1"/>
  <c r="U203" i="1"/>
  <c r="U202" i="1"/>
  <c r="U201" i="1"/>
  <c r="U200" i="1"/>
  <c r="V200" i="1" s="1"/>
  <c r="U199" i="1"/>
  <c r="V199" i="1" s="1"/>
  <c r="U198" i="1"/>
  <c r="AG198" i="1" s="1"/>
  <c r="U197" i="1"/>
  <c r="U196" i="1"/>
  <c r="U195" i="1"/>
  <c r="U194" i="1"/>
  <c r="U193" i="1"/>
  <c r="U192" i="1"/>
  <c r="U191" i="1"/>
  <c r="U190" i="1"/>
  <c r="U189" i="1"/>
  <c r="V189" i="1" s="1"/>
  <c r="U188" i="1"/>
  <c r="V188" i="1" s="1"/>
  <c r="U187" i="1"/>
  <c r="V187" i="1" s="1"/>
  <c r="U186" i="1"/>
  <c r="U185" i="1"/>
  <c r="V185" i="1" s="1"/>
  <c r="U184" i="1"/>
  <c r="V184" i="1" s="1"/>
  <c r="U183" i="1"/>
  <c r="U182" i="1"/>
  <c r="U181" i="1"/>
  <c r="V181" i="1" s="1"/>
  <c r="U180" i="1"/>
  <c r="V180" i="1" s="1"/>
  <c r="U179" i="1"/>
  <c r="V179" i="1" s="1"/>
  <c r="U178" i="1"/>
  <c r="V178" i="1" s="1"/>
  <c r="U177" i="1"/>
  <c r="V177" i="1" s="1"/>
  <c r="U176" i="1"/>
  <c r="V176" i="1" s="1"/>
  <c r="U175" i="1"/>
  <c r="V175" i="1" s="1"/>
  <c r="U174" i="1"/>
  <c r="U173" i="1"/>
  <c r="V173" i="1" s="1"/>
  <c r="U172" i="1"/>
  <c r="U171" i="1"/>
  <c r="U170" i="1"/>
  <c r="U169" i="1"/>
  <c r="U168" i="1"/>
  <c r="U167" i="1"/>
  <c r="U166" i="1"/>
  <c r="U165" i="1"/>
  <c r="V165" i="1" s="1"/>
  <c r="U164" i="1"/>
  <c r="U163" i="1"/>
  <c r="U162" i="1"/>
  <c r="U161" i="1"/>
  <c r="U160" i="1"/>
  <c r="U159" i="1"/>
  <c r="U158" i="1"/>
  <c r="U157" i="1"/>
  <c r="U156" i="1"/>
  <c r="U155" i="1"/>
  <c r="V155" i="1" s="1"/>
  <c r="U154" i="1"/>
  <c r="U153" i="1"/>
  <c r="V153" i="1" s="1"/>
  <c r="U152" i="1"/>
  <c r="V152" i="1" s="1"/>
  <c r="U151" i="1"/>
  <c r="U150" i="1"/>
  <c r="V150" i="1" s="1"/>
  <c r="U149" i="1"/>
  <c r="U148" i="1"/>
  <c r="U147" i="1"/>
  <c r="V147" i="1" s="1"/>
  <c r="U146" i="1"/>
  <c r="V146" i="1" s="1"/>
  <c r="U145" i="1"/>
  <c r="U144" i="1"/>
  <c r="U143" i="1"/>
  <c r="U142" i="1"/>
  <c r="U141" i="1"/>
  <c r="U140" i="1"/>
  <c r="U139" i="1"/>
  <c r="V139" i="1" s="1"/>
  <c r="U138" i="1"/>
  <c r="U137" i="1"/>
  <c r="U136" i="1"/>
  <c r="U135" i="1"/>
  <c r="U134" i="1"/>
  <c r="V134" i="1" s="1"/>
  <c r="U133" i="1"/>
  <c r="U132" i="1"/>
  <c r="U131" i="1"/>
  <c r="U130" i="1"/>
  <c r="V130" i="1" s="1"/>
  <c r="U129" i="1"/>
  <c r="U128" i="1"/>
  <c r="U127" i="1"/>
  <c r="V127" i="1" s="1"/>
  <c r="U126" i="1"/>
  <c r="V126" i="1" s="1"/>
  <c r="U122" i="1"/>
  <c r="V122" i="1" s="1"/>
  <c r="U121" i="1"/>
  <c r="U120" i="1"/>
  <c r="V120" i="1" s="1"/>
  <c r="U125" i="1"/>
  <c r="U124" i="1"/>
  <c r="V124" i="1" s="1"/>
  <c r="U123" i="1"/>
  <c r="V123" i="1" s="1"/>
  <c r="U119" i="1"/>
  <c r="U118" i="1"/>
  <c r="U117" i="1"/>
  <c r="V117" i="1" s="1"/>
  <c r="U116" i="1"/>
  <c r="V116" i="1" s="1"/>
  <c r="U115" i="1"/>
  <c r="V115" i="1" s="1"/>
  <c r="U114" i="1"/>
  <c r="V114" i="1" s="1"/>
  <c r="U113" i="1"/>
  <c r="V113" i="1" s="1"/>
  <c r="U112" i="1"/>
  <c r="V112" i="1" s="1"/>
  <c r="U111" i="1"/>
  <c r="V111" i="1" s="1"/>
  <c r="U110" i="1"/>
  <c r="V110" i="1" s="1"/>
  <c r="U109" i="1"/>
  <c r="V109" i="1" s="1"/>
  <c r="U108" i="1"/>
  <c r="V108" i="1" s="1"/>
  <c r="U107" i="1"/>
  <c r="V107" i="1" s="1"/>
  <c r="U106" i="1"/>
  <c r="V106" i="1" s="1"/>
  <c r="U105" i="1"/>
  <c r="V105" i="1" s="1"/>
  <c r="U104" i="1"/>
  <c r="V104" i="1" s="1"/>
  <c r="U103" i="1"/>
  <c r="V103" i="1" s="1"/>
  <c r="U102" i="1"/>
  <c r="V102" i="1" s="1"/>
  <c r="U101" i="1"/>
  <c r="V101" i="1" s="1"/>
  <c r="U100" i="1"/>
  <c r="V100" i="1" s="1"/>
  <c r="U99" i="1"/>
  <c r="V99" i="1" s="1"/>
  <c r="U98" i="1"/>
  <c r="V98" i="1" s="1"/>
  <c r="U97" i="1"/>
  <c r="V97" i="1" s="1"/>
  <c r="U96" i="1"/>
  <c r="V96" i="1" s="1"/>
  <c r="U95" i="1"/>
  <c r="V95" i="1" s="1"/>
  <c r="U94" i="1"/>
  <c r="V94" i="1" s="1"/>
  <c r="U93" i="1"/>
  <c r="U92" i="1"/>
  <c r="V92" i="1" s="1"/>
  <c r="U91" i="1"/>
  <c r="V91" i="1" s="1"/>
  <c r="U90" i="1"/>
  <c r="V90" i="1" s="1"/>
  <c r="U89" i="1"/>
  <c r="V89" i="1" s="1"/>
  <c r="U88" i="1"/>
  <c r="V88" i="1" s="1"/>
  <c r="U87" i="1"/>
  <c r="V87" i="1" s="1"/>
  <c r="U86" i="1"/>
  <c r="V86" i="1" s="1"/>
  <c r="U85" i="1"/>
  <c r="V85" i="1" s="1"/>
  <c r="U84" i="1"/>
  <c r="V84" i="1" s="1"/>
  <c r="U83" i="1"/>
  <c r="V83" i="1" s="1"/>
  <c r="U82" i="1"/>
  <c r="V82" i="1" s="1"/>
  <c r="U81" i="1"/>
  <c r="V81" i="1" s="1"/>
  <c r="U80" i="1"/>
  <c r="U79" i="1"/>
  <c r="V79" i="1" s="1"/>
  <c r="U78" i="1"/>
  <c r="V78" i="1" s="1"/>
  <c r="U77" i="1"/>
  <c r="U76" i="1"/>
  <c r="U75" i="1"/>
  <c r="U74" i="1"/>
  <c r="U73" i="1"/>
  <c r="U72" i="1"/>
  <c r="U71" i="1"/>
  <c r="U70" i="1"/>
  <c r="V70" i="1" s="1"/>
  <c r="U69" i="1"/>
  <c r="V69" i="1" s="1"/>
  <c r="U68" i="1"/>
  <c r="V68" i="1" s="1"/>
  <c r="U67" i="1"/>
  <c r="U66" i="1"/>
  <c r="V66" i="1" s="1"/>
  <c r="U65" i="1"/>
  <c r="V65" i="1" s="1"/>
  <c r="U64" i="1"/>
  <c r="V64" i="1" s="1"/>
  <c r="U63" i="1"/>
  <c r="U62" i="1"/>
  <c r="V62" i="1" s="1"/>
  <c r="U61" i="1"/>
  <c r="U60" i="1"/>
  <c r="U59" i="1"/>
  <c r="U58" i="1"/>
  <c r="U57" i="1"/>
  <c r="U56" i="1"/>
  <c r="U55" i="1"/>
  <c r="U54" i="1"/>
  <c r="V54" i="1" s="1"/>
  <c r="U53" i="1"/>
  <c r="V53" i="1" s="1"/>
  <c r="U52" i="1"/>
  <c r="U51" i="1"/>
  <c r="V51" i="1" s="1"/>
  <c r="U50" i="1"/>
  <c r="V50" i="1" s="1"/>
  <c r="U49" i="1"/>
  <c r="V49" i="1" s="1"/>
  <c r="U48" i="1"/>
  <c r="U47" i="1"/>
  <c r="U46" i="1"/>
  <c r="U45" i="1"/>
  <c r="U44" i="1"/>
  <c r="V44" i="1" s="1"/>
  <c r="U43" i="1"/>
  <c r="U42" i="1"/>
  <c r="U41" i="1"/>
  <c r="V41" i="1" s="1"/>
  <c r="U40" i="1"/>
  <c r="U39" i="1"/>
  <c r="U38" i="1"/>
  <c r="V38" i="1" s="1"/>
  <c r="U37" i="1"/>
  <c r="V37" i="1" s="1"/>
  <c r="U36" i="1"/>
  <c r="V36" i="1" s="1"/>
  <c r="U35" i="1"/>
  <c r="U34" i="1"/>
  <c r="U33" i="1"/>
  <c r="U32" i="1"/>
  <c r="V32" i="1" s="1"/>
  <c r="U31" i="1"/>
  <c r="U30" i="1"/>
  <c r="U29" i="1"/>
  <c r="U28" i="1"/>
  <c r="U27" i="1"/>
  <c r="V27" i="1" s="1"/>
  <c r="U26" i="1"/>
  <c r="V26" i="1" s="1"/>
  <c r="U25" i="1"/>
  <c r="V25" i="1" s="1"/>
  <c r="U24" i="1"/>
  <c r="V24" i="1" s="1"/>
  <c r="U23" i="1"/>
  <c r="V23" i="1" s="1"/>
  <c r="U22" i="1"/>
  <c r="V22" i="1" s="1"/>
  <c r="U21" i="1"/>
  <c r="V21" i="1" s="1"/>
  <c r="U20" i="1"/>
  <c r="V20" i="1" s="1"/>
  <c r="U19" i="1"/>
  <c r="V19" i="1" s="1"/>
  <c r="U18" i="1"/>
  <c r="V18" i="1" s="1"/>
  <c r="U17" i="1"/>
  <c r="V17" i="1" s="1"/>
  <c r="U16" i="1"/>
  <c r="V16" i="1" s="1"/>
  <c r="U15" i="1"/>
  <c r="U14" i="1"/>
  <c r="V14" i="1" s="1"/>
  <c r="U13" i="1"/>
  <c r="V13" i="1" s="1"/>
  <c r="U12" i="1"/>
  <c r="V12" i="1" s="1"/>
  <c r="U11" i="1"/>
  <c r="V11" i="1" s="1"/>
  <c r="U10" i="1"/>
  <c r="V10" i="1" s="1"/>
  <c r="U9" i="1"/>
  <c r="V9" i="1" s="1"/>
  <c r="U8" i="1"/>
  <c r="V8" i="1" s="1"/>
  <c r="U7" i="1"/>
  <c r="V7" i="1" s="1"/>
  <c r="U6" i="1"/>
  <c r="U5" i="1"/>
  <c r="V5" i="1" s="1"/>
  <c r="U4" i="1"/>
  <c r="V4" i="1" s="1"/>
  <c r="U3" i="1"/>
  <c r="V3" i="1" s="1"/>
  <c r="X148" i="1" l="1"/>
  <c r="V148" i="1"/>
  <c r="AG182" i="1"/>
  <c r="V182" i="1"/>
  <c r="AA55" i="1"/>
  <c r="V55" i="1"/>
  <c r="Z119" i="1"/>
  <c r="V119" i="1"/>
  <c r="W135" i="1"/>
  <c r="V135" i="1"/>
  <c r="AF151" i="1"/>
  <c r="V151" i="1"/>
  <c r="AB167" i="1"/>
  <c r="V167" i="1"/>
  <c r="AG183" i="1"/>
  <c r="V183" i="1"/>
  <c r="AH278" i="1"/>
  <c r="V278" i="1"/>
  <c r="AC35" i="1"/>
  <c r="V35" i="1"/>
  <c r="AD195" i="1"/>
  <c r="V195" i="1"/>
  <c r="AC52" i="1"/>
  <c r="V52" i="1"/>
  <c r="W291" i="1"/>
  <c r="V291" i="1"/>
  <c r="AD198" i="1"/>
  <c r="V198" i="1"/>
  <c r="AC226" i="1"/>
  <c r="V226" i="1"/>
  <c r="AB39" i="1"/>
  <c r="V39" i="1"/>
  <c r="X71" i="1"/>
  <c r="V71" i="1"/>
  <c r="AD40" i="1"/>
  <c r="V40" i="1"/>
  <c r="AC56" i="1"/>
  <c r="V56" i="1"/>
  <c r="X72" i="1"/>
  <c r="V72" i="1"/>
  <c r="Z136" i="1"/>
  <c r="V136" i="1"/>
  <c r="AB168" i="1"/>
  <c r="V168" i="1"/>
  <c r="AH215" i="1"/>
  <c r="V215" i="1"/>
  <c r="AF231" i="1"/>
  <c r="V231" i="1"/>
  <c r="Z48" i="1"/>
  <c r="V48" i="1"/>
  <c r="AB161" i="1"/>
  <c r="V161" i="1"/>
  <c r="AA34" i="1"/>
  <c r="V34" i="1"/>
  <c r="AH132" i="1"/>
  <c r="V132" i="1"/>
  <c r="AD196" i="1"/>
  <c r="V196" i="1"/>
  <c r="Z118" i="1"/>
  <c r="V118" i="1"/>
  <c r="AB166" i="1"/>
  <c r="V166" i="1"/>
  <c r="AH213" i="1"/>
  <c r="V213" i="1"/>
  <c r="AA57" i="1"/>
  <c r="V57" i="1"/>
  <c r="X73" i="1"/>
  <c r="V73" i="1"/>
  <c r="AD137" i="1"/>
  <c r="V137" i="1"/>
  <c r="AB169" i="1"/>
  <c r="V169" i="1"/>
  <c r="AD216" i="1"/>
  <c r="V216" i="1"/>
  <c r="AB162" i="1"/>
  <c r="V162" i="1"/>
  <c r="AF67" i="1"/>
  <c r="V67" i="1"/>
  <c r="X131" i="1"/>
  <c r="V131" i="1"/>
  <c r="AD233" i="1"/>
  <c r="V233" i="1"/>
  <c r="AH145" i="1"/>
  <c r="V145" i="1"/>
  <c r="AB19" i="1"/>
  <c r="AC42" i="1"/>
  <c r="V42" i="1"/>
  <c r="AC58" i="1"/>
  <c r="V58" i="1"/>
  <c r="AE74" i="1"/>
  <c r="V74" i="1"/>
  <c r="AH125" i="1"/>
  <c r="V125" i="1"/>
  <c r="AH138" i="1"/>
  <c r="V138" i="1"/>
  <c r="AB154" i="1"/>
  <c r="V154" i="1"/>
  <c r="AB170" i="1"/>
  <c r="V170" i="1"/>
  <c r="AD186" i="1"/>
  <c r="V186" i="1"/>
  <c r="Z201" i="1"/>
  <c r="V201" i="1"/>
  <c r="AG281" i="1"/>
  <c r="V281" i="1"/>
  <c r="AC43" i="1"/>
  <c r="V43" i="1"/>
  <c r="AA59" i="1"/>
  <c r="V59" i="1"/>
  <c r="AE75" i="1"/>
  <c r="V75" i="1"/>
  <c r="AB171" i="1"/>
  <c r="V171" i="1"/>
  <c r="Z202" i="1"/>
  <c r="V202" i="1"/>
  <c r="AH218" i="1"/>
  <c r="V218" i="1"/>
  <c r="AD234" i="1"/>
  <c r="V234" i="1"/>
  <c r="AF250" i="1"/>
  <c r="V250" i="1"/>
  <c r="AH266" i="1"/>
  <c r="V266" i="1"/>
  <c r="X76" i="1"/>
  <c r="V76" i="1"/>
  <c r="AB140" i="1"/>
  <c r="V140" i="1"/>
  <c r="W33" i="1"/>
  <c r="V33" i="1"/>
  <c r="AF15" i="1"/>
  <c r="V15" i="1"/>
  <c r="X60" i="1"/>
  <c r="V60" i="1"/>
  <c r="AH129" i="1"/>
  <c r="V129" i="1"/>
  <c r="Y28" i="1"/>
  <c r="V28" i="1"/>
  <c r="AH121" i="1"/>
  <c r="V121" i="1"/>
  <c r="AB156" i="1"/>
  <c r="V156" i="1"/>
  <c r="AB172" i="1"/>
  <c r="V172" i="1"/>
  <c r="Z203" i="1"/>
  <c r="V203" i="1"/>
  <c r="AD235" i="1"/>
  <c r="V235" i="1"/>
  <c r="AG29" i="1"/>
  <c r="V29" i="1"/>
  <c r="AC61" i="1"/>
  <c r="V61" i="1"/>
  <c r="AD236" i="1"/>
  <c r="V236" i="1"/>
  <c r="AH284" i="1"/>
  <c r="V284" i="1"/>
  <c r="Z205" i="1"/>
  <c r="V205" i="1"/>
  <c r="W15" i="1"/>
  <c r="AB45" i="1"/>
  <c r="V45" i="1"/>
  <c r="AD77" i="1"/>
  <c r="V77" i="1"/>
  <c r="X93" i="1"/>
  <c r="V93" i="1"/>
  <c r="AF141" i="1"/>
  <c r="V141" i="1"/>
  <c r="Z157" i="1"/>
  <c r="V157" i="1"/>
  <c r="AH220" i="1"/>
  <c r="V220" i="1"/>
  <c r="AE15" i="1"/>
  <c r="Z30" i="1"/>
  <c r="V30" i="1"/>
  <c r="AA46" i="1"/>
  <c r="V46" i="1"/>
  <c r="AD142" i="1"/>
  <c r="V142" i="1"/>
  <c r="AB158" i="1"/>
  <c r="V158" i="1"/>
  <c r="AB174" i="1"/>
  <c r="V174" i="1"/>
  <c r="AD190" i="1"/>
  <c r="V190" i="1"/>
  <c r="X221" i="1"/>
  <c r="V221" i="1"/>
  <c r="AD237" i="1"/>
  <c r="V237" i="1"/>
  <c r="AH285" i="1"/>
  <c r="V285" i="1"/>
  <c r="AG31" i="1"/>
  <c r="V31" i="1"/>
  <c r="Z47" i="1"/>
  <c r="V47" i="1"/>
  <c r="AD63" i="1"/>
  <c r="V63" i="1"/>
  <c r="AF143" i="1"/>
  <c r="V143" i="1"/>
  <c r="AB159" i="1"/>
  <c r="V159" i="1"/>
  <c r="AD191" i="1"/>
  <c r="V191" i="1"/>
  <c r="Z206" i="1"/>
  <c r="V206" i="1"/>
  <c r="AD238" i="1"/>
  <c r="V238" i="1"/>
  <c r="AC254" i="1"/>
  <c r="V254" i="1"/>
  <c r="AH270" i="1"/>
  <c r="V270" i="1"/>
  <c r="AA286" i="1"/>
  <c r="V286" i="1"/>
  <c r="AH128" i="1"/>
  <c r="V128" i="1"/>
  <c r="AB160" i="1"/>
  <c r="V160" i="1"/>
  <c r="AD192" i="1"/>
  <c r="V192" i="1"/>
  <c r="Z207" i="1"/>
  <c r="V207" i="1"/>
  <c r="AD193" i="1"/>
  <c r="V193" i="1"/>
  <c r="Z208" i="1"/>
  <c r="V208" i="1"/>
  <c r="AH240" i="1"/>
  <c r="V240" i="1"/>
  <c r="X256" i="1"/>
  <c r="V256" i="1"/>
  <c r="AA288" i="1"/>
  <c r="V288" i="1"/>
  <c r="AD194" i="1"/>
  <c r="V194" i="1"/>
  <c r="AA289" i="1"/>
  <c r="V289" i="1"/>
  <c r="AF258" i="1"/>
  <c r="V258" i="1"/>
  <c r="AH274" i="1"/>
  <c r="V274" i="1"/>
  <c r="AA290" i="1"/>
  <c r="V290" i="1"/>
  <c r="AH6" i="1"/>
  <c r="V6" i="1"/>
  <c r="AD80" i="1"/>
  <c r="V80" i="1"/>
  <c r="AH144" i="1"/>
  <c r="V144" i="1"/>
  <c r="AB163" i="1"/>
  <c r="V163" i="1"/>
  <c r="AB164" i="1"/>
  <c r="V164" i="1"/>
  <c r="AF133" i="1"/>
  <c r="V133" i="1"/>
  <c r="AA149" i="1"/>
  <c r="V149" i="1"/>
  <c r="AD197" i="1"/>
  <c r="V197" i="1"/>
  <c r="AE260" i="1"/>
  <c r="V260" i="1"/>
  <c r="AA292" i="1"/>
  <c r="V292" i="1"/>
  <c r="AE63" i="1"/>
  <c r="AF142" i="1"/>
  <c r="AF160" i="1"/>
  <c r="W220" i="1"/>
  <c r="AG160" i="1"/>
  <c r="AH160" i="1"/>
  <c r="AB63" i="1"/>
  <c r="AG15" i="1"/>
  <c r="AH15" i="1"/>
  <c r="AH190" i="1"/>
  <c r="X207" i="1"/>
  <c r="AH281" i="1"/>
  <c r="AG6" i="1"/>
  <c r="W254" i="1"/>
  <c r="W270" i="1"/>
  <c r="AE143" i="1"/>
  <c r="AD158" i="1"/>
  <c r="AF169" i="1"/>
  <c r="X182" i="1"/>
  <c r="X250" i="1"/>
  <c r="AG154" i="1"/>
  <c r="AF201" i="1"/>
  <c r="AC250" i="1"/>
  <c r="AH250" i="1"/>
  <c r="AC22" i="1"/>
  <c r="W32" i="1"/>
  <c r="AG250" i="1"/>
  <c r="Y32" i="1"/>
  <c r="AH8" i="1"/>
  <c r="AC17" i="1"/>
  <c r="AB32" i="1"/>
  <c r="AF194" i="1"/>
  <c r="AG202" i="1"/>
  <c r="AH229" i="1"/>
  <c r="AA285" i="1"/>
  <c r="AG7" i="1"/>
  <c r="AF22" i="1"/>
  <c r="AE4" i="1"/>
  <c r="AE17" i="1"/>
  <c r="AE24" i="1"/>
  <c r="AC32" i="1"/>
  <c r="AH194" i="1"/>
  <c r="AG8" i="1"/>
  <c r="AH17" i="1"/>
  <c r="AF32" i="1"/>
  <c r="AF145" i="1"/>
  <c r="AC158" i="1"/>
  <c r="X188" i="1"/>
  <c r="AD22" i="1"/>
  <c r="AH32" i="1"/>
  <c r="AH26" i="1"/>
  <c r="AC62" i="1"/>
  <c r="AF252" i="1"/>
  <c r="X190" i="1"/>
  <c r="W267" i="1"/>
  <c r="AF205" i="1"/>
  <c r="AC243" i="1"/>
  <c r="W288" i="1"/>
  <c r="AD6" i="1"/>
  <c r="AA63" i="1"/>
  <c r="AE190" i="1"/>
  <c r="AF190" i="1"/>
  <c r="AE6" i="1"/>
  <c r="AF6" i="1"/>
  <c r="AC63" i="1"/>
  <c r="AF168" i="1"/>
  <c r="AG190" i="1"/>
  <c r="AB220" i="1"/>
  <c r="AC233" i="1"/>
  <c r="AB135" i="1"/>
  <c r="X36" i="1"/>
  <c r="AC45" i="1"/>
  <c r="Z129" i="1"/>
  <c r="AC135" i="1"/>
  <c r="W164" i="1"/>
  <c r="AC201" i="1"/>
  <c r="AC205" i="1"/>
  <c r="W275" i="1"/>
  <c r="AA129" i="1"/>
  <c r="AE201" i="1"/>
  <c r="AD36" i="1"/>
  <c r="AE36" i="1"/>
  <c r="AF129" i="1"/>
  <c r="X159" i="1"/>
  <c r="AH201" i="1"/>
  <c r="AG243" i="1"/>
  <c r="AF137" i="1"/>
  <c r="AB3" i="1"/>
  <c r="Y16" i="1"/>
  <c r="Y23" i="1"/>
  <c r="Y29" i="1"/>
  <c r="AF36" i="1"/>
  <c r="AF60" i="1"/>
  <c r="X64" i="1"/>
  <c r="Z159" i="1"/>
  <c r="AD166" i="1"/>
  <c r="AC206" i="1"/>
  <c r="AB223" i="1"/>
  <c r="X234" i="1"/>
  <c r="AC129" i="1"/>
  <c r="AA3" i="1"/>
  <c r="AG159" i="1"/>
  <c r="X161" i="1"/>
  <c r="AD206" i="1"/>
  <c r="AA269" i="1"/>
  <c r="AF18" i="1"/>
  <c r="AF73" i="1"/>
  <c r="AC3" i="1"/>
  <c r="Z16" i="1"/>
  <c r="Z29" i="1"/>
  <c r="Z64" i="1"/>
  <c r="Y7" i="1"/>
  <c r="AB16" i="1"/>
  <c r="AC19" i="1"/>
  <c r="AE23" i="1"/>
  <c r="AC29" i="1"/>
  <c r="AC64" i="1"/>
  <c r="AH154" i="1"/>
  <c r="AH159" i="1"/>
  <c r="AE161" i="1"/>
  <c r="X191" i="1"/>
  <c r="X198" i="1"/>
  <c r="Y202" i="1"/>
  <c r="AF206" i="1"/>
  <c r="W260" i="1"/>
  <c r="AC269" i="1"/>
  <c r="W278" i="1"/>
  <c r="AH27" i="1"/>
  <c r="Y60" i="1"/>
  <c r="AA60" i="1"/>
  <c r="AD23" i="1"/>
  <c r="AH60" i="1"/>
  <c r="AB4" i="1"/>
  <c r="AD7" i="1"/>
  <c r="AE16" i="1"/>
  <c r="AE29" i="1"/>
  <c r="X34" i="1"/>
  <c r="AF64" i="1"/>
  <c r="AF131" i="1"/>
  <c r="X145" i="1"/>
  <c r="AH161" i="1"/>
  <c r="AC168" i="1"/>
  <c r="AE191" i="1"/>
  <c r="AE198" i="1"/>
  <c r="AB202" i="1"/>
  <c r="X236" i="1"/>
  <c r="X252" i="1"/>
  <c r="AH269" i="1"/>
  <c r="AC278" i="1"/>
  <c r="W16" i="1"/>
  <c r="AG36" i="1"/>
  <c r="AC4" i="1"/>
  <c r="AF7" i="1"/>
  <c r="AF16" i="1"/>
  <c r="AG20" i="1"/>
  <c r="Z24" i="1"/>
  <c r="Z34" i="1"/>
  <c r="AB62" i="1"/>
  <c r="AG64" i="1"/>
  <c r="AH131" i="1"/>
  <c r="Z145" i="1"/>
  <c r="AE168" i="1"/>
  <c r="AF198" i="1"/>
  <c r="AF202" i="1"/>
  <c r="AD229" i="1"/>
  <c r="AA252" i="1"/>
  <c r="AH4" i="1"/>
  <c r="X15" i="1"/>
  <c r="AH16" i="1"/>
  <c r="AC21" i="1"/>
  <c r="AG24" i="1"/>
  <c r="AC34" i="1"/>
  <c r="AC40" i="1"/>
  <c r="AE62" i="1"/>
  <c r="AH65" i="1"/>
  <c r="AF132" i="1"/>
  <c r="W156" i="1"/>
  <c r="AA160" i="1"/>
  <c r="AG168" i="1"/>
  <c r="Z192" i="1"/>
  <c r="AH198" i="1"/>
  <c r="AH202" i="1"/>
  <c r="AA207" i="1"/>
  <c r="Z3" i="1"/>
  <c r="Z15" i="1"/>
  <c r="AE21" i="1"/>
  <c r="AH34" i="1"/>
  <c r="AB55" i="1"/>
  <c r="Y142" i="1"/>
  <c r="AC160" i="1"/>
  <c r="AE207" i="1"/>
  <c r="AE8" i="1"/>
  <c r="AC15" i="1"/>
  <c r="AF21" i="1"/>
  <c r="W63" i="1"/>
  <c r="X128" i="1"/>
  <c r="AC142" i="1"/>
  <c r="AD160" i="1"/>
  <c r="X169" i="1"/>
  <c r="AA36" i="1"/>
  <c r="AG16" i="1"/>
  <c r="AF8" i="1"/>
  <c r="AD15" i="1"/>
  <c r="AB17" i="1"/>
  <c r="AB26" i="1"/>
  <c r="Y63" i="1"/>
  <c r="Y128" i="1"/>
  <c r="AE160" i="1"/>
  <c r="AH163" i="1"/>
  <c r="AD169" i="1"/>
  <c r="AH208" i="1"/>
  <c r="W250" i="1"/>
  <c r="AH11" i="1"/>
  <c r="AD21" i="1"/>
  <c r="AC55" i="1"/>
  <c r="AH137" i="1"/>
  <c r="AD168" i="1"/>
  <c r="AG194" i="1"/>
  <c r="AD205" i="1"/>
  <c r="Y211" i="1"/>
  <c r="X237" i="1"/>
  <c r="AG247" i="1"/>
  <c r="Z149" i="1"/>
  <c r="X167" i="1"/>
  <c r="X197" i="1"/>
  <c r="AE205" i="1"/>
  <c r="AF211" i="1"/>
  <c r="AB237" i="1"/>
  <c r="W61" i="1"/>
  <c r="Y224" i="1"/>
  <c r="AE237" i="1"/>
  <c r="W261" i="1"/>
  <c r="AA25" i="1"/>
  <c r="AA47" i="1"/>
  <c r="X65" i="1"/>
  <c r="AB130" i="1"/>
  <c r="AB149" i="1"/>
  <c r="AB136" i="1"/>
  <c r="AB138" i="1"/>
  <c r="AD149" i="1"/>
  <c r="AA167" i="1"/>
  <c r="X170" i="1"/>
  <c r="W174" i="1"/>
  <c r="AD185" i="1"/>
  <c r="Z193" i="1"/>
  <c r="AB197" i="1"/>
  <c r="AG205" i="1"/>
  <c r="Z224" i="1"/>
  <c r="AE254" i="1"/>
  <c r="W258" i="1"/>
  <c r="AA268" i="1"/>
  <c r="Z197" i="1"/>
  <c r="Z18" i="1"/>
  <c r="AG21" i="1"/>
  <c r="Z65" i="1"/>
  <c r="Z121" i="1"/>
  <c r="AF128" i="1"/>
  <c r="W131" i="1"/>
  <c r="AC136" i="1"/>
  <c r="AA145" i="1"/>
  <c r="AE149" i="1"/>
  <c r="AA159" i="1"/>
  <c r="X162" i="1"/>
  <c r="W166" i="1"/>
  <c r="AC167" i="1"/>
  <c r="AH168" i="1"/>
  <c r="AA170" i="1"/>
  <c r="X174" i="1"/>
  <c r="AB193" i="1"/>
  <c r="AC197" i="1"/>
  <c r="AH205" i="1"/>
  <c r="AF207" i="1"/>
  <c r="Y221" i="1"/>
  <c r="AD224" i="1"/>
  <c r="X238" i="1"/>
  <c r="W242" i="1"/>
  <c r="W248" i="1"/>
  <c r="X251" i="1"/>
  <c r="AF254" i="1"/>
  <c r="AA258" i="1"/>
  <c r="W262" i="1"/>
  <c r="AF268" i="1"/>
  <c r="AF286" i="1"/>
  <c r="AA33" i="1"/>
  <c r="X4" i="1"/>
  <c r="AD5" i="1"/>
  <c r="AA9" i="1"/>
  <c r="W13" i="1"/>
  <c r="X17" i="1"/>
  <c r="AB18" i="1"/>
  <c r="AC20" i="1"/>
  <c r="AG23" i="1"/>
  <c r="AD35" i="1"/>
  <c r="AC48" i="1"/>
  <c r="AB58" i="1"/>
  <c r="AD65" i="1"/>
  <c r="AD72" i="1"/>
  <c r="AB121" i="1"/>
  <c r="Z131" i="1"/>
  <c r="X135" i="1"/>
  <c r="AD136" i="1"/>
  <c r="X139" i="1"/>
  <c r="AB145" i="1"/>
  <c r="AG149" i="1"/>
  <c r="W158" i="1"/>
  <c r="AC159" i="1"/>
  <c r="AA162" i="1"/>
  <c r="X166" i="1"/>
  <c r="AD167" i="1"/>
  <c r="AF170" i="1"/>
  <c r="Z174" i="1"/>
  <c r="AC193" i="1"/>
  <c r="X195" i="1"/>
  <c r="AE197" i="1"/>
  <c r="AG207" i="1"/>
  <c r="W214" i="1"/>
  <c r="AD221" i="1"/>
  <c r="AF224" i="1"/>
  <c r="Z238" i="1"/>
  <c r="X248" i="1"/>
  <c r="AF251" i="1"/>
  <c r="AG254" i="1"/>
  <c r="AG258" i="1"/>
  <c r="AA262" i="1"/>
  <c r="AH268" i="1"/>
  <c r="AF274" i="1"/>
  <c r="Y136" i="1"/>
  <c r="AF25" i="1"/>
  <c r="AB56" i="1"/>
  <c r="AC152" i="1"/>
  <c r="Z167" i="1"/>
  <c r="AB5" i="1"/>
  <c r="AA20" i="1"/>
  <c r="AB35" i="1"/>
  <c r="AC5" i="1"/>
  <c r="AA18" i="1"/>
  <c r="Y4" i="1"/>
  <c r="AE5" i="1"/>
  <c r="AF9" i="1"/>
  <c r="Y17" i="1"/>
  <c r="AC18" i="1"/>
  <c r="AD20" i="1"/>
  <c r="AH23" i="1"/>
  <c r="AE35" i="1"/>
  <c r="X62" i="1"/>
  <c r="AF63" i="1"/>
  <c r="AE65" i="1"/>
  <c r="AE72" i="1"/>
  <c r="AD82" i="1"/>
  <c r="AD121" i="1"/>
  <c r="AB131" i="1"/>
  <c r="Y135" i="1"/>
  <c r="AE136" i="1"/>
  <c r="AB139" i="1"/>
  <c r="AC145" i="1"/>
  <c r="AH149" i="1"/>
  <c r="X154" i="1"/>
  <c r="X158" i="1"/>
  <c r="AD159" i="1"/>
  <c r="AF162" i="1"/>
  <c r="Z166" i="1"/>
  <c r="AE167" i="1"/>
  <c r="AG170" i="1"/>
  <c r="AA174" i="1"/>
  <c r="AG186" i="1"/>
  <c r="AE193" i="1"/>
  <c r="AB195" i="1"/>
  <c r="AF197" i="1"/>
  <c r="X201" i="1"/>
  <c r="AH207" i="1"/>
  <c r="AH224" i="1"/>
  <c r="Z233" i="1"/>
  <c r="AB238" i="1"/>
  <c r="X243" i="1"/>
  <c r="AH254" i="1"/>
  <c r="AH258" i="1"/>
  <c r="AF262" i="1"/>
  <c r="AA136" i="1"/>
  <c r="AF71" i="1"/>
  <c r="AH21" i="1"/>
  <c r="AF5" i="1"/>
  <c r="AD18" i="1"/>
  <c r="AE20" i="1"/>
  <c r="AF35" i="1"/>
  <c r="Z62" i="1"/>
  <c r="AF65" i="1"/>
  <c r="AF121" i="1"/>
  <c r="AD131" i="1"/>
  <c r="Z135" i="1"/>
  <c r="AF136" i="1"/>
  <c r="AE139" i="1"/>
  <c r="AD145" i="1"/>
  <c r="AA154" i="1"/>
  <c r="Z158" i="1"/>
  <c r="AE159" i="1"/>
  <c r="AG162" i="1"/>
  <c r="AA166" i="1"/>
  <c r="AF167" i="1"/>
  <c r="AH170" i="1"/>
  <c r="AC174" i="1"/>
  <c r="AF193" i="1"/>
  <c r="AE195" i="1"/>
  <c r="AG197" i="1"/>
  <c r="AC238" i="1"/>
  <c r="W5" i="1"/>
  <c r="Y18" i="1"/>
  <c r="AA35" i="1"/>
  <c r="W71" i="1"/>
  <c r="X193" i="1"/>
  <c r="AG25" i="1"/>
  <c r="Y121" i="1"/>
  <c r="AB20" i="1"/>
  <c r="AF23" i="1"/>
  <c r="AH25" i="1"/>
  <c r="AB65" i="1"/>
  <c r="Z4" i="1"/>
  <c r="AG9" i="1"/>
  <c r="Z17" i="1"/>
  <c r="AA4" i="1"/>
  <c r="AG5" i="1"/>
  <c r="AE7" i="1"/>
  <c r="AH9" i="1"/>
  <c r="X16" i="1"/>
  <c r="AA17" i="1"/>
  <c r="AE18" i="1"/>
  <c r="AF20" i="1"/>
  <c r="X22" i="1"/>
  <c r="AG26" i="1"/>
  <c r="Y34" i="1"/>
  <c r="AA62" i="1"/>
  <c r="AG65" i="1"/>
  <c r="AD73" i="1"/>
  <c r="X129" i="1"/>
  <c r="AE131" i="1"/>
  <c r="AA135" i="1"/>
  <c r="AH136" i="1"/>
  <c r="AH139" i="1"/>
  <c r="AH143" i="1"/>
  <c r="AE145" i="1"/>
  <c r="AF154" i="1"/>
  <c r="AA158" i="1"/>
  <c r="AF159" i="1"/>
  <c r="AH162" i="1"/>
  <c r="AC166" i="1"/>
  <c r="AG167" i="1"/>
  <c r="AD174" i="1"/>
  <c r="AB191" i="1"/>
  <c r="AG193" i="1"/>
  <c r="AH197" i="1"/>
  <c r="AD201" i="1"/>
  <c r="AB206" i="1"/>
  <c r="X215" i="1"/>
  <c r="AE238" i="1"/>
  <c r="AF243" i="1"/>
  <c r="W252" i="1"/>
  <c r="W269" i="1"/>
  <c r="AA281" i="1"/>
  <c r="AH5" i="1"/>
  <c r="AH167" i="1"/>
  <c r="AE174" i="1"/>
  <c r="AH193" i="1"/>
  <c r="W226" i="1"/>
  <c r="AC255" i="1"/>
  <c r="AG18" i="1"/>
  <c r="AE166" i="1"/>
  <c r="AF174" i="1"/>
  <c r="X259" i="1"/>
  <c r="AD4" i="1"/>
  <c r="AH7" i="1"/>
  <c r="AB10" i="1"/>
  <c r="Y15" i="1"/>
  <c r="AA16" i="1"/>
  <c r="AD17" i="1"/>
  <c r="AH18" i="1"/>
  <c r="AE22" i="1"/>
  <c r="AF24" i="1"/>
  <c r="X32" i="1"/>
  <c r="AB34" i="1"/>
  <c r="Z36" i="1"/>
  <c r="AB42" i="1"/>
  <c r="Z60" i="1"/>
  <c r="AD62" i="1"/>
  <c r="AB64" i="1"/>
  <c r="AF122" i="1"/>
  <c r="AB129" i="1"/>
  <c r="AD135" i="1"/>
  <c r="X137" i="1"/>
  <c r="AA141" i="1"/>
  <c r="X151" i="1"/>
  <c r="AE158" i="1"/>
  <c r="AD161" i="1"/>
  <c r="AF166" i="1"/>
  <c r="AE169" i="1"/>
  <c r="AH171" i="1"/>
  <c r="AG174" i="1"/>
  <c r="AG201" i="1"/>
  <c r="X205" i="1"/>
  <c r="AE206" i="1"/>
  <c r="AB227" i="1"/>
  <c r="Y226" i="1"/>
  <c r="Z235" i="1"/>
  <c r="AA250" i="1"/>
  <c r="AE252" i="1"/>
  <c r="AG255" i="1"/>
  <c r="W265" i="1"/>
  <c r="AG269" i="1"/>
  <c r="AH291" i="1"/>
  <c r="AH20" i="1"/>
  <c r="AE135" i="1"/>
  <c r="AA137" i="1"/>
  <c r="AD141" i="1"/>
  <c r="X144" i="1"/>
  <c r="AB151" i="1"/>
  <c r="AF158" i="1"/>
  <c r="AH174" i="1"/>
  <c r="X196" i="1"/>
  <c r="Y205" i="1"/>
  <c r="AB226" i="1"/>
  <c r="AC235" i="1"/>
  <c r="AC265" i="1"/>
  <c r="AA277" i="1"/>
  <c r="AB122" i="1"/>
  <c r="AG187" i="1"/>
  <c r="AD74" i="1"/>
  <c r="AF4" i="1"/>
  <c r="X6" i="1"/>
  <c r="AH10" i="1"/>
  <c r="AA15" i="1"/>
  <c r="AC16" i="1"/>
  <c r="AF17" i="1"/>
  <c r="W21" i="1"/>
  <c r="AG22" i="1"/>
  <c r="AH24" i="1"/>
  <c r="Z32" i="1"/>
  <c r="AD34" i="1"/>
  <c r="AB36" i="1"/>
  <c r="Z55" i="1"/>
  <c r="AB60" i="1"/>
  <c r="AH62" i="1"/>
  <c r="AD64" i="1"/>
  <c r="AE67" i="1"/>
  <c r="AF74" i="1"/>
  <c r="AA119" i="1"/>
  <c r="AD126" i="1"/>
  <c r="AD129" i="1"/>
  <c r="Y132" i="1"/>
  <c r="AF135" i="1"/>
  <c r="AC137" i="1"/>
  <c r="Y144" i="1"/>
  <c r="AG151" i="1"/>
  <c r="AG158" i="1"/>
  <c r="AF161" i="1"/>
  <c r="AH166" i="1"/>
  <c r="AG169" i="1"/>
  <c r="AE183" i="1"/>
  <c r="X194" i="1"/>
  <c r="Z196" i="1"/>
  <c r="AA205" i="1"/>
  <c r="AG206" i="1"/>
  <c r="W219" i="1"/>
  <c r="AG226" i="1"/>
  <c r="W240" i="1"/>
  <c r="AE250" i="1"/>
  <c r="AH252" i="1"/>
  <c r="AA256" i="1"/>
  <c r="AF260" i="1"/>
  <c r="AG265" i="1"/>
  <c r="AG277" i="1"/>
  <c r="W292" i="1"/>
  <c r="AG10" i="1"/>
  <c r="AG166" i="1"/>
  <c r="AG4" i="1"/>
  <c r="AC6" i="1"/>
  <c r="Z8" i="1"/>
  <c r="AB15" i="1"/>
  <c r="AD16" i="1"/>
  <c r="AG17" i="1"/>
  <c r="Z19" i="1"/>
  <c r="AB21" i="1"/>
  <c r="AH22" i="1"/>
  <c r="AA32" i="1"/>
  <c r="AE34" i="1"/>
  <c r="AC36" i="1"/>
  <c r="AC60" i="1"/>
  <c r="AE64" i="1"/>
  <c r="AE129" i="1"/>
  <c r="AB132" i="1"/>
  <c r="AE137" i="1"/>
  <c r="AF144" i="1"/>
  <c r="AH151" i="1"/>
  <c r="AH158" i="1"/>
  <c r="AG161" i="1"/>
  <c r="AA168" i="1"/>
  <c r="AH169" i="1"/>
  <c r="W172" i="1"/>
  <c r="X192" i="1"/>
  <c r="AE194" i="1"/>
  <c r="AB205" i="1"/>
  <c r="AH206" i="1"/>
  <c r="Y229" i="1"/>
  <c r="AH226" i="1"/>
  <c r="AA240" i="1"/>
  <c r="AE256" i="1"/>
  <c r="AH260" i="1"/>
  <c r="AH120" i="1"/>
  <c r="AE120" i="1"/>
  <c r="AD120" i="1"/>
  <c r="AB120" i="1"/>
  <c r="Z120" i="1"/>
  <c r="X120" i="1"/>
  <c r="W120" i="1"/>
  <c r="AA19" i="1"/>
  <c r="AF120" i="1"/>
  <c r="AB173" i="1"/>
  <c r="AH173" i="1"/>
  <c r="AG173" i="1"/>
  <c r="AF173" i="1"/>
  <c r="AE173" i="1"/>
  <c r="AD173" i="1"/>
  <c r="AC173" i="1"/>
  <c r="AA173" i="1"/>
  <c r="Z173" i="1"/>
  <c r="X173" i="1"/>
  <c r="W173" i="1"/>
  <c r="AF127" i="1"/>
  <c r="AD127" i="1"/>
  <c r="AB127" i="1"/>
  <c r="AA127" i="1"/>
  <c r="Z127" i="1"/>
  <c r="Y127" i="1"/>
  <c r="X127" i="1"/>
  <c r="W127" i="1"/>
  <c r="AB157" i="1"/>
  <c r="AH157" i="1"/>
  <c r="AG157" i="1"/>
  <c r="AF157" i="1"/>
  <c r="AE157" i="1"/>
  <c r="AD157" i="1"/>
  <c r="AC157" i="1"/>
  <c r="AA157" i="1"/>
  <c r="X157" i="1"/>
  <c r="W157" i="1"/>
  <c r="AB165" i="1"/>
  <c r="AH165" i="1"/>
  <c r="AG165" i="1"/>
  <c r="AF165" i="1"/>
  <c r="AE165" i="1"/>
  <c r="AD165" i="1"/>
  <c r="AC165" i="1"/>
  <c r="AA165" i="1"/>
  <c r="Z165" i="1"/>
  <c r="X165" i="1"/>
  <c r="W165" i="1"/>
  <c r="X13" i="1"/>
  <c r="AD19" i="1"/>
  <c r="W28" i="1"/>
  <c r="Y31" i="1"/>
  <c r="AC39" i="1"/>
  <c r="AC127" i="1"/>
  <c r="Y140" i="1"/>
  <c r="AH273" i="1"/>
  <c r="AG273" i="1"/>
  <c r="AF273" i="1"/>
  <c r="AC273" i="1"/>
  <c r="AA273" i="1"/>
  <c r="W273" i="1"/>
  <c r="W11" i="1"/>
  <c r="X12" i="1"/>
  <c r="Y13" i="1"/>
  <c r="Z14" i="1"/>
  <c r="AE19" i="1"/>
  <c r="W27" i="1"/>
  <c r="X28" i="1"/>
  <c r="Z31" i="1"/>
  <c r="X61" i="1"/>
  <c r="AH61" i="1"/>
  <c r="AG61" i="1"/>
  <c r="AF61" i="1"/>
  <c r="AE61" i="1"/>
  <c r="AE127" i="1"/>
  <c r="AD140" i="1"/>
  <c r="Z140" i="1"/>
  <c r="W12" i="1"/>
  <c r="Y12" i="1"/>
  <c r="AF19" i="1"/>
  <c r="AG30" i="1"/>
  <c r="AE30" i="1"/>
  <c r="AC30" i="1"/>
  <c r="AB30" i="1"/>
  <c r="Z117" i="1"/>
  <c r="AA117" i="1"/>
  <c r="AH127" i="1"/>
  <c r="AF140" i="1"/>
  <c r="AH287" i="1"/>
  <c r="W287" i="1"/>
  <c r="AG28" i="1"/>
  <c r="AE28" i="1"/>
  <c r="AC28" i="1"/>
  <c r="AA28" i="1"/>
  <c r="Z28" i="1"/>
  <c r="X14" i="1"/>
  <c r="AD3" i="1"/>
  <c r="AF3" i="1"/>
  <c r="X11" i="1"/>
  <c r="AA31" i="1"/>
  <c r="AG3" i="1"/>
  <c r="X10" i="1"/>
  <c r="Y11" i="1"/>
  <c r="Z12" i="1"/>
  <c r="AA13" i="1"/>
  <c r="AB14" i="1"/>
  <c r="AG19" i="1"/>
  <c r="W25" i="1"/>
  <c r="X26" i="1"/>
  <c r="Y27" i="1"/>
  <c r="AB28" i="1"/>
  <c r="AB31" i="1"/>
  <c r="Y61" i="1"/>
  <c r="W14" i="1"/>
  <c r="W31" i="1"/>
  <c r="W10" i="1"/>
  <c r="AA14" i="1"/>
  <c r="W26" i="1"/>
  <c r="AH33" i="1"/>
  <c r="AG33" i="1"/>
  <c r="AF33" i="1"/>
  <c r="AE33" i="1"/>
  <c r="W9" i="1"/>
  <c r="AH3" i="1"/>
  <c r="W8" i="1"/>
  <c r="X9" i="1"/>
  <c r="Y10" i="1"/>
  <c r="Z11" i="1"/>
  <c r="AA12" i="1"/>
  <c r="AB13" i="1"/>
  <c r="AC14" i="1"/>
  <c r="AH19" i="1"/>
  <c r="W24" i="1"/>
  <c r="X25" i="1"/>
  <c r="Y26" i="1"/>
  <c r="Z27" i="1"/>
  <c r="AD28" i="1"/>
  <c r="W30" i="1"/>
  <c r="AE31" i="1"/>
  <c r="X33" i="1"/>
  <c r="AC50" i="1"/>
  <c r="AB50" i="1"/>
  <c r="Z61" i="1"/>
  <c r="W133" i="1"/>
  <c r="AD133" i="1"/>
  <c r="Z13" i="1"/>
  <c r="X8" i="1"/>
  <c r="Y9" i="1"/>
  <c r="Z10" i="1"/>
  <c r="AB12" i="1"/>
  <c r="AC13" i="1"/>
  <c r="AD14" i="1"/>
  <c r="W23" i="1"/>
  <c r="X24" i="1"/>
  <c r="Y25" i="1"/>
  <c r="Z26" i="1"/>
  <c r="AA27" i="1"/>
  <c r="AF28" i="1"/>
  <c r="X30" i="1"/>
  <c r="Y33" i="1"/>
  <c r="Z50" i="1"/>
  <c r="AA61" i="1"/>
  <c r="AA133" i="1"/>
  <c r="Z204" i="1"/>
  <c r="AH204" i="1"/>
  <c r="AG204" i="1"/>
  <c r="AF204" i="1"/>
  <c r="AE204" i="1"/>
  <c r="AD204" i="1"/>
  <c r="AC204" i="1"/>
  <c r="AB204" i="1"/>
  <c r="AA204" i="1"/>
  <c r="Y204" i="1"/>
  <c r="X204" i="1"/>
  <c r="AF263" i="1"/>
  <c r="AA263" i="1"/>
  <c r="AH31" i="1"/>
  <c r="AF31" i="1"/>
  <c r="AD31" i="1"/>
  <c r="AC31" i="1"/>
  <c r="X31" i="1"/>
  <c r="Y14" i="1"/>
  <c r="AE3" i="1"/>
  <c r="X27" i="1"/>
  <c r="W7" i="1"/>
  <c r="AA11" i="1"/>
  <c r="W6" i="1"/>
  <c r="X7" i="1"/>
  <c r="Y8" i="1"/>
  <c r="Z9" i="1"/>
  <c r="AA10" i="1"/>
  <c r="AB11" i="1"/>
  <c r="AC12" i="1"/>
  <c r="AD13" i="1"/>
  <c r="AE14" i="1"/>
  <c r="W22" i="1"/>
  <c r="X23" i="1"/>
  <c r="Y24" i="1"/>
  <c r="Z25" i="1"/>
  <c r="AA26" i="1"/>
  <c r="AB27" i="1"/>
  <c r="AH28" i="1"/>
  <c r="Y30" i="1"/>
  <c r="Z33" i="1"/>
  <c r="AA42" i="1"/>
  <c r="AA50" i="1"/>
  <c r="AB61" i="1"/>
  <c r="AB133" i="1"/>
  <c r="AH148" i="1"/>
  <c r="AG148" i="1"/>
  <c r="AE148" i="1"/>
  <c r="AB148" i="1"/>
  <c r="AA148" i="1"/>
  <c r="Z148" i="1"/>
  <c r="AC11" i="1"/>
  <c r="W4" i="1"/>
  <c r="X5" i="1"/>
  <c r="Y6" i="1"/>
  <c r="Z7" i="1"/>
  <c r="AA8" i="1"/>
  <c r="AB9" i="1"/>
  <c r="AC10" i="1"/>
  <c r="AD11" i="1"/>
  <c r="AE12" i="1"/>
  <c r="AF13" i="1"/>
  <c r="AG14" i="1"/>
  <c r="W20" i="1"/>
  <c r="X21" i="1"/>
  <c r="Y22" i="1"/>
  <c r="Z23" i="1"/>
  <c r="AA24" i="1"/>
  <c r="AB25" i="1"/>
  <c r="AC26" i="1"/>
  <c r="AD27" i="1"/>
  <c r="AH29" i="1"/>
  <c r="AF29" i="1"/>
  <c r="AD29" i="1"/>
  <c r="AB29" i="1"/>
  <c r="AA29" i="1"/>
  <c r="AA30" i="1"/>
  <c r="AB33" i="1"/>
  <c r="X35" i="1"/>
  <c r="AH35" i="1"/>
  <c r="AG35" i="1"/>
  <c r="AD61" i="1"/>
  <c r="AF78" i="1"/>
  <c r="AE78" i="1"/>
  <c r="AD78" i="1"/>
  <c r="X78" i="1"/>
  <c r="W78" i="1"/>
  <c r="AF134" i="1"/>
  <c r="AD134" i="1"/>
  <c r="AC134" i="1"/>
  <c r="Y134" i="1"/>
  <c r="W134" i="1"/>
  <c r="Y148" i="1"/>
  <c r="AB155" i="1"/>
  <c r="AG155" i="1"/>
  <c r="AF155" i="1"/>
  <c r="AE155" i="1"/>
  <c r="AD155" i="1"/>
  <c r="AC155" i="1"/>
  <c r="AA155" i="1"/>
  <c r="Z155" i="1"/>
  <c r="X155" i="1"/>
  <c r="W155" i="1"/>
  <c r="AE13" i="1"/>
  <c r="W3" i="1"/>
  <c r="Y5" i="1"/>
  <c r="Z6" i="1"/>
  <c r="AA7" i="1"/>
  <c r="AB8" i="1"/>
  <c r="AC9" i="1"/>
  <c r="AD10" i="1"/>
  <c r="AE11" i="1"/>
  <c r="AF12" i="1"/>
  <c r="AG13" i="1"/>
  <c r="AH14" i="1"/>
  <c r="W19" i="1"/>
  <c r="X20" i="1"/>
  <c r="Y21" i="1"/>
  <c r="Z22" i="1"/>
  <c r="AA23" i="1"/>
  <c r="AB24" i="1"/>
  <c r="AC25" i="1"/>
  <c r="AD26" i="1"/>
  <c r="AE27" i="1"/>
  <c r="AD30" i="1"/>
  <c r="AC33" i="1"/>
  <c r="W35" i="1"/>
  <c r="AC53" i="1"/>
  <c r="AA53" i="1"/>
  <c r="AG124" i="1"/>
  <c r="AA124" i="1"/>
  <c r="Y126" i="1"/>
  <c r="AF126" i="1"/>
  <c r="AD148" i="1"/>
  <c r="AH155" i="1"/>
  <c r="AD12" i="1"/>
  <c r="AC27" i="1"/>
  <c r="Z123" i="1"/>
  <c r="AA123" i="1"/>
  <c r="X3" i="1"/>
  <c r="Z5" i="1"/>
  <c r="AA6" i="1"/>
  <c r="AB7" i="1"/>
  <c r="AC8" i="1"/>
  <c r="AD9" i="1"/>
  <c r="AE10" i="1"/>
  <c r="AF11" i="1"/>
  <c r="AG12" i="1"/>
  <c r="AH13" i="1"/>
  <c r="W18" i="1"/>
  <c r="X19" i="1"/>
  <c r="Y20" i="1"/>
  <c r="Z21" i="1"/>
  <c r="AA22" i="1"/>
  <c r="AB23" i="1"/>
  <c r="AC24" i="1"/>
  <c r="AD25" i="1"/>
  <c r="AE26" i="1"/>
  <c r="AF27" i="1"/>
  <c r="W29" i="1"/>
  <c r="AF30" i="1"/>
  <c r="AD33" i="1"/>
  <c r="Y35" i="1"/>
  <c r="AB53" i="1"/>
  <c r="W72" i="1"/>
  <c r="W126" i="1"/>
  <c r="AF14" i="1"/>
  <c r="Y3" i="1"/>
  <c r="AA5" i="1"/>
  <c r="AB6" i="1"/>
  <c r="AC7" i="1"/>
  <c r="AD8" i="1"/>
  <c r="AE9" i="1"/>
  <c r="AF10" i="1"/>
  <c r="AG11" i="1"/>
  <c r="AH12" i="1"/>
  <c r="W17" i="1"/>
  <c r="X18" i="1"/>
  <c r="Y19" i="1"/>
  <c r="Z20" i="1"/>
  <c r="AA21" i="1"/>
  <c r="AB22" i="1"/>
  <c r="AC23" i="1"/>
  <c r="AD24" i="1"/>
  <c r="AE25" i="1"/>
  <c r="AF26" i="1"/>
  <c r="AG27" i="1"/>
  <c r="X29" i="1"/>
  <c r="AH30" i="1"/>
  <c r="Z35" i="1"/>
  <c r="AB125" i="1"/>
  <c r="AC126" i="1"/>
  <c r="Y214" i="1"/>
  <c r="Z234" i="1"/>
  <c r="Z236" i="1"/>
  <c r="W246" i="1"/>
  <c r="AF256" i="1"/>
  <c r="AF266" i="1"/>
  <c r="AA276" i="1"/>
  <c r="AB234" i="1"/>
  <c r="AB236" i="1"/>
  <c r="X246" i="1"/>
  <c r="AH256" i="1"/>
  <c r="AC276" i="1"/>
  <c r="AE187" i="1"/>
  <c r="AC234" i="1"/>
  <c r="AC236" i="1"/>
  <c r="AA246" i="1"/>
  <c r="AF276" i="1"/>
  <c r="AE234" i="1"/>
  <c r="AC246" i="1"/>
  <c r="AG276" i="1"/>
  <c r="AD32" i="1"/>
  <c r="AF34" i="1"/>
  <c r="AH36" i="1"/>
  <c r="AD60" i="1"/>
  <c r="AF62" i="1"/>
  <c r="AG63" i="1"/>
  <c r="AH64" i="1"/>
  <c r="Z128" i="1"/>
  <c r="W143" i="1"/>
  <c r="Z144" i="1"/>
  <c r="X156" i="1"/>
  <c r="X164" i="1"/>
  <c r="X172" i="1"/>
  <c r="AB192" i="1"/>
  <c r="AB196" i="1"/>
  <c r="X203" i="1"/>
  <c r="Y215" i="1"/>
  <c r="X242" i="1"/>
  <c r="AE246" i="1"/>
  <c r="AA248" i="1"/>
  <c r="AC259" i="1"/>
  <c r="AF279" i="1"/>
  <c r="AA283" i="1"/>
  <c r="AE32" i="1"/>
  <c r="AG34" i="1"/>
  <c r="AE60" i="1"/>
  <c r="AG62" i="1"/>
  <c r="AH63" i="1"/>
  <c r="W73" i="1"/>
  <c r="AA122" i="1"/>
  <c r="AA128" i="1"/>
  <c r="W139" i="1"/>
  <c r="W141" i="1"/>
  <c r="X143" i="1"/>
  <c r="AA144" i="1"/>
  <c r="Z156" i="1"/>
  <c r="W163" i="1"/>
  <c r="Z164" i="1"/>
  <c r="W171" i="1"/>
  <c r="Z172" i="1"/>
  <c r="W184" i="1"/>
  <c r="AC192" i="1"/>
  <c r="AC196" i="1"/>
  <c r="Y203" i="1"/>
  <c r="X208" i="1"/>
  <c r="X211" i="1"/>
  <c r="AD215" i="1"/>
  <c r="AA242" i="1"/>
  <c r="W244" i="1"/>
  <c r="AF246" i="1"/>
  <c r="AE248" i="1"/>
  <c r="X255" i="1"/>
  <c r="W257" i="1"/>
  <c r="AF259" i="1"/>
  <c r="AB128" i="1"/>
  <c r="Y143" i="1"/>
  <c r="AB144" i="1"/>
  <c r="AA156" i="1"/>
  <c r="X163" i="1"/>
  <c r="AA164" i="1"/>
  <c r="X171" i="1"/>
  <c r="AA172" i="1"/>
  <c r="AE192" i="1"/>
  <c r="AE196" i="1"/>
  <c r="AA203" i="1"/>
  <c r="Y208" i="1"/>
  <c r="AC242" i="1"/>
  <c r="X244" i="1"/>
  <c r="AG246" i="1"/>
  <c r="AF248" i="1"/>
  <c r="AG259" i="1"/>
  <c r="AG32" i="1"/>
  <c r="AA58" i="1"/>
  <c r="AG60" i="1"/>
  <c r="W65" i="1"/>
  <c r="AE73" i="1"/>
  <c r="AA118" i="1"/>
  <c r="AD122" i="1"/>
  <c r="AC128" i="1"/>
  <c r="Z132" i="1"/>
  <c r="AH135" i="1"/>
  <c r="Z139" i="1"/>
  <c r="AB141" i="1"/>
  <c r="Z143" i="1"/>
  <c r="AC144" i="1"/>
  <c r="W154" i="1"/>
  <c r="AC156" i="1"/>
  <c r="W162" i="1"/>
  <c r="Z163" i="1"/>
  <c r="AC164" i="1"/>
  <c r="W170" i="1"/>
  <c r="Z171" i="1"/>
  <c r="AC172" i="1"/>
  <c r="AD181" i="1"/>
  <c r="Z191" i="1"/>
  <c r="AF192" i="1"/>
  <c r="Z195" i="1"/>
  <c r="AF196" i="1"/>
  <c r="X202" i="1"/>
  <c r="AB203" i="1"/>
  <c r="AA208" i="1"/>
  <c r="AA211" i="1"/>
  <c r="W221" i="1"/>
  <c r="Z229" i="1"/>
  <c r="X226" i="1"/>
  <c r="X233" i="1"/>
  <c r="X235" i="1"/>
  <c r="Z237" i="1"/>
  <c r="AE242" i="1"/>
  <c r="AA244" i="1"/>
  <c r="AH246" i="1"/>
  <c r="AH248" i="1"/>
  <c r="AF255" i="1"/>
  <c r="X262" i="1"/>
  <c r="AA265" i="1"/>
  <c r="AC268" i="1"/>
  <c r="AC270" i="1"/>
  <c r="W277" i="1"/>
  <c r="AD128" i="1"/>
  <c r="AA143" i="1"/>
  <c r="AD144" i="1"/>
  <c r="AD156" i="1"/>
  <c r="AA163" i="1"/>
  <c r="AD164" i="1"/>
  <c r="AA171" i="1"/>
  <c r="AD172" i="1"/>
  <c r="AG192" i="1"/>
  <c r="AG196" i="1"/>
  <c r="AC203" i="1"/>
  <c r="AB208" i="1"/>
  <c r="AF242" i="1"/>
  <c r="AE244" i="1"/>
  <c r="W36" i="1"/>
  <c r="W64" i="1"/>
  <c r="Y65" i="1"/>
  <c r="AE128" i="1"/>
  <c r="AD132" i="1"/>
  <c r="Z137" i="1"/>
  <c r="AD139" i="1"/>
  <c r="AB143" i="1"/>
  <c r="AE144" i="1"/>
  <c r="Z151" i="1"/>
  <c r="Z154" i="1"/>
  <c r="AE156" i="1"/>
  <c r="W161" i="1"/>
  <c r="Z162" i="1"/>
  <c r="AC163" i="1"/>
  <c r="AE164" i="1"/>
  <c r="W169" i="1"/>
  <c r="Z170" i="1"/>
  <c r="AC171" i="1"/>
  <c r="AE172" i="1"/>
  <c r="AC191" i="1"/>
  <c r="AH192" i="1"/>
  <c r="AC195" i="1"/>
  <c r="AH196" i="1"/>
  <c r="AA202" i="1"/>
  <c r="AD203" i="1"/>
  <c r="Y207" i="1"/>
  <c r="AC208" i="1"/>
  <c r="AD217" i="1"/>
  <c r="AC221" i="1"/>
  <c r="AF229" i="1"/>
  <c r="AA226" i="1"/>
  <c r="AB233" i="1"/>
  <c r="AB235" i="1"/>
  <c r="AC237" i="1"/>
  <c r="X240" i="1"/>
  <c r="AG242" i="1"/>
  <c r="AF244" i="1"/>
  <c r="AC251" i="1"/>
  <c r="X258" i="1"/>
  <c r="AC262" i="1"/>
  <c r="AF265" i="1"/>
  <c r="AG268" i="1"/>
  <c r="AC277" i="1"/>
  <c r="W281" i="1"/>
  <c r="AC143" i="1"/>
  <c r="AF156" i="1"/>
  <c r="AD163" i="1"/>
  <c r="AF164" i="1"/>
  <c r="AD171" i="1"/>
  <c r="AF172" i="1"/>
  <c r="AE203" i="1"/>
  <c r="AD208" i="1"/>
  <c r="AH242" i="1"/>
  <c r="AH244" i="1"/>
  <c r="W34" i="1"/>
  <c r="Y36" i="1"/>
  <c r="W62" i="1"/>
  <c r="X63" i="1"/>
  <c r="Y64" i="1"/>
  <c r="AA65" i="1"/>
  <c r="W74" i="1"/>
  <c r="X136" i="1"/>
  <c r="AB137" i="1"/>
  <c r="AF139" i="1"/>
  <c r="AD143" i="1"/>
  <c r="X149" i="1"/>
  <c r="AC151" i="1"/>
  <c r="AC154" i="1"/>
  <c r="AG156" i="1"/>
  <c r="W160" i="1"/>
  <c r="Z161" i="1"/>
  <c r="AC162" i="1"/>
  <c r="AE163" i="1"/>
  <c r="AG164" i="1"/>
  <c r="W168" i="1"/>
  <c r="Z169" i="1"/>
  <c r="AC170" i="1"/>
  <c r="AE171" i="1"/>
  <c r="AG172" i="1"/>
  <c r="Z182" i="1"/>
  <c r="X186" i="1"/>
  <c r="Z190" i="1"/>
  <c r="AF191" i="1"/>
  <c r="Z194" i="1"/>
  <c r="AF195" i="1"/>
  <c r="Z198" i="1"/>
  <c r="Y201" i="1"/>
  <c r="AC202" i="1"/>
  <c r="AF203" i="1"/>
  <c r="X206" i="1"/>
  <c r="AB207" i="1"/>
  <c r="AE208" i="1"/>
  <c r="AB218" i="1"/>
  <c r="AE221" i="1"/>
  <c r="AD226" i="1"/>
  <c r="AE233" i="1"/>
  <c r="AE235" i="1"/>
  <c r="AE240" i="1"/>
  <c r="X247" i="1"/>
  <c r="AG251" i="1"/>
  <c r="X254" i="1"/>
  <c r="AC258" i="1"/>
  <c r="X260" i="1"/>
  <c r="AG262" i="1"/>
  <c r="AH265" i="1"/>
  <c r="AA271" i="1"/>
  <c r="AH277" i="1"/>
  <c r="AC281" i="1"/>
  <c r="AE151" i="1"/>
  <c r="AD154" i="1"/>
  <c r="AH156" i="1"/>
  <c r="X160" i="1"/>
  <c r="AA161" i="1"/>
  <c r="AD162" i="1"/>
  <c r="AF163" i="1"/>
  <c r="AH164" i="1"/>
  <c r="X168" i="1"/>
  <c r="AA169" i="1"/>
  <c r="AD170" i="1"/>
  <c r="AF171" i="1"/>
  <c r="AH172" i="1"/>
  <c r="AD182" i="1"/>
  <c r="Z186" i="1"/>
  <c r="AB190" i="1"/>
  <c r="AG191" i="1"/>
  <c r="AB194" i="1"/>
  <c r="AG195" i="1"/>
  <c r="AB198" i="1"/>
  <c r="AA201" i="1"/>
  <c r="AD202" i="1"/>
  <c r="AG203" i="1"/>
  <c r="Y206" i="1"/>
  <c r="AC207" i="1"/>
  <c r="AF208" i="1"/>
  <c r="AF213" i="1"/>
  <c r="AD218" i="1"/>
  <c r="AH221" i="1"/>
  <c r="AE226" i="1"/>
  <c r="AF240" i="1"/>
  <c r="AC247" i="1"/>
  <c r="AA254" i="1"/>
  <c r="W256" i="1"/>
  <c r="AE258" i="1"/>
  <c r="AA260" i="1"/>
  <c r="AH262" i="1"/>
  <c r="AF271" i="1"/>
  <c r="AF281" i="1"/>
  <c r="W286" i="1"/>
  <c r="W60" i="1"/>
  <c r="Y62" i="1"/>
  <c r="Z63" i="1"/>
  <c r="AA64" i="1"/>
  <c r="AC65" i="1"/>
  <c r="AE154" i="1"/>
  <c r="W159" i="1"/>
  <c r="Z160" i="1"/>
  <c r="AC161" i="1"/>
  <c r="AE162" i="1"/>
  <c r="AG163" i="1"/>
  <c r="W167" i="1"/>
  <c r="Z168" i="1"/>
  <c r="AC169" i="1"/>
  <c r="AE170" i="1"/>
  <c r="AG171" i="1"/>
  <c r="AC190" i="1"/>
  <c r="AH191" i="1"/>
  <c r="AC194" i="1"/>
  <c r="AH195" i="1"/>
  <c r="AC198" i="1"/>
  <c r="AB201" i="1"/>
  <c r="AE202" i="1"/>
  <c r="AH203" i="1"/>
  <c r="AA206" i="1"/>
  <c r="AD207" i="1"/>
  <c r="AG208" i="1"/>
  <c r="AF226" i="1"/>
  <c r="AF247" i="1"/>
  <c r="W223" i="1"/>
  <c r="W249" i="1"/>
  <c r="AE264" i="1"/>
  <c r="AD264" i="1"/>
  <c r="AB264" i="1"/>
  <c r="Z264" i="1"/>
  <c r="Y264" i="1"/>
  <c r="X264" i="1"/>
  <c r="AE272" i="1"/>
  <c r="AD272" i="1"/>
  <c r="AB272" i="1"/>
  <c r="Z272" i="1"/>
  <c r="Y272" i="1"/>
  <c r="X272" i="1"/>
  <c r="AH309" i="1"/>
  <c r="AG309" i="1"/>
  <c r="AF309" i="1"/>
  <c r="AE309" i="1"/>
  <c r="AD309" i="1"/>
  <c r="AC309" i="1"/>
  <c r="AB309" i="1"/>
  <c r="AA309" i="1"/>
  <c r="Z309" i="1"/>
  <c r="Y309" i="1"/>
  <c r="X309" i="1"/>
  <c r="W309" i="1"/>
  <c r="Z221" i="1"/>
  <c r="X223" i="1"/>
  <c r="X227" i="1"/>
  <c r="AH231" i="1"/>
  <c r="AF233" i="1"/>
  <c r="AF234" i="1"/>
  <c r="AF235" i="1"/>
  <c r="AF236" i="1"/>
  <c r="AF237" i="1"/>
  <c r="AF238" i="1"/>
  <c r="X241" i="1"/>
  <c r="X245" i="1"/>
  <c r="X249" i="1"/>
  <c r="X253" i="1"/>
  <c r="X257" i="1"/>
  <c r="X261" i="1"/>
  <c r="AA267" i="1"/>
  <c r="AF270" i="1"/>
  <c r="AA275" i="1"/>
  <c r="AF278" i="1"/>
  <c r="AF283" i="1"/>
  <c r="AF285" i="1"/>
  <c r="W289" i="1"/>
  <c r="AH294" i="1"/>
  <c r="AG294" i="1"/>
  <c r="AF294" i="1"/>
  <c r="AE294" i="1"/>
  <c r="AD294" i="1"/>
  <c r="AC294" i="1"/>
  <c r="AB294" i="1"/>
  <c r="AA294" i="1"/>
  <c r="Z294" i="1"/>
  <c r="Y294" i="1"/>
  <c r="X294" i="1"/>
  <c r="W294" i="1"/>
  <c r="AH310" i="1"/>
  <c r="AG310" i="1"/>
  <c r="AF310" i="1"/>
  <c r="AE310" i="1"/>
  <c r="AD310" i="1"/>
  <c r="AC310" i="1"/>
  <c r="AB310" i="1"/>
  <c r="AA310" i="1"/>
  <c r="Z310" i="1"/>
  <c r="Y310" i="1"/>
  <c r="X310" i="1"/>
  <c r="W310" i="1"/>
  <c r="AG231" i="1"/>
  <c r="W241" i="1"/>
  <c r="W245" i="1"/>
  <c r="W253" i="1"/>
  <c r="AE280" i="1"/>
  <c r="AD280" i="1"/>
  <c r="AB280" i="1"/>
  <c r="Z280" i="1"/>
  <c r="Y280" i="1"/>
  <c r="X280" i="1"/>
  <c r="AA221" i="1"/>
  <c r="Y223" i="1"/>
  <c r="Y227" i="1"/>
  <c r="W229" i="1"/>
  <c r="W224" i="1"/>
  <c r="AG233" i="1"/>
  <c r="AG234" i="1"/>
  <c r="AG235" i="1"/>
  <c r="AG236" i="1"/>
  <c r="AG237" i="1"/>
  <c r="AG238" i="1"/>
  <c r="AD240" i="1"/>
  <c r="AB240" i="1"/>
  <c r="Z240" i="1"/>
  <c r="Y240" i="1"/>
  <c r="AA241" i="1"/>
  <c r="AD244" i="1"/>
  <c r="AB244" i="1"/>
  <c r="Z244" i="1"/>
  <c r="Y244" i="1"/>
  <c r="AA245" i="1"/>
  <c r="AD248" i="1"/>
  <c r="AB248" i="1"/>
  <c r="Z248" i="1"/>
  <c r="Y248" i="1"/>
  <c r="AA249" i="1"/>
  <c r="AD252" i="1"/>
  <c r="AB252" i="1"/>
  <c r="Z252" i="1"/>
  <c r="Y252" i="1"/>
  <c r="AA253" i="1"/>
  <c r="AD256" i="1"/>
  <c r="AB256" i="1"/>
  <c r="Z256" i="1"/>
  <c r="Y256" i="1"/>
  <c r="AA257" i="1"/>
  <c r="AD260" i="1"/>
  <c r="AB260" i="1"/>
  <c r="Z260" i="1"/>
  <c r="Y260" i="1"/>
  <c r="AA261" i="1"/>
  <c r="W264" i="1"/>
  <c r="AC267" i="1"/>
  <c r="AE269" i="1"/>
  <c r="AD269" i="1"/>
  <c r="AB269" i="1"/>
  <c r="Z269" i="1"/>
  <c r="Y269" i="1"/>
  <c r="X269" i="1"/>
  <c r="AG270" i="1"/>
  <c r="W272" i="1"/>
  <c r="AC275" i="1"/>
  <c r="AE277" i="1"/>
  <c r="AD277" i="1"/>
  <c r="AB277" i="1"/>
  <c r="Z277" i="1"/>
  <c r="Y277" i="1"/>
  <c r="X277" i="1"/>
  <c r="AG278" i="1"/>
  <c r="W280" i="1"/>
  <c r="AG283" i="1"/>
  <c r="AH295" i="1"/>
  <c r="AG295" i="1"/>
  <c r="AF295" i="1"/>
  <c r="AE295" i="1"/>
  <c r="AD295" i="1"/>
  <c r="AC295" i="1"/>
  <c r="AB295" i="1"/>
  <c r="AA295" i="1"/>
  <c r="Z295" i="1"/>
  <c r="Y295" i="1"/>
  <c r="X295" i="1"/>
  <c r="W295" i="1"/>
  <c r="AH311" i="1"/>
  <c r="AG311" i="1"/>
  <c r="AF311" i="1"/>
  <c r="AE311" i="1"/>
  <c r="AD311" i="1"/>
  <c r="AC311" i="1"/>
  <c r="AB311" i="1"/>
  <c r="AA311" i="1"/>
  <c r="Z311" i="1"/>
  <c r="Y311" i="1"/>
  <c r="X311" i="1"/>
  <c r="W311" i="1"/>
  <c r="W227" i="1"/>
  <c r="AE236" i="1"/>
  <c r="AG289" i="1"/>
  <c r="AF289" i="1"/>
  <c r="AE289" i="1"/>
  <c r="AD289" i="1"/>
  <c r="AC289" i="1"/>
  <c r="AB289" i="1"/>
  <c r="Z289" i="1"/>
  <c r="Y289" i="1"/>
  <c r="X289" i="1"/>
  <c r="AB221" i="1"/>
  <c r="Z223" i="1"/>
  <c r="Z227" i="1"/>
  <c r="X229" i="1"/>
  <c r="X224" i="1"/>
  <c r="AH233" i="1"/>
  <c r="AH234" i="1"/>
  <c r="AH235" i="1"/>
  <c r="AH236" i="1"/>
  <c r="AH237" i="1"/>
  <c r="AH238" i="1"/>
  <c r="AC241" i="1"/>
  <c r="AC245" i="1"/>
  <c r="AC249" i="1"/>
  <c r="AC253" i="1"/>
  <c r="AC257" i="1"/>
  <c r="AC261" i="1"/>
  <c r="AA264" i="1"/>
  <c r="AF267" i="1"/>
  <c r="AA272" i="1"/>
  <c r="AF275" i="1"/>
  <c r="AA280" i="1"/>
  <c r="AH283" i="1"/>
  <c r="AG286" i="1"/>
  <c r="AE286" i="1"/>
  <c r="AD286" i="1"/>
  <c r="AC286" i="1"/>
  <c r="AB286" i="1"/>
  <c r="Z286" i="1"/>
  <c r="Y286" i="1"/>
  <c r="X286" i="1"/>
  <c r="AH289" i="1"/>
  <c r="AH296" i="1"/>
  <c r="AG296" i="1"/>
  <c r="AF296" i="1"/>
  <c r="AE296" i="1"/>
  <c r="AD296" i="1"/>
  <c r="AC296" i="1"/>
  <c r="AB296" i="1"/>
  <c r="AA296" i="1"/>
  <c r="Z296" i="1"/>
  <c r="Y296" i="1"/>
  <c r="X296" i="1"/>
  <c r="W296" i="1"/>
  <c r="AH312" i="1"/>
  <c r="AG312" i="1"/>
  <c r="AF312" i="1"/>
  <c r="AE312" i="1"/>
  <c r="AD312" i="1"/>
  <c r="AC312" i="1"/>
  <c r="AB312" i="1"/>
  <c r="AA312" i="1"/>
  <c r="Z312" i="1"/>
  <c r="Y312" i="1"/>
  <c r="X312" i="1"/>
  <c r="W312" i="1"/>
  <c r="AA223" i="1"/>
  <c r="AA227" i="1"/>
  <c r="AE241" i="1"/>
  <c r="AE245" i="1"/>
  <c r="AE249" i="1"/>
  <c r="AE253" i="1"/>
  <c r="AE257" i="1"/>
  <c r="AE261" i="1"/>
  <c r="AC264" i="1"/>
  <c r="AE266" i="1"/>
  <c r="AD266" i="1"/>
  <c r="AB266" i="1"/>
  <c r="Z266" i="1"/>
  <c r="Y266" i="1"/>
  <c r="X266" i="1"/>
  <c r="AG267" i="1"/>
  <c r="AC272" i="1"/>
  <c r="AE274" i="1"/>
  <c r="AD274" i="1"/>
  <c r="AB274" i="1"/>
  <c r="Z274" i="1"/>
  <c r="Y274" i="1"/>
  <c r="X274" i="1"/>
  <c r="AG275" i="1"/>
  <c r="AC280" i="1"/>
  <c r="AE282" i="1"/>
  <c r="AD282" i="1"/>
  <c r="AB282" i="1"/>
  <c r="Z282" i="1"/>
  <c r="Y282" i="1"/>
  <c r="X282" i="1"/>
  <c r="AG290" i="1"/>
  <c r="AF290" i="1"/>
  <c r="AE290" i="1"/>
  <c r="AD290" i="1"/>
  <c r="AC290" i="1"/>
  <c r="AB290" i="1"/>
  <c r="Z290" i="1"/>
  <c r="Y290" i="1"/>
  <c r="X290" i="1"/>
  <c r="AH297" i="1"/>
  <c r="AG297" i="1"/>
  <c r="AF297" i="1"/>
  <c r="AE297" i="1"/>
  <c r="AD297" i="1"/>
  <c r="AC297" i="1"/>
  <c r="AB297" i="1"/>
  <c r="AA297" i="1"/>
  <c r="Z297" i="1"/>
  <c r="Y297" i="1"/>
  <c r="X297" i="1"/>
  <c r="W297" i="1"/>
  <c r="AH313" i="1"/>
  <c r="AG313" i="1"/>
  <c r="AF313" i="1"/>
  <c r="AE313" i="1"/>
  <c r="AD313" i="1"/>
  <c r="AC313" i="1"/>
  <c r="AB313" i="1"/>
  <c r="AA313" i="1"/>
  <c r="Z313" i="1"/>
  <c r="Y313" i="1"/>
  <c r="X313" i="1"/>
  <c r="W313" i="1"/>
  <c r="AF241" i="1"/>
  <c r="AF245" i="1"/>
  <c r="AF249" i="1"/>
  <c r="AF253" i="1"/>
  <c r="AF257" i="1"/>
  <c r="AF261" i="1"/>
  <c r="AE263" i="1"/>
  <c r="AD263" i="1"/>
  <c r="AB263" i="1"/>
  <c r="Z263" i="1"/>
  <c r="Y263" i="1"/>
  <c r="AF264" i="1"/>
  <c r="AH267" i="1"/>
  <c r="AF272" i="1"/>
  <c r="AH275" i="1"/>
  <c r="AF280" i="1"/>
  <c r="AE284" i="1"/>
  <c r="AD284" i="1"/>
  <c r="AC284" i="1"/>
  <c r="AB284" i="1"/>
  <c r="Z284" i="1"/>
  <c r="Y284" i="1"/>
  <c r="X284" i="1"/>
  <c r="W290" i="1"/>
  <c r="AH298" i="1"/>
  <c r="AG298" i="1"/>
  <c r="AF298" i="1"/>
  <c r="AE298" i="1"/>
  <c r="AD298" i="1"/>
  <c r="AC298" i="1"/>
  <c r="AB298" i="1"/>
  <c r="AA298" i="1"/>
  <c r="Z298" i="1"/>
  <c r="Y298" i="1"/>
  <c r="X298" i="1"/>
  <c r="W298" i="1"/>
  <c r="AH314" i="1"/>
  <c r="AG314" i="1"/>
  <c r="AF314" i="1"/>
  <c r="AE314" i="1"/>
  <c r="AD314" i="1"/>
  <c r="AC314" i="1"/>
  <c r="AB314" i="1"/>
  <c r="AA314" i="1"/>
  <c r="Z314" i="1"/>
  <c r="Y314" i="1"/>
  <c r="X314" i="1"/>
  <c r="W314" i="1"/>
  <c r="AC223" i="1"/>
  <c r="AC227" i="1"/>
  <c r="AA229" i="1"/>
  <c r="AA224" i="1"/>
  <c r="W231" i="1"/>
  <c r="AG241" i="1"/>
  <c r="AD243" i="1"/>
  <c r="AB243" i="1"/>
  <c r="Z243" i="1"/>
  <c r="Y243" i="1"/>
  <c r="AG245" i="1"/>
  <c r="AD247" i="1"/>
  <c r="AB247" i="1"/>
  <c r="Z247" i="1"/>
  <c r="Y247" i="1"/>
  <c r="AG249" i="1"/>
  <c r="AD251" i="1"/>
  <c r="AB251" i="1"/>
  <c r="Z251" i="1"/>
  <c r="Y251" i="1"/>
  <c r="AG253" i="1"/>
  <c r="AD255" i="1"/>
  <c r="AB255" i="1"/>
  <c r="Z255" i="1"/>
  <c r="Y255" i="1"/>
  <c r="AG257" i="1"/>
  <c r="AD259" i="1"/>
  <c r="AB259" i="1"/>
  <c r="Z259" i="1"/>
  <c r="Y259" i="1"/>
  <c r="AG261" i="1"/>
  <c r="AG264" i="1"/>
  <c r="W266" i="1"/>
  <c r="AE271" i="1"/>
  <c r="AD271" i="1"/>
  <c r="AB271" i="1"/>
  <c r="Z271" i="1"/>
  <c r="Y271" i="1"/>
  <c r="X271" i="1"/>
  <c r="AG272" i="1"/>
  <c r="W274" i="1"/>
  <c r="AE279" i="1"/>
  <c r="AD279" i="1"/>
  <c r="AB279" i="1"/>
  <c r="Z279" i="1"/>
  <c r="Y279" i="1"/>
  <c r="X279" i="1"/>
  <c r="AG280" i="1"/>
  <c r="W282" i="1"/>
  <c r="AH299" i="1"/>
  <c r="AG299" i="1"/>
  <c r="AF299" i="1"/>
  <c r="AE299" i="1"/>
  <c r="AD299" i="1"/>
  <c r="AC299" i="1"/>
  <c r="AB299" i="1"/>
  <c r="AA299" i="1"/>
  <c r="Z299" i="1"/>
  <c r="Y299" i="1"/>
  <c r="X299" i="1"/>
  <c r="W299" i="1"/>
  <c r="AH315" i="1"/>
  <c r="AG315" i="1"/>
  <c r="AF315" i="1"/>
  <c r="AE315" i="1"/>
  <c r="AD315" i="1"/>
  <c r="AC315" i="1"/>
  <c r="AB315" i="1"/>
  <c r="AA315" i="1"/>
  <c r="Z315" i="1"/>
  <c r="Y315" i="1"/>
  <c r="X315" i="1"/>
  <c r="W315" i="1"/>
  <c r="AF221" i="1"/>
  <c r="AD223" i="1"/>
  <c r="AD227" i="1"/>
  <c r="AB229" i="1"/>
  <c r="AB224" i="1"/>
  <c r="Z226" i="1"/>
  <c r="X231" i="1"/>
  <c r="AC240" i="1"/>
  <c r="AH241" i="1"/>
  <c r="AC244" i="1"/>
  <c r="AH245" i="1"/>
  <c r="AC248" i="1"/>
  <c r="AH249" i="1"/>
  <c r="AC252" i="1"/>
  <c r="AH253" i="1"/>
  <c r="AC256" i="1"/>
  <c r="AH257" i="1"/>
  <c r="AC260" i="1"/>
  <c r="AH261" i="1"/>
  <c r="W263" i="1"/>
  <c r="AH264" i="1"/>
  <c r="AA266" i="1"/>
  <c r="AF269" i="1"/>
  <c r="AH272" i="1"/>
  <c r="AA274" i="1"/>
  <c r="AF277" i="1"/>
  <c r="AH280" i="1"/>
  <c r="AA282" i="1"/>
  <c r="W284" i="1"/>
  <c r="AH286" i="1"/>
  <c r="AH290" i="1"/>
  <c r="AH300" i="1"/>
  <c r="AG300" i="1"/>
  <c r="AF300" i="1"/>
  <c r="AE300" i="1"/>
  <c r="AD300" i="1"/>
  <c r="AC300" i="1"/>
  <c r="AB300" i="1"/>
  <c r="AA300" i="1"/>
  <c r="Z300" i="1"/>
  <c r="Y300" i="1"/>
  <c r="X300" i="1"/>
  <c r="W300" i="1"/>
  <c r="AH316" i="1"/>
  <c r="AG316" i="1"/>
  <c r="AF316" i="1"/>
  <c r="AE316" i="1"/>
  <c r="AD316" i="1"/>
  <c r="AC316" i="1"/>
  <c r="AB316" i="1"/>
  <c r="AA316" i="1"/>
  <c r="Z316" i="1"/>
  <c r="Y316" i="1"/>
  <c r="X316" i="1"/>
  <c r="W316" i="1"/>
  <c r="AD239" i="1"/>
  <c r="AB239" i="1"/>
  <c r="Z239" i="1"/>
  <c r="Y239" i="1"/>
  <c r="AG221" i="1"/>
  <c r="AE223" i="1"/>
  <c r="AE227" i="1"/>
  <c r="AC229" i="1"/>
  <c r="AC224" i="1"/>
  <c r="Y231" i="1"/>
  <c r="W233" i="1"/>
  <c r="W234" i="1"/>
  <c r="W235" i="1"/>
  <c r="W236" i="1"/>
  <c r="W237" i="1"/>
  <c r="W238" i="1"/>
  <c r="W239" i="1"/>
  <c r="W243" i="1"/>
  <c r="W247" i="1"/>
  <c r="W251" i="1"/>
  <c r="W255" i="1"/>
  <c r="W259" i="1"/>
  <c r="X263" i="1"/>
  <c r="AC266" i="1"/>
  <c r="AE268" i="1"/>
  <c r="AD268" i="1"/>
  <c r="AB268" i="1"/>
  <c r="Z268" i="1"/>
  <c r="Y268" i="1"/>
  <c r="X268" i="1"/>
  <c r="W271" i="1"/>
  <c r="AC274" i="1"/>
  <c r="AE276" i="1"/>
  <c r="AD276" i="1"/>
  <c r="AB276" i="1"/>
  <c r="Z276" i="1"/>
  <c r="Y276" i="1"/>
  <c r="X276" i="1"/>
  <c r="W279" i="1"/>
  <c r="AC282" i="1"/>
  <c r="AA284" i="1"/>
  <c r="AG287" i="1"/>
  <c r="AF287" i="1"/>
  <c r="AE287" i="1"/>
  <c r="AD287" i="1"/>
  <c r="AC287" i="1"/>
  <c r="AB287" i="1"/>
  <c r="Z287" i="1"/>
  <c r="Y287" i="1"/>
  <c r="X287" i="1"/>
  <c r="AG291" i="1"/>
  <c r="AF291" i="1"/>
  <c r="AE291" i="1"/>
  <c r="AD291" i="1"/>
  <c r="AC291" i="1"/>
  <c r="AB291" i="1"/>
  <c r="Z291" i="1"/>
  <c r="Y291" i="1"/>
  <c r="X291" i="1"/>
  <c r="AH301" i="1"/>
  <c r="AG301" i="1"/>
  <c r="AF301" i="1"/>
  <c r="AE301" i="1"/>
  <c r="AD301" i="1"/>
  <c r="AC301" i="1"/>
  <c r="AB301" i="1"/>
  <c r="AA301" i="1"/>
  <c r="Z301" i="1"/>
  <c r="Y301" i="1"/>
  <c r="X301" i="1"/>
  <c r="W301" i="1"/>
  <c r="AH317" i="1"/>
  <c r="AG317" i="1"/>
  <c r="AF317" i="1"/>
  <c r="AE317" i="1"/>
  <c r="AD317" i="1"/>
  <c r="AC317" i="1"/>
  <c r="AB317" i="1"/>
  <c r="AA317" i="1"/>
  <c r="Z317" i="1"/>
  <c r="Y317" i="1"/>
  <c r="X317" i="1"/>
  <c r="W317" i="1"/>
  <c r="AF223" i="1"/>
  <c r="Z231" i="1"/>
  <c r="AA279" i="1"/>
  <c r="AF282" i="1"/>
  <c r="AF284" i="1"/>
  <c r="AH302" i="1"/>
  <c r="AG302" i="1"/>
  <c r="AF302" i="1"/>
  <c r="AE302" i="1"/>
  <c r="AD302" i="1"/>
  <c r="AC302" i="1"/>
  <c r="AB302" i="1"/>
  <c r="AA302" i="1"/>
  <c r="Z302" i="1"/>
  <c r="Y302" i="1"/>
  <c r="X302" i="1"/>
  <c r="W302" i="1"/>
  <c r="AH318" i="1"/>
  <c r="AG318" i="1"/>
  <c r="AF318" i="1"/>
  <c r="AE318" i="1"/>
  <c r="AD318" i="1"/>
  <c r="AC318" i="1"/>
  <c r="AB318" i="1"/>
  <c r="AA318" i="1"/>
  <c r="Z318" i="1"/>
  <c r="Y318" i="1"/>
  <c r="X318" i="1"/>
  <c r="W318" i="1"/>
  <c r="AF227" i="1"/>
  <c r="X239" i="1"/>
  <c r="AG223" i="1"/>
  <c r="AG227" i="1"/>
  <c r="AE229" i="1"/>
  <c r="AE224" i="1"/>
  <c r="AA231" i="1"/>
  <c r="Y233" i="1"/>
  <c r="Y234" i="1"/>
  <c r="Y235" i="1"/>
  <c r="Y236" i="1"/>
  <c r="Y237" i="1"/>
  <c r="Y238" i="1"/>
  <c r="AA239" i="1"/>
  <c r="AG240" i="1"/>
  <c r="AD242" i="1"/>
  <c r="AB242" i="1"/>
  <c r="Z242" i="1"/>
  <c r="Y242" i="1"/>
  <c r="AA243" i="1"/>
  <c r="AG244" i="1"/>
  <c r="AD246" i="1"/>
  <c r="AB246" i="1"/>
  <c r="Z246" i="1"/>
  <c r="Y246" i="1"/>
  <c r="AA247" i="1"/>
  <c r="AG248" i="1"/>
  <c r="AD250" i="1"/>
  <c r="AB250" i="1"/>
  <c r="Z250" i="1"/>
  <c r="Y250" i="1"/>
  <c r="AA251" i="1"/>
  <c r="AG252" i="1"/>
  <c r="AD254" i="1"/>
  <c r="AB254" i="1"/>
  <c r="Z254" i="1"/>
  <c r="Y254" i="1"/>
  <c r="AA255" i="1"/>
  <c r="AG256" i="1"/>
  <c r="AD258" i="1"/>
  <c r="AB258" i="1"/>
  <c r="Z258" i="1"/>
  <c r="Y258" i="1"/>
  <c r="AA259" i="1"/>
  <c r="AG260" i="1"/>
  <c r="AE262" i="1"/>
  <c r="AD262" i="1"/>
  <c r="AB262" i="1"/>
  <c r="Z262" i="1"/>
  <c r="Y262" i="1"/>
  <c r="AC263" i="1"/>
  <c r="AE265" i="1"/>
  <c r="AD265" i="1"/>
  <c r="AB265" i="1"/>
  <c r="Z265" i="1"/>
  <c r="Y265" i="1"/>
  <c r="X265" i="1"/>
  <c r="AG266" i="1"/>
  <c r="W268" i="1"/>
  <c r="AC271" i="1"/>
  <c r="AE273" i="1"/>
  <c r="AD273" i="1"/>
  <c r="AB273" i="1"/>
  <c r="Z273" i="1"/>
  <c r="Y273" i="1"/>
  <c r="X273" i="1"/>
  <c r="AG274" i="1"/>
  <c r="W276" i="1"/>
  <c r="AC279" i="1"/>
  <c r="AE281" i="1"/>
  <c r="AD281" i="1"/>
  <c r="AB281" i="1"/>
  <c r="Z281" i="1"/>
  <c r="Y281" i="1"/>
  <c r="X281" i="1"/>
  <c r="AG282" i="1"/>
  <c r="AG284" i="1"/>
  <c r="AA287" i="1"/>
  <c r="AA291" i="1"/>
  <c r="AH303" i="1"/>
  <c r="AG303" i="1"/>
  <c r="AF303" i="1"/>
  <c r="AE303" i="1"/>
  <c r="AD303" i="1"/>
  <c r="AC303" i="1"/>
  <c r="AB303" i="1"/>
  <c r="AA303" i="1"/>
  <c r="Z303" i="1"/>
  <c r="Y303" i="1"/>
  <c r="X303" i="1"/>
  <c r="W303" i="1"/>
  <c r="AH319" i="1"/>
  <c r="AG319" i="1"/>
  <c r="AF319" i="1"/>
  <c r="AE319" i="1"/>
  <c r="AD319" i="1"/>
  <c r="AC319" i="1"/>
  <c r="AB319" i="1"/>
  <c r="AA319" i="1"/>
  <c r="Z319" i="1"/>
  <c r="Y319" i="1"/>
  <c r="X319" i="1"/>
  <c r="W319" i="1"/>
  <c r="AH223" i="1"/>
  <c r="AH227" i="1"/>
  <c r="AB231" i="1"/>
  <c r="AC239" i="1"/>
  <c r="AH282" i="1"/>
  <c r="AH304" i="1"/>
  <c r="AG304" i="1"/>
  <c r="AF304" i="1"/>
  <c r="AE304" i="1"/>
  <c r="AD304" i="1"/>
  <c r="AC304" i="1"/>
  <c r="AB304" i="1"/>
  <c r="AA304" i="1"/>
  <c r="Z304" i="1"/>
  <c r="Y304" i="1"/>
  <c r="X304" i="1"/>
  <c r="W304" i="1"/>
  <c r="AH320" i="1"/>
  <c r="AG320" i="1"/>
  <c r="AF320" i="1"/>
  <c r="AE320" i="1"/>
  <c r="AD320" i="1"/>
  <c r="AC320" i="1"/>
  <c r="AB320" i="1"/>
  <c r="AA320" i="1"/>
  <c r="Z320" i="1"/>
  <c r="Y320" i="1"/>
  <c r="X320" i="1"/>
  <c r="W320" i="1"/>
  <c r="AG229" i="1"/>
  <c r="AG224" i="1"/>
  <c r="AC231" i="1"/>
  <c r="AA233" i="1"/>
  <c r="AA234" i="1"/>
  <c r="AA235" i="1"/>
  <c r="AA236" i="1"/>
  <c r="AA237" i="1"/>
  <c r="AA238" i="1"/>
  <c r="AE239" i="1"/>
  <c r="AE243" i="1"/>
  <c r="AE247" i="1"/>
  <c r="AE251" i="1"/>
  <c r="AE255" i="1"/>
  <c r="AE259" i="1"/>
  <c r="AG263" i="1"/>
  <c r="AE270" i="1"/>
  <c r="AD270" i="1"/>
  <c r="AB270" i="1"/>
  <c r="Z270" i="1"/>
  <c r="Y270" i="1"/>
  <c r="X270" i="1"/>
  <c r="AG271" i="1"/>
  <c r="AE278" i="1"/>
  <c r="AD278" i="1"/>
  <c r="AB278" i="1"/>
  <c r="Z278" i="1"/>
  <c r="Y278" i="1"/>
  <c r="X278" i="1"/>
  <c r="AG279" i="1"/>
  <c r="AG288" i="1"/>
  <c r="AF288" i="1"/>
  <c r="AE288" i="1"/>
  <c r="AD288" i="1"/>
  <c r="AC288" i="1"/>
  <c r="AB288" i="1"/>
  <c r="Z288" i="1"/>
  <c r="Y288" i="1"/>
  <c r="X288" i="1"/>
  <c r="AG292" i="1"/>
  <c r="AF292" i="1"/>
  <c r="AE292" i="1"/>
  <c r="AD292" i="1"/>
  <c r="AC292" i="1"/>
  <c r="AB292" i="1"/>
  <c r="Z292" i="1"/>
  <c r="Y292" i="1"/>
  <c r="X292" i="1"/>
  <c r="AH305" i="1"/>
  <c r="AG305" i="1"/>
  <c r="AF305" i="1"/>
  <c r="AE305" i="1"/>
  <c r="AD305" i="1"/>
  <c r="AC305" i="1"/>
  <c r="AB305" i="1"/>
  <c r="AA305" i="1"/>
  <c r="Z305" i="1"/>
  <c r="Y305" i="1"/>
  <c r="X305" i="1"/>
  <c r="W305" i="1"/>
  <c r="AH321" i="1"/>
  <c r="AG321" i="1"/>
  <c r="AF321" i="1"/>
  <c r="AE321" i="1"/>
  <c r="AD321" i="1"/>
  <c r="AC321" i="1"/>
  <c r="AB321" i="1"/>
  <c r="AA321" i="1"/>
  <c r="Z321" i="1"/>
  <c r="Y321" i="1"/>
  <c r="X321" i="1"/>
  <c r="W321" i="1"/>
  <c r="AD231" i="1"/>
  <c r="AF239" i="1"/>
  <c r="AH263" i="1"/>
  <c r="AH271" i="1"/>
  <c r="AH279" i="1"/>
  <c r="AE283" i="1"/>
  <c r="AD283" i="1"/>
  <c r="AC283" i="1"/>
  <c r="AB283" i="1"/>
  <c r="Z283" i="1"/>
  <c r="Y283" i="1"/>
  <c r="X283" i="1"/>
  <c r="AG285" i="1"/>
  <c r="AE285" i="1"/>
  <c r="AD285" i="1"/>
  <c r="AC285" i="1"/>
  <c r="AB285" i="1"/>
  <c r="Z285" i="1"/>
  <c r="Y285" i="1"/>
  <c r="X285" i="1"/>
  <c r="AH306" i="1"/>
  <c r="AG306" i="1"/>
  <c r="AF306" i="1"/>
  <c r="AE306" i="1"/>
  <c r="AD306" i="1"/>
  <c r="AC306" i="1"/>
  <c r="AB306" i="1"/>
  <c r="AA306" i="1"/>
  <c r="Z306" i="1"/>
  <c r="Y306" i="1"/>
  <c r="X306" i="1"/>
  <c r="W306" i="1"/>
  <c r="AH322" i="1"/>
  <c r="AG322" i="1"/>
  <c r="AF322" i="1"/>
  <c r="AE322" i="1"/>
  <c r="AD322" i="1"/>
  <c r="AC322" i="1"/>
  <c r="AB322" i="1"/>
  <c r="AA322" i="1"/>
  <c r="Z322" i="1"/>
  <c r="Y322" i="1"/>
  <c r="X322" i="1"/>
  <c r="W322" i="1"/>
  <c r="AE231" i="1"/>
  <c r="AG239" i="1"/>
  <c r="AD241" i="1"/>
  <c r="AB241" i="1"/>
  <c r="Z241" i="1"/>
  <c r="Y241" i="1"/>
  <c r="AD245" i="1"/>
  <c r="AB245" i="1"/>
  <c r="Z245" i="1"/>
  <c r="Y245" i="1"/>
  <c r="AD249" i="1"/>
  <c r="AB249" i="1"/>
  <c r="Z249" i="1"/>
  <c r="Y249" i="1"/>
  <c r="AD253" i="1"/>
  <c r="AB253" i="1"/>
  <c r="Z253" i="1"/>
  <c r="Y253" i="1"/>
  <c r="AD257" i="1"/>
  <c r="AB257" i="1"/>
  <c r="Z257" i="1"/>
  <c r="Y257" i="1"/>
  <c r="AD261" i="1"/>
  <c r="AB261" i="1"/>
  <c r="Z261" i="1"/>
  <c r="Y261" i="1"/>
  <c r="AE267" i="1"/>
  <c r="AD267" i="1"/>
  <c r="AB267" i="1"/>
  <c r="Z267" i="1"/>
  <c r="Y267" i="1"/>
  <c r="X267" i="1"/>
  <c r="AE275" i="1"/>
  <c r="AD275" i="1"/>
  <c r="AB275" i="1"/>
  <c r="Z275" i="1"/>
  <c r="Y275" i="1"/>
  <c r="X275" i="1"/>
  <c r="AH307" i="1"/>
  <c r="AG307" i="1"/>
  <c r="AF307" i="1"/>
  <c r="AE307" i="1"/>
  <c r="AD307" i="1"/>
  <c r="AC307" i="1"/>
  <c r="AB307" i="1"/>
  <c r="AA307" i="1"/>
  <c r="Z307" i="1"/>
  <c r="Y307" i="1"/>
  <c r="X307" i="1"/>
  <c r="W307" i="1"/>
  <c r="AH323" i="1"/>
  <c r="AG323" i="1"/>
  <c r="AF323" i="1"/>
  <c r="AE323" i="1"/>
  <c r="AD323" i="1"/>
  <c r="AC323" i="1"/>
  <c r="AB323" i="1"/>
  <c r="AA323" i="1"/>
  <c r="Z323" i="1"/>
  <c r="Y323" i="1"/>
  <c r="X323" i="1"/>
  <c r="W323" i="1"/>
  <c r="AH239" i="1"/>
  <c r="AH243" i="1"/>
  <c r="AH247" i="1"/>
  <c r="AH251" i="1"/>
  <c r="AH255" i="1"/>
  <c r="AH259" i="1"/>
  <c r="AA270" i="1"/>
  <c r="AH276" i="1"/>
  <c r="AA278" i="1"/>
  <c r="W283" i="1"/>
  <c r="W285" i="1"/>
  <c r="AH288" i="1"/>
  <c r="AH292" i="1"/>
  <c r="AH308" i="1"/>
  <c r="AG308" i="1"/>
  <c r="AF308" i="1"/>
  <c r="AE308" i="1"/>
  <c r="AD308" i="1"/>
  <c r="AC308" i="1"/>
  <c r="AB308" i="1"/>
  <c r="AA308" i="1"/>
  <c r="Z308" i="1"/>
  <c r="Y308" i="1"/>
  <c r="X308" i="1"/>
  <c r="W308" i="1"/>
  <c r="AH324" i="1"/>
  <c r="AG324" i="1"/>
  <c r="AF324" i="1"/>
  <c r="AE324" i="1"/>
  <c r="AD324" i="1"/>
  <c r="AC324" i="1"/>
  <c r="AB324" i="1"/>
  <c r="AA324" i="1"/>
  <c r="Z324" i="1"/>
  <c r="Y324" i="1"/>
  <c r="X324" i="1"/>
  <c r="W324" i="1"/>
  <c r="AB117" i="1"/>
  <c r="AB118" i="1"/>
  <c r="AB119" i="1"/>
  <c r="AB123" i="1"/>
  <c r="AB124" i="1"/>
  <c r="AC125" i="1"/>
  <c r="AG126" i="1"/>
  <c r="AC130" i="1"/>
  <c r="AG134" i="1"/>
  <c r="AC138" i="1"/>
  <c r="AH140" i="1"/>
  <c r="AG142" i="1"/>
  <c r="AE152" i="1"/>
  <c r="AE181" i="1"/>
  <c r="X184" i="1"/>
  <c r="AE185" i="1"/>
  <c r="Z188" i="1"/>
  <c r="AB214" i="1"/>
  <c r="AF217" i="1"/>
  <c r="X219" i="1"/>
  <c r="AC117" i="1"/>
  <c r="AC118" i="1"/>
  <c r="AC119" i="1"/>
  <c r="AC123" i="1"/>
  <c r="AC124" i="1"/>
  <c r="AD125" i="1"/>
  <c r="AD130" i="1"/>
  <c r="AD138" i="1"/>
  <c r="AF152" i="1"/>
  <c r="AG181" i="1"/>
  <c r="AF183" i="1"/>
  <c r="AC183" i="1"/>
  <c r="AA183" i="1"/>
  <c r="Y183" i="1"/>
  <c r="Z184" i="1"/>
  <c r="AG185" i="1"/>
  <c r="AF187" i="1"/>
  <c r="AC187" i="1"/>
  <c r="AA187" i="1"/>
  <c r="Y187" i="1"/>
  <c r="AB188" i="1"/>
  <c r="AG213" i="1"/>
  <c r="AE213" i="1"/>
  <c r="AC213" i="1"/>
  <c r="AA213" i="1"/>
  <c r="Z213" i="1"/>
  <c r="AD214" i="1"/>
  <c r="W216" i="1"/>
  <c r="AH217" i="1"/>
  <c r="Y219" i="1"/>
  <c r="AD117" i="1"/>
  <c r="AD118" i="1"/>
  <c r="AD119" i="1"/>
  <c r="AD123" i="1"/>
  <c r="AD124" i="1"/>
  <c r="AE125" i="1"/>
  <c r="AG122" i="1"/>
  <c r="AE130" i="1"/>
  <c r="AG133" i="1"/>
  <c r="AE138" i="1"/>
  <c r="AG141" i="1"/>
  <c r="W142" i="1"/>
  <c r="AG152" i="1"/>
  <c r="AH181" i="1"/>
  <c r="AB184" i="1"/>
  <c r="AH185" i="1"/>
  <c r="AD188" i="1"/>
  <c r="AF214" i="1"/>
  <c r="X216" i="1"/>
  <c r="AB219" i="1"/>
  <c r="AE117" i="1"/>
  <c r="AE118" i="1"/>
  <c r="AE119" i="1"/>
  <c r="AE123" i="1"/>
  <c r="AE124" i="1"/>
  <c r="AF125" i="1"/>
  <c r="X126" i="1"/>
  <c r="AF130" i="1"/>
  <c r="X134" i="1"/>
  <c r="AF138" i="1"/>
  <c r="X142" i="1"/>
  <c r="AH152" i="1"/>
  <c r="W183" i="1"/>
  <c r="AD184" i="1"/>
  <c r="W187" i="1"/>
  <c r="AE188" i="1"/>
  <c r="W213" i="1"/>
  <c r="AH214" i="1"/>
  <c r="Y216" i="1"/>
  <c r="AG218" i="1"/>
  <c r="AE218" i="1"/>
  <c r="AC218" i="1"/>
  <c r="AA218" i="1"/>
  <c r="Z218" i="1"/>
  <c r="AD219" i="1"/>
  <c r="AF119" i="1"/>
  <c r="AG121" i="1"/>
  <c r="AH130" i="1"/>
  <c r="AG140" i="1"/>
  <c r="X183" i="1"/>
  <c r="AE184" i="1"/>
  <c r="X187" i="1"/>
  <c r="AG188" i="1"/>
  <c r="X213" i="1"/>
  <c r="AB216" i="1"/>
  <c r="AF219" i="1"/>
  <c r="AF117" i="1"/>
  <c r="AF118" i="1"/>
  <c r="AF123" i="1"/>
  <c r="AF124" i="1"/>
  <c r="W122" i="1"/>
  <c r="AG132" i="1"/>
  <c r="AG117" i="1"/>
  <c r="AG118" i="1"/>
  <c r="AG119" i="1"/>
  <c r="AG123" i="1"/>
  <c r="AH124" i="1"/>
  <c r="X122" i="1"/>
  <c r="Z126" i="1"/>
  <c r="X133" i="1"/>
  <c r="Z134" i="1"/>
  <c r="X141" i="1"/>
  <c r="Z142" i="1"/>
  <c r="AF182" i="1"/>
  <c r="AC182" i="1"/>
  <c r="AA182" i="1"/>
  <c r="Y182" i="1"/>
  <c r="Z183" i="1"/>
  <c r="AG184" i="1"/>
  <c r="AF186" i="1"/>
  <c r="AC186" i="1"/>
  <c r="AA186" i="1"/>
  <c r="Y186" i="1"/>
  <c r="Z187" i="1"/>
  <c r="AH188" i="1"/>
  <c r="Y213" i="1"/>
  <c r="AG215" i="1"/>
  <c r="AE215" i="1"/>
  <c r="AC215" i="1"/>
  <c r="AA215" i="1"/>
  <c r="Z215" i="1"/>
  <c r="W218" i="1"/>
  <c r="AH219" i="1"/>
  <c r="AG216" i="1"/>
  <c r="AE216" i="1"/>
  <c r="AC216" i="1"/>
  <c r="AA216" i="1"/>
  <c r="Z216" i="1"/>
  <c r="AH117" i="1"/>
  <c r="AH118" i="1"/>
  <c r="AH123" i="1"/>
  <c r="AG120" i="1"/>
  <c r="W121" i="1"/>
  <c r="Y122" i="1"/>
  <c r="AA126" i="1"/>
  <c r="AG131" i="1"/>
  <c r="W132" i="1"/>
  <c r="Y133" i="1"/>
  <c r="AA134" i="1"/>
  <c r="AG139" i="1"/>
  <c r="W140" i="1"/>
  <c r="Y141" i="1"/>
  <c r="AA142" i="1"/>
  <c r="AB183" i="1"/>
  <c r="AH184" i="1"/>
  <c r="AB187" i="1"/>
  <c r="AG211" i="1"/>
  <c r="AE211" i="1"/>
  <c r="AC211" i="1"/>
  <c r="AB211" i="1"/>
  <c r="AB213" i="1"/>
  <c r="AF216" i="1"/>
  <c r="X218" i="1"/>
  <c r="AH119" i="1"/>
  <c r="X121" i="1"/>
  <c r="Z122" i="1"/>
  <c r="AB126" i="1"/>
  <c r="X132" i="1"/>
  <c r="Z133" i="1"/>
  <c r="AB134" i="1"/>
  <c r="X140" i="1"/>
  <c r="Z141" i="1"/>
  <c r="AB142" i="1"/>
  <c r="W182" i="1"/>
  <c r="AD183" i="1"/>
  <c r="W186" i="1"/>
  <c r="AD187" i="1"/>
  <c r="W211" i="1"/>
  <c r="AD213" i="1"/>
  <c r="W215" i="1"/>
  <c r="AH216" i="1"/>
  <c r="Y218" i="1"/>
  <c r="AG220" i="1"/>
  <c r="AF220" i="1"/>
  <c r="AE220" i="1"/>
  <c r="AC220" i="1"/>
  <c r="AA220" i="1"/>
  <c r="Z220" i="1"/>
  <c r="Y220" i="1"/>
  <c r="AG130" i="1"/>
  <c r="AG138" i="1"/>
  <c r="AD152" i="1"/>
  <c r="AA152" i="1"/>
  <c r="AG125" i="1"/>
  <c r="AF181" i="1"/>
  <c r="AC181" i="1"/>
  <c r="AA181" i="1"/>
  <c r="Y181" i="1"/>
  <c r="AG217" i="1"/>
  <c r="AE217" i="1"/>
  <c r="AC217" i="1"/>
  <c r="AA217" i="1"/>
  <c r="Z217" i="1"/>
  <c r="AF185" i="1"/>
  <c r="AC185" i="1"/>
  <c r="AA185" i="1"/>
  <c r="Y185" i="1"/>
  <c r="W125" i="1"/>
  <c r="Y120" i="1"/>
  <c r="AA121" i="1"/>
  <c r="AC122" i="1"/>
  <c r="AE126" i="1"/>
  <c r="AG129" i="1"/>
  <c r="W130" i="1"/>
  <c r="Y131" i="1"/>
  <c r="AA132" i="1"/>
  <c r="AC133" i="1"/>
  <c r="AE134" i="1"/>
  <c r="AG137" i="1"/>
  <c r="W138" i="1"/>
  <c r="Y139" i="1"/>
  <c r="AA140" i="1"/>
  <c r="AC141" i="1"/>
  <c r="AE142" i="1"/>
  <c r="AG145" i="1"/>
  <c r="AF149" i="1"/>
  <c r="AC149" i="1"/>
  <c r="AD151" i="1"/>
  <c r="AA151" i="1"/>
  <c r="W152" i="1"/>
  <c r="AB182" i="1"/>
  <c r="AH183" i="1"/>
  <c r="AB186" i="1"/>
  <c r="AH187" i="1"/>
  <c r="Z211" i="1"/>
  <c r="AB215" i="1"/>
  <c r="AF218" i="1"/>
  <c r="X220" i="1"/>
  <c r="W119" i="1"/>
  <c r="X152" i="1"/>
  <c r="W181" i="1"/>
  <c r="W185" i="1"/>
  <c r="W117" i="1"/>
  <c r="W118" i="1"/>
  <c r="W123" i="1"/>
  <c r="W124" i="1"/>
  <c r="X125" i="1"/>
  <c r="X130" i="1"/>
  <c r="X138" i="1"/>
  <c r="AG214" i="1"/>
  <c r="AE214" i="1"/>
  <c r="AC214" i="1"/>
  <c r="AA214" i="1"/>
  <c r="Z214" i="1"/>
  <c r="W217" i="1"/>
  <c r="X117" i="1"/>
  <c r="X118" i="1"/>
  <c r="X119" i="1"/>
  <c r="X123" i="1"/>
  <c r="X124" i="1"/>
  <c r="Y125" i="1"/>
  <c r="AA120" i="1"/>
  <c r="AC121" i="1"/>
  <c r="AE122" i="1"/>
  <c r="AH126" i="1"/>
  <c r="AG128" i="1"/>
  <c r="W129" i="1"/>
  <c r="Y130" i="1"/>
  <c r="AA131" i="1"/>
  <c r="AC132" i="1"/>
  <c r="AE133" i="1"/>
  <c r="AH134" i="1"/>
  <c r="AG136" i="1"/>
  <c r="W137" i="1"/>
  <c r="Y138" i="1"/>
  <c r="AA139" i="1"/>
  <c r="AC140" i="1"/>
  <c r="AE141" i="1"/>
  <c r="AH142" i="1"/>
  <c r="AG144" i="1"/>
  <c r="W145" i="1"/>
  <c r="AF148" i="1"/>
  <c r="AC148" i="1"/>
  <c r="W149" i="1"/>
  <c r="W151" i="1"/>
  <c r="Y152" i="1"/>
  <c r="X181" i="1"/>
  <c r="AE182" i="1"/>
  <c r="X185" i="1"/>
  <c r="AE186" i="1"/>
  <c r="AD211" i="1"/>
  <c r="AF215" i="1"/>
  <c r="X217" i="1"/>
  <c r="AD220" i="1"/>
  <c r="Y117" i="1"/>
  <c r="Y118" i="1"/>
  <c r="Y123" i="1"/>
  <c r="Z125" i="1"/>
  <c r="Z138" i="1"/>
  <c r="Z152" i="1"/>
  <c r="AG219" i="1"/>
  <c r="AE219" i="1"/>
  <c r="AC219" i="1"/>
  <c r="AA219" i="1"/>
  <c r="Z219" i="1"/>
  <c r="Y119" i="1"/>
  <c r="Y124" i="1"/>
  <c r="Z130" i="1"/>
  <c r="Z181" i="1"/>
  <c r="AF184" i="1"/>
  <c r="AC184" i="1"/>
  <c r="AA184" i="1"/>
  <c r="Y184" i="1"/>
  <c r="Z185" i="1"/>
  <c r="AF188" i="1"/>
  <c r="AC188" i="1"/>
  <c r="AA188" i="1"/>
  <c r="Y188" i="1"/>
  <c r="W188" i="1"/>
  <c r="Y217" i="1"/>
  <c r="Z124" i="1"/>
  <c r="AA125" i="1"/>
  <c r="AC120" i="1"/>
  <c r="AE121" i="1"/>
  <c r="AH122" i="1"/>
  <c r="AG127" i="1"/>
  <c r="W128" i="1"/>
  <c r="Y129" i="1"/>
  <c r="AA130" i="1"/>
  <c r="AC131" i="1"/>
  <c r="AE132" i="1"/>
  <c r="AH133" i="1"/>
  <c r="AG135" i="1"/>
  <c r="W136" i="1"/>
  <c r="Y137" i="1"/>
  <c r="AA138" i="1"/>
  <c r="AC139" i="1"/>
  <c r="AE140" i="1"/>
  <c r="AH141" i="1"/>
  <c r="AG143" i="1"/>
  <c r="W144" i="1"/>
  <c r="Y145" i="1"/>
  <c r="W148" i="1"/>
  <c r="Y149" i="1"/>
  <c r="Y151" i="1"/>
  <c r="AB152" i="1"/>
  <c r="AB181" i="1"/>
  <c r="AH182" i="1"/>
  <c r="AB185" i="1"/>
  <c r="AH186" i="1"/>
  <c r="AH211" i="1"/>
  <c r="X214" i="1"/>
  <c r="AB217" i="1"/>
  <c r="W190" i="1"/>
  <c r="W191" i="1"/>
  <c r="W192" i="1"/>
  <c r="W193" i="1"/>
  <c r="W194" i="1"/>
  <c r="W195" i="1"/>
  <c r="W196" i="1"/>
  <c r="W197" i="1"/>
  <c r="W198" i="1"/>
  <c r="Y190" i="1"/>
  <c r="Y191" i="1"/>
  <c r="Y192" i="1"/>
  <c r="Y193" i="1"/>
  <c r="Y194" i="1"/>
  <c r="Y195" i="1"/>
  <c r="Y196" i="1"/>
  <c r="Y197" i="1"/>
  <c r="Y198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AA190" i="1"/>
  <c r="AA191" i="1"/>
  <c r="AA192" i="1"/>
  <c r="AA193" i="1"/>
  <c r="AA194" i="1"/>
  <c r="AA195" i="1"/>
  <c r="AA196" i="1"/>
  <c r="AA197" i="1"/>
  <c r="AA198" i="1"/>
  <c r="W201" i="1"/>
  <c r="W202" i="1"/>
  <c r="W203" i="1"/>
  <c r="W204" i="1"/>
  <c r="W205" i="1"/>
  <c r="W206" i="1"/>
  <c r="W207" i="1"/>
  <c r="W208" i="1"/>
  <c r="AG111" i="1"/>
  <c r="AH111" i="1"/>
  <c r="AF111" i="1"/>
  <c r="AE111" i="1"/>
  <c r="AD111" i="1"/>
  <c r="AC111" i="1"/>
  <c r="AB111" i="1"/>
  <c r="AA111" i="1"/>
  <c r="Z111" i="1"/>
  <c r="Y111" i="1"/>
  <c r="X111" i="1"/>
  <c r="W111" i="1"/>
  <c r="AG68" i="1"/>
  <c r="AH68" i="1"/>
  <c r="AC68" i="1"/>
  <c r="AB68" i="1"/>
  <c r="AA68" i="1"/>
  <c r="Z68" i="1"/>
  <c r="Y68" i="1"/>
  <c r="AG96" i="1"/>
  <c r="AH96" i="1"/>
  <c r="AF96" i="1"/>
  <c r="AE96" i="1"/>
  <c r="AD96" i="1"/>
  <c r="AC96" i="1"/>
  <c r="AB96" i="1"/>
  <c r="AA96" i="1"/>
  <c r="Z96" i="1"/>
  <c r="Y96" i="1"/>
  <c r="X96" i="1"/>
  <c r="W96" i="1"/>
  <c r="AE68" i="1"/>
  <c r="AG71" i="1"/>
  <c r="AH71" i="1"/>
  <c r="AC71" i="1"/>
  <c r="AB71" i="1"/>
  <c r="AA71" i="1"/>
  <c r="Z71" i="1"/>
  <c r="Y71" i="1"/>
  <c r="AD75" i="1"/>
  <c r="AG90" i="1"/>
  <c r="AH90" i="1"/>
  <c r="AF90" i="1"/>
  <c r="AE90" i="1"/>
  <c r="AD90" i="1"/>
  <c r="AC90" i="1"/>
  <c r="AB90" i="1"/>
  <c r="AA90" i="1"/>
  <c r="Z90" i="1"/>
  <c r="Y90" i="1"/>
  <c r="W90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AF68" i="1"/>
  <c r="X90" i="1"/>
  <c r="AG102" i="1"/>
  <c r="AH102" i="1"/>
  <c r="AF102" i="1"/>
  <c r="AE102" i="1"/>
  <c r="AD102" i="1"/>
  <c r="AC102" i="1"/>
  <c r="AB102" i="1"/>
  <c r="AA102" i="1"/>
  <c r="Z102" i="1"/>
  <c r="Y102" i="1"/>
  <c r="X102" i="1"/>
  <c r="W102" i="1"/>
  <c r="AG69" i="1"/>
  <c r="AH69" i="1"/>
  <c r="AC69" i="1"/>
  <c r="AA69" i="1"/>
  <c r="AB69" i="1"/>
  <c r="Z69" i="1"/>
  <c r="Y69" i="1"/>
  <c r="AG83" i="1"/>
  <c r="AH83" i="1"/>
  <c r="AF83" i="1"/>
  <c r="AE83" i="1"/>
  <c r="AD83" i="1"/>
  <c r="AC83" i="1"/>
  <c r="AB83" i="1"/>
  <c r="AA83" i="1"/>
  <c r="Z83" i="1"/>
  <c r="Y83" i="1"/>
  <c r="X83" i="1"/>
  <c r="W83" i="1"/>
  <c r="AG67" i="1"/>
  <c r="AH67" i="1"/>
  <c r="AC67" i="1"/>
  <c r="AB67" i="1"/>
  <c r="AA67" i="1"/>
  <c r="Z67" i="1"/>
  <c r="Y67" i="1"/>
  <c r="W76" i="1"/>
  <c r="AH84" i="1"/>
  <c r="AG84" i="1"/>
  <c r="AF84" i="1"/>
  <c r="AE84" i="1"/>
  <c r="AD84" i="1"/>
  <c r="AC84" i="1"/>
  <c r="AB84" i="1"/>
  <c r="AA84" i="1"/>
  <c r="Z84" i="1"/>
  <c r="Y84" i="1"/>
  <c r="X84" i="1"/>
  <c r="W84" i="1"/>
  <c r="AH92" i="1"/>
  <c r="AG92" i="1"/>
  <c r="AF92" i="1"/>
  <c r="AE92" i="1"/>
  <c r="AD92" i="1"/>
  <c r="AC92" i="1"/>
  <c r="AB92" i="1"/>
  <c r="AA92" i="1"/>
  <c r="Z92" i="1"/>
  <c r="Y92" i="1"/>
  <c r="X92" i="1"/>
  <c r="W92" i="1"/>
  <c r="AG104" i="1"/>
  <c r="AH104" i="1"/>
  <c r="AF104" i="1"/>
  <c r="AE104" i="1"/>
  <c r="AD104" i="1"/>
  <c r="AC104" i="1"/>
  <c r="AB104" i="1"/>
  <c r="AA104" i="1"/>
  <c r="Z104" i="1"/>
  <c r="Y104" i="1"/>
  <c r="X104" i="1"/>
  <c r="W104" i="1"/>
  <c r="W69" i="1"/>
  <c r="AD71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X69" i="1"/>
  <c r="AE71" i="1"/>
  <c r="AG74" i="1"/>
  <c r="AH74" i="1"/>
  <c r="AC74" i="1"/>
  <c r="AA74" i="1"/>
  <c r="AB74" i="1"/>
  <c r="Z74" i="1"/>
  <c r="Y74" i="1"/>
  <c r="AG93" i="1"/>
  <c r="AH93" i="1"/>
  <c r="AF93" i="1"/>
  <c r="AE93" i="1"/>
  <c r="AD93" i="1"/>
  <c r="AC93" i="1"/>
  <c r="AB93" i="1"/>
  <c r="AA93" i="1"/>
  <c r="Z93" i="1"/>
  <c r="Y93" i="1"/>
  <c r="W93" i="1"/>
  <c r="AG106" i="1"/>
  <c r="AH106" i="1"/>
  <c r="AF106" i="1"/>
  <c r="AE106" i="1"/>
  <c r="AD106" i="1"/>
  <c r="AC106" i="1"/>
  <c r="AB106" i="1"/>
  <c r="AA106" i="1"/>
  <c r="Z106" i="1"/>
  <c r="Y106" i="1"/>
  <c r="X106" i="1"/>
  <c r="W106" i="1"/>
  <c r="AG70" i="1"/>
  <c r="AH70" i="1"/>
  <c r="AC70" i="1"/>
  <c r="AB70" i="1"/>
  <c r="AA70" i="1"/>
  <c r="Z70" i="1"/>
  <c r="Y70" i="1"/>
  <c r="AG103" i="1"/>
  <c r="AH103" i="1"/>
  <c r="AF103" i="1"/>
  <c r="AE103" i="1"/>
  <c r="AD103" i="1"/>
  <c r="AC103" i="1"/>
  <c r="AB103" i="1"/>
  <c r="AA103" i="1"/>
  <c r="Z103" i="1"/>
  <c r="Y103" i="1"/>
  <c r="X103" i="1"/>
  <c r="W103" i="1"/>
  <c r="AG95" i="1"/>
  <c r="AH95" i="1"/>
  <c r="AF95" i="1"/>
  <c r="AE95" i="1"/>
  <c r="AD95" i="1"/>
  <c r="AC95" i="1"/>
  <c r="AB95" i="1"/>
  <c r="AA95" i="1"/>
  <c r="Z95" i="1"/>
  <c r="Y95" i="1"/>
  <c r="W95" i="1"/>
  <c r="AH76" i="1"/>
  <c r="AG76" i="1"/>
  <c r="AC76" i="1"/>
  <c r="AB76" i="1"/>
  <c r="AA76" i="1"/>
  <c r="Z76" i="1"/>
  <c r="Y76" i="1"/>
  <c r="AG91" i="1"/>
  <c r="AH91" i="1"/>
  <c r="AE91" i="1"/>
  <c r="AD91" i="1"/>
  <c r="AC91" i="1"/>
  <c r="AB91" i="1"/>
  <c r="AA91" i="1"/>
  <c r="Z91" i="1"/>
  <c r="Y91" i="1"/>
  <c r="X91" i="1"/>
  <c r="W91" i="1"/>
  <c r="AF91" i="1"/>
  <c r="W67" i="1"/>
  <c r="AD69" i="1"/>
  <c r="AD76" i="1"/>
  <c r="AG79" i="1"/>
  <c r="AH79" i="1"/>
  <c r="AF79" i="1"/>
  <c r="AE79" i="1"/>
  <c r="AC79" i="1"/>
  <c r="AB79" i="1"/>
  <c r="AA79" i="1"/>
  <c r="Z79" i="1"/>
  <c r="Y79" i="1"/>
  <c r="X79" i="1"/>
  <c r="W79" i="1"/>
  <c r="AG85" i="1"/>
  <c r="AF85" i="1"/>
  <c r="AH85" i="1"/>
  <c r="AE85" i="1"/>
  <c r="AD85" i="1"/>
  <c r="AC85" i="1"/>
  <c r="AB85" i="1"/>
  <c r="AA85" i="1"/>
  <c r="Z85" i="1"/>
  <c r="Y85" i="1"/>
  <c r="X85" i="1"/>
  <c r="W85" i="1"/>
  <c r="AG107" i="1"/>
  <c r="AH107" i="1"/>
  <c r="AF107" i="1"/>
  <c r="AE107" i="1"/>
  <c r="AD107" i="1"/>
  <c r="AC107" i="1"/>
  <c r="AB107" i="1"/>
  <c r="AA107" i="1"/>
  <c r="Z107" i="1"/>
  <c r="Y107" i="1"/>
  <c r="X107" i="1"/>
  <c r="W107" i="1"/>
  <c r="X67" i="1"/>
  <c r="AE69" i="1"/>
  <c r="AG72" i="1"/>
  <c r="AH72" i="1"/>
  <c r="AC72" i="1"/>
  <c r="AB72" i="1"/>
  <c r="AA72" i="1"/>
  <c r="Z72" i="1"/>
  <c r="Y72" i="1"/>
  <c r="AE76" i="1"/>
  <c r="AG94" i="1"/>
  <c r="AF94" i="1"/>
  <c r="AH94" i="1"/>
  <c r="AE94" i="1"/>
  <c r="AD94" i="1"/>
  <c r="AC94" i="1"/>
  <c r="AB94" i="1"/>
  <c r="AA94" i="1"/>
  <c r="Z94" i="1"/>
  <c r="Y94" i="1"/>
  <c r="W94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AD67" i="1"/>
  <c r="AF69" i="1"/>
  <c r="X74" i="1"/>
  <c r="AF76" i="1"/>
  <c r="AD79" i="1"/>
  <c r="AG86" i="1"/>
  <c r="AH86" i="1"/>
  <c r="AF86" i="1"/>
  <c r="AE86" i="1"/>
  <c r="AD86" i="1"/>
  <c r="AC86" i="1"/>
  <c r="AB86" i="1"/>
  <c r="AA86" i="1"/>
  <c r="Z86" i="1"/>
  <c r="Y86" i="1"/>
  <c r="X86" i="1"/>
  <c r="W86" i="1"/>
  <c r="X94" i="1"/>
  <c r="AG109" i="1"/>
  <c r="AH109" i="1"/>
  <c r="AF109" i="1"/>
  <c r="AE109" i="1"/>
  <c r="AD109" i="1"/>
  <c r="AC109" i="1"/>
  <c r="AB109" i="1"/>
  <c r="AA109" i="1"/>
  <c r="Z109" i="1"/>
  <c r="Y109" i="1"/>
  <c r="X109" i="1"/>
  <c r="W109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AG80" i="1"/>
  <c r="AH80" i="1"/>
  <c r="AF80" i="1"/>
  <c r="AE80" i="1"/>
  <c r="AC80" i="1"/>
  <c r="AB80" i="1"/>
  <c r="AA80" i="1"/>
  <c r="Z80" i="1"/>
  <c r="Y80" i="1"/>
  <c r="X80" i="1"/>
  <c r="W80" i="1"/>
  <c r="AG87" i="1"/>
  <c r="AH87" i="1"/>
  <c r="AF87" i="1"/>
  <c r="AE87" i="1"/>
  <c r="AD87" i="1"/>
  <c r="AC87" i="1"/>
  <c r="AB87" i="1"/>
  <c r="AA87" i="1"/>
  <c r="Z87" i="1"/>
  <c r="Y87" i="1"/>
  <c r="X87" i="1"/>
  <c r="W87" i="1"/>
  <c r="AG112" i="1"/>
  <c r="AH112" i="1"/>
  <c r="AF112" i="1"/>
  <c r="AE112" i="1"/>
  <c r="AD112" i="1"/>
  <c r="AC112" i="1"/>
  <c r="AB112" i="1"/>
  <c r="AA112" i="1"/>
  <c r="Z112" i="1"/>
  <c r="Y112" i="1"/>
  <c r="X112" i="1"/>
  <c r="W112" i="1"/>
  <c r="X70" i="1"/>
  <c r="AG75" i="1"/>
  <c r="AH75" i="1"/>
  <c r="AF75" i="1"/>
  <c r="AC75" i="1"/>
  <c r="AB75" i="1"/>
  <c r="AA75" i="1"/>
  <c r="Z75" i="1"/>
  <c r="Y75" i="1"/>
  <c r="X77" i="1"/>
  <c r="AG88" i="1"/>
  <c r="AF88" i="1"/>
  <c r="AH88" i="1"/>
  <c r="AE88" i="1"/>
  <c r="AD88" i="1"/>
  <c r="AC88" i="1"/>
  <c r="AB88" i="1"/>
  <c r="AA88" i="1"/>
  <c r="Z88" i="1"/>
  <c r="Y88" i="1"/>
  <c r="X88" i="1"/>
  <c r="W88" i="1"/>
  <c r="AF97" i="1"/>
  <c r="AH97" i="1"/>
  <c r="AG97" i="1"/>
  <c r="AE97" i="1"/>
  <c r="AD97" i="1"/>
  <c r="AC97" i="1"/>
  <c r="AB97" i="1"/>
  <c r="AA97" i="1"/>
  <c r="Z97" i="1"/>
  <c r="Y97" i="1"/>
  <c r="X97" i="1"/>
  <c r="W97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W68" i="1"/>
  <c r="AD70" i="1"/>
  <c r="AF72" i="1"/>
  <c r="AG98" i="1"/>
  <c r="AH98" i="1"/>
  <c r="AF98" i="1"/>
  <c r="AE98" i="1"/>
  <c r="AD98" i="1"/>
  <c r="AC98" i="1"/>
  <c r="AB98" i="1"/>
  <c r="AA98" i="1"/>
  <c r="Z98" i="1"/>
  <c r="Y98" i="1"/>
  <c r="X98" i="1"/>
  <c r="W98" i="1"/>
  <c r="AG114" i="1"/>
  <c r="AF114" i="1"/>
  <c r="AH114" i="1"/>
  <c r="AE114" i="1"/>
  <c r="AD114" i="1"/>
  <c r="AC114" i="1"/>
  <c r="AB114" i="1"/>
  <c r="AA114" i="1"/>
  <c r="Z114" i="1"/>
  <c r="Y114" i="1"/>
  <c r="X114" i="1"/>
  <c r="W114" i="1"/>
  <c r="AG77" i="1"/>
  <c r="AH77" i="1"/>
  <c r="AF77" i="1"/>
  <c r="AC77" i="1"/>
  <c r="AB77" i="1"/>
  <c r="AA77" i="1"/>
  <c r="Z77" i="1"/>
  <c r="Y77" i="1"/>
  <c r="X95" i="1"/>
  <c r="W70" i="1"/>
  <c r="W77" i="1"/>
  <c r="AG81" i="1"/>
  <c r="AF81" i="1"/>
  <c r="AH81" i="1"/>
  <c r="AE81" i="1"/>
  <c r="AC81" i="1"/>
  <c r="AB81" i="1"/>
  <c r="AA81" i="1"/>
  <c r="Z81" i="1"/>
  <c r="Y81" i="1"/>
  <c r="X81" i="1"/>
  <c r="W81" i="1"/>
  <c r="X68" i="1"/>
  <c r="AE70" i="1"/>
  <c r="AG73" i="1"/>
  <c r="AH73" i="1"/>
  <c r="AC73" i="1"/>
  <c r="AB73" i="1"/>
  <c r="AA73" i="1"/>
  <c r="Z73" i="1"/>
  <c r="Y73" i="1"/>
  <c r="W75" i="1"/>
  <c r="AE77" i="1"/>
  <c r="AD81" i="1"/>
  <c r="AG89" i="1"/>
  <c r="AF89" i="1"/>
  <c r="AH89" i="1"/>
  <c r="AE89" i="1"/>
  <c r="AD89" i="1"/>
  <c r="AC89" i="1"/>
  <c r="AA89" i="1"/>
  <c r="AB89" i="1"/>
  <c r="Z89" i="1"/>
  <c r="Y89" i="1"/>
  <c r="X89" i="1"/>
  <c r="W89" i="1"/>
  <c r="AG99" i="1"/>
  <c r="AF99" i="1"/>
  <c r="AH99" i="1"/>
  <c r="AE99" i="1"/>
  <c r="AD99" i="1"/>
  <c r="AC99" i="1"/>
  <c r="AB99" i="1"/>
  <c r="AA99" i="1"/>
  <c r="Z99" i="1"/>
  <c r="Y99" i="1"/>
  <c r="X99" i="1"/>
  <c r="W99" i="1"/>
  <c r="AG115" i="1"/>
  <c r="AH115" i="1"/>
  <c r="AF115" i="1"/>
  <c r="AE115" i="1"/>
  <c r="AD115" i="1"/>
  <c r="AC115" i="1"/>
  <c r="AB115" i="1"/>
  <c r="AA115" i="1"/>
  <c r="Z115" i="1"/>
  <c r="Y115" i="1"/>
  <c r="X115" i="1"/>
  <c r="W115" i="1"/>
  <c r="AD68" i="1"/>
  <c r="AF70" i="1"/>
  <c r="X75" i="1"/>
  <c r="AG78" i="1"/>
  <c r="AH78" i="1"/>
  <c r="AC78" i="1"/>
  <c r="AB78" i="1"/>
  <c r="AA78" i="1"/>
  <c r="Z78" i="1"/>
  <c r="Y78" i="1"/>
  <c r="AF82" i="1"/>
  <c r="AG82" i="1"/>
  <c r="AH82" i="1"/>
  <c r="AE82" i="1"/>
  <c r="AC82" i="1"/>
  <c r="AB82" i="1"/>
  <c r="AA82" i="1"/>
  <c r="Z82" i="1"/>
  <c r="Y82" i="1"/>
  <c r="X82" i="1"/>
  <c r="W82" i="1"/>
  <c r="AG100" i="1"/>
  <c r="AH100" i="1"/>
  <c r="AF100" i="1"/>
  <c r="AE100" i="1"/>
  <c r="AD100" i="1"/>
  <c r="AC100" i="1"/>
  <c r="AB100" i="1"/>
  <c r="AA100" i="1"/>
  <c r="Z100" i="1"/>
  <c r="Y100" i="1"/>
  <c r="X100" i="1"/>
  <c r="W100" i="1"/>
  <c r="AF116" i="1"/>
  <c r="AH116" i="1"/>
  <c r="AG116" i="1"/>
  <c r="AE116" i="1"/>
  <c r="AD116" i="1"/>
  <c r="AC116" i="1"/>
  <c r="AB116" i="1"/>
  <c r="AA116" i="1"/>
  <c r="Z116" i="1"/>
  <c r="Y116" i="1"/>
  <c r="X116" i="1"/>
  <c r="W116" i="1"/>
  <c r="AH47" i="1"/>
  <c r="AG47" i="1"/>
  <c r="AF47" i="1"/>
  <c r="AE47" i="1"/>
  <c r="AD47" i="1"/>
  <c r="Y47" i="1"/>
  <c r="X47" i="1"/>
  <c r="W47" i="1"/>
  <c r="AH44" i="1"/>
  <c r="AD44" i="1"/>
  <c r="AG44" i="1"/>
  <c r="AF44" i="1"/>
  <c r="AE44" i="1"/>
  <c r="Y44" i="1"/>
  <c r="X44" i="1"/>
  <c r="W44" i="1"/>
  <c r="AH41" i="1"/>
  <c r="AD41" i="1"/>
  <c r="AG41" i="1"/>
  <c r="AF41" i="1"/>
  <c r="AE41" i="1"/>
  <c r="Y41" i="1"/>
  <c r="X41" i="1"/>
  <c r="W41" i="1"/>
  <c r="Z41" i="1"/>
  <c r="AA44" i="1"/>
  <c r="AB47" i="1"/>
  <c r="AH54" i="1"/>
  <c r="AG54" i="1"/>
  <c r="AF54" i="1"/>
  <c r="AE54" i="1"/>
  <c r="AD54" i="1"/>
  <c r="Y54" i="1"/>
  <c r="X54" i="1"/>
  <c r="W54" i="1"/>
  <c r="Z57" i="1"/>
  <c r="AA41" i="1"/>
  <c r="AB44" i="1"/>
  <c r="AC47" i="1"/>
  <c r="AH51" i="1"/>
  <c r="AG51" i="1"/>
  <c r="AF51" i="1"/>
  <c r="AE51" i="1"/>
  <c r="AD51" i="1"/>
  <c r="Y51" i="1"/>
  <c r="X51" i="1"/>
  <c r="W51" i="1"/>
  <c r="Z54" i="1"/>
  <c r="AH57" i="1"/>
  <c r="AG57" i="1"/>
  <c r="AD57" i="1"/>
  <c r="AF57" i="1"/>
  <c r="AE57" i="1"/>
  <c r="Y57" i="1"/>
  <c r="X57" i="1"/>
  <c r="W57" i="1"/>
  <c r="AB41" i="1"/>
  <c r="AC44" i="1"/>
  <c r="AH48" i="1"/>
  <c r="AD48" i="1"/>
  <c r="AG48" i="1"/>
  <c r="AF48" i="1"/>
  <c r="AE48" i="1"/>
  <c r="Y48" i="1"/>
  <c r="X48" i="1"/>
  <c r="W48" i="1"/>
  <c r="Z51" i="1"/>
  <c r="AA54" i="1"/>
  <c r="AB57" i="1"/>
  <c r="AH39" i="1"/>
  <c r="AG39" i="1"/>
  <c r="AF39" i="1"/>
  <c r="AE39" i="1"/>
  <c r="Y39" i="1"/>
  <c r="X39" i="1"/>
  <c r="W39" i="1"/>
  <c r="AC41" i="1"/>
  <c r="AH45" i="1"/>
  <c r="AG45" i="1"/>
  <c r="AF45" i="1"/>
  <c r="AE45" i="1"/>
  <c r="AD45" i="1"/>
  <c r="Y45" i="1"/>
  <c r="X45" i="1"/>
  <c r="W45" i="1"/>
  <c r="AA51" i="1"/>
  <c r="AB54" i="1"/>
  <c r="AC57" i="1"/>
  <c r="Z39" i="1"/>
  <c r="AH42" i="1"/>
  <c r="AG42" i="1"/>
  <c r="AF42" i="1"/>
  <c r="AE42" i="1"/>
  <c r="AD42" i="1"/>
  <c r="Y42" i="1"/>
  <c r="X42" i="1"/>
  <c r="W42" i="1"/>
  <c r="Z45" i="1"/>
  <c r="AA48" i="1"/>
  <c r="AB51" i="1"/>
  <c r="AC54" i="1"/>
  <c r="AH58" i="1"/>
  <c r="AD58" i="1"/>
  <c r="AG58" i="1"/>
  <c r="AF58" i="1"/>
  <c r="AE58" i="1"/>
  <c r="Y58" i="1"/>
  <c r="X58" i="1"/>
  <c r="W58" i="1"/>
  <c r="Z44" i="1"/>
  <c r="AA39" i="1"/>
  <c r="Z42" i="1"/>
  <c r="AA45" i="1"/>
  <c r="AB48" i="1"/>
  <c r="AC51" i="1"/>
  <c r="AH55" i="1"/>
  <c r="AG55" i="1"/>
  <c r="AF55" i="1"/>
  <c r="AE55" i="1"/>
  <c r="AD55" i="1"/>
  <c r="Y55" i="1"/>
  <c r="X55" i="1"/>
  <c r="W55" i="1"/>
  <c r="Z58" i="1"/>
  <c r="AH49" i="1"/>
  <c r="AG49" i="1"/>
  <c r="AF49" i="1"/>
  <c r="AE49" i="1"/>
  <c r="AD49" i="1"/>
  <c r="Y49" i="1"/>
  <c r="X49" i="1"/>
  <c r="W49" i="1"/>
  <c r="AH40" i="1"/>
  <c r="AG40" i="1"/>
  <c r="AF40" i="1"/>
  <c r="AE40" i="1"/>
  <c r="Y40" i="1"/>
  <c r="X40" i="1"/>
  <c r="W40" i="1"/>
  <c r="AH43" i="1"/>
  <c r="AG43" i="1"/>
  <c r="AD43" i="1"/>
  <c r="AF43" i="1"/>
  <c r="AE43" i="1"/>
  <c r="Y43" i="1"/>
  <c r="X43" i="1"/>
  <c r="W43" i="1"/>
  <c r="Z46" i="1"/>
  <c r="AA49" i="1"/>
  <c r="AB52" i="1"/>
  <c r="Z40" i="1"/>
  <c r="Z43" i="1"/>
  <c r="AB49" i="1"/>
  <c r="AH56" i="1"/>
  <c r="AG56" i="1"/>
  <c r="AF56" i="1"/>
  <c r="AE56" i="1"/>
  <c r="AD56" i="1"/>
  <c r="Y56" i="1"/>
  <c r="X56" i="1"/>
  <c r="W56" i="1"/>
  <c r="AH52" i="1"/>
  <c r="AD52" i="1"/>
  <c r="AG52" i="1"/>
  <c r="AF52" i="1"/>
  <c r="AE52" i="1"/>
  <c r="Y52" i="1"/>
  <c r="X52" i="1"/>
  <c r="W52" i="1"/>
  <c r="Z52" i="1"/>
  <c r="AD39" i="1"/>
  <c r="AH46" i="1"/>
  <c r="AG46" i="1"/>
  <c r="AD46" i="1"/>
  <c r="AF46" i="1"/>
  <c r="AE46" i="1"/>
  <c r="Y46" i="1"/>
  <c r="X46" i="1"/>
  <c r="W46" i="1"/>
  <c r="AA52" i="1"/>
  <c r="AH59" i="1"/>
  <c r="AG59" i="1"/>
  <c r="AF59" i="1"/>
  <c r="AE59" i="1"/>
  <c r="AD59" i="1"/>
  <c r="Z59" i="1"/>
  <c r="Y59" i="1"/>
  <c r="X59" i="1"/>
  <c r="W59" i="1"/>
  <c r="AA40" i="1"/>
  <c r="AA43" i="1"/>
  <c r="AB46" i="1"/>
  <c r="AC49" i="1"/>
  <c r="AH53" i="1"/>
  <c r="AG53" i="1"/>
  <c r="AD53" i="1"/>
  <c r="AF53" i="1"/>
  <c r="AE53" i="1"/>
  <c r="Y53" i="1"/>
  <c r="X53" i="1"/>
  <c r="W53" i="1"/>
  <c r="Z56" i="1"/>
  <c r="AB59" i="1"/>
  <c r="Z49" i="1"/>
  <c r="AB40" i="1"/>
  <c r="AB43" i="1"/>
  <c r="AC46" i="1"/>
  <c r="AH50" i="1"/>
  <c r="AG50" i="1"/>
  <c r="AD50" i="1"/>
  <c r="AF50" i="1"/>
  <c r="AE50" i="1"/>
  <c r="Y50" i="1"/>
  <c r="X50" i="1"/>
  <c r="W50" i="1"/>
  <c r="Z53" i="1"/>
  <c r="AA56" i="1"/>
  <c r="AC59" i="1"/>
</calcChain>
</file>

<file path=xl/sharedStrings.xml><?xml version="1.0" encoding="utf-8"?>
<sst xmlns="http://schemas.openxmlformats.org/spreadsheetml/2006/main" count="1968" uniqueCount="255">
  <si>
    <t>BG505.SOSIP</t>
  </si>
  <si>
    <t>Type</t>
  </si>
  <si>
    <t>Clone</t>
  </si>
  <si>
    <t>VRC01</t>
  </si>
  <si>
    <t>CH31</t>
  </si>
  <si>
    <t>PG16</t>
  </si>
  <si>
    <t>PGT145</t>
  </si>
  <si>
    <t>PGT121</t>
  </si>
  <si>
    <t>10-1074</t>
  </si>
  <si>
    <t>2G12</t>
  </si>
  <si>
    <t>PGT135</t>
  </si>
  <si>
    <t>PGT151</t>
  </si>
  <si>
    <t>VRC34.01</t>
  </si>
  <si>
    <t>19b</t>
  </si>
  <si>
    <t>Buffer-1</t>
  </si>
  <si>
    <t>Buffer-2</t>
  </si>
  <si>
    <t>Average</t>
  </si>
  <si>
    <t>RM</t>
  </si>
  <si>
    <t>RhVRC01</t>
  </si>
  <si>
    <t>—</t>
  </si>
  <si>
    <t>RhPG16</t>
  </si>
  <si>
    <t>Rh19b</t>
  </si>
  <si>
    <t>RM6708</t>
  </si>
  <si>
    <t>B39P34A11</t>
  </si>
  <si>
    <t>A</t>
  </si>
  <si>
    <t>C030</t>
  </si>
  <si>
    <t>B37P22D5</t>
  </si>
  <si>
    <t>B</t>
  </si>
  <si>
    <t>C037</t>
  </si>
  <si>
    <t>B41P19F6</t>
  </si>
  <si>
    <t>B39P07A8</t>
  </si>
  <si>
    <t>B41P19F7</t>
  </si>
  <si>
    <t>B37P04H3</t>
  </si>
  <si>
    <t>C055</t>
  </si>
  <si>
    <t>B37P19D1</t>
  </si>
  <si>
    <t>B37P06D12</t>
  </si>
  <si>
    <t>C018</t>
  </si>
  <si>
    <t>B41P25E3</t>
  </si>
  <si>
    <t>B39P29G7</t>
  </si>
  <si>
    <t>C</t>
  </si>
  <si>
    <t>B41P31D9</t>
  </si>
  <si>
    <t>D</t>
  </si>
  <si>
    <t>C010</t>
  </si>
  <si>
    <t>B39P13H5</t>
  </si>
  <si>
    <t>C008</t>
  </si>
  <si>
    <t>B37P12A12</t>
  </si>
  <si>
    <t>B39P31E5</t>
  </si>
  <si>
    <t>B39P30G2</t>
  </si>
  <si>
    <t>C009</t>
  </si>
  <si>
    <t>B39P32F8</t>
  </si>
  <si>
    <t>C024</t>
  </si>
  <si>
    <t>RMT283</t>
  </si>
  <si>
    <t>B42P04B1</t>
  </si>
  <si>
    <t>C127</t>
  </si>
  <si>
    <t>B43P24C8</t>
  </si>
  <si>
    <t>B43P05C10</t>
  </si>
  <si>
    <t>B43P20A3</t>
  </si>
  <si>
    <t>B43P04H6</t>
  </si>
  <si>
    <t>B43P20D3</t>
  </si>
  <si>
    <t>B23P06C12</t>
  </si>
  <si>
    <t>B23P12C7</t>
  </si>
  <si>
    <t>B42P15F3</t>
  </si>
  <si>
    <t>B42P15G9</t>
  </si>
  <si>
    <t>B23P15H2</t>
  </si>
  <si>
    <t>B42P06F11</t>
  </si>
  <si>
    <t>B23P07C8</t>
  </si>
  <si>
    <t>B23P10A7</t>
  </si>
  <si>
    <t>B23P10F3</t>
  </si>
  <si>
    <t>B23P14F2</t>
  </si>
  <si>
    <t>B42P18D5</t>
  </si>
  <si>
    <t>B43P20G10</t>
  </si>
  <si>
    <t>B42P15F5</t>
  </si>
  <si>
    <t>B42P20B7</t>
  </si>
  <si>
    <t>B23P11D5</t>
  </si>
  <si>
    <t>B43P18E10</t>
  </si>
  <si>
    <t>RM6706</t>
  </si>
  <si>
    <t>B25P02F4</t>
  </si>
  <si>
    <t>B25P04E9</t>
  </si>
  <si>
    <t>B25P04B11</t>
  </si>
  <si>
    <t>B25P05D4</t>
  </si>
  <si>
    <t>B25P07B6</t>
  </si>
  <si>
    <t>B25P07E9</t>
  </si>
  <si>
    <t>B27P16C10</t>
  </si>
  <si>
    <t>B28P10E4</t>
  </si>
  <si>
    <t>B25P12G10</t>
  </si>
  <si>
    <t>B25P02F12</t>
  </si>
  <si>
    <t>B28P08H9</t>
  </si>
  <si>
    <t>C146</t>
  </si>
  <si>
    <t>B27P16C3</t>
  </si>
  <si>
    <t>C036</t>
  </si>
  <si>
    <t>B25P04E5</t>
  </si>
  <si>
    <t>RM6697</t>
  </si>
  <si>
    <t>B29P26E9</t>
  </si>
  <si>
    <t>B34P11C3</t>
  </si>
  <si>
    <t>B38P06G1</t>
  </si>
  <si>
    <t>B34P14E11</t>
  </si>
  <si>
    <t>B34P20C4</t>
  </si>
  <si>
    <t>B29P03G6</t>
  </si>
  <si>
    <t>C051</t>
  </si>
  <si>
    <t>B34P20C6</t>
  </si>
  <si>
    <t>B34P22F4</t>
  </si>
  <si>
    <t>C086</t>
  </si>
  <si>
    <t>B38P07E6</t>
  </si>
  <si>
    <t>C082</t>
  </si>
  <si>
    <t>B29P10C2</t>
  </si>
  <si>
    <t>B34P15H11</t>
  </si>
  <si>
    <t>B29P13B6</t>
  </si>
  <si>
    <t>B38P20G3</t>
  </si>
  <si>
    <t>B38P09A6</t>
  </si>
  <si>
    <t>B38P16H8</t>
  </si>
  <si>
    <t>B38P07A6</t>
  </si>
  <si>
    <t>C079</t>
  </si>
  <si>
    <t>B38P07C9</t>
  </si>
  <si>
    <t>B38P14G4</t>
  </si>
  <si>
    <t>B38P05D11</t>
  </si>
  <si>
    <t>C061</t>
  </si>
  <si>
    <t>B38P22G1</t>
  </si>
  <si>
    <t>B38P04A1</t>
  </si>
  <si>
    <t>B38P23C4</t>
  </si>
  <si>
    <t>B34P15D12</t>
  </si>
  <si>
    <t>C080</t>
  </si>
  <si>
    <t>B34P24C10</t>
  </si>
  <si>
    <t>B38P16B7</t>
  </si>
  <si>
    <t>C056</t>
  </si>
  <si>
    <t>B38P17E10</t>
  </si>
  <si>
    <t>C012</t>
  </si>
  <si>
    <t>B38P20H8</t>
  </si>
  <si>
    <t>B38P23B6</t>
  </si>
  <si>
    <t>C057</t>
  </si>
  <si>
    <t>RM6698</t>
  </si>
  <si>
    <t>B33P14D4</t>
  </si>
  <si>
    <t>B33P18E2</t>
  </si>
  <si>
    <t>B31P23E6</t>
  </si>
  <si>
    <t>B36P02B8</t>
  </si>
  <si>
    <t>C087</t>
  </si>
  <si>
    <t>B36P12C4</t>
  </si>
  <si>
    <t>B36P16A7</t>
  </si>
  <si>
    <t>B36P19G12</t>
  </si>
  <si>
    <t>B36P21G12</t>
  </si>
  <si>
    <t>B33P23C6</t>
  </si>
  <si>
    <t>B36P21F6</t>
  </si>
  <si>
    <t>C113</t>
  </si>
  <si>
    <t>B31P18G3</t>
  </si>
  <si>
    <t>B33P14D6</t>
  </si>
  <si>
    <t>B31P33F9</t>
  </si>
  <si>
    <t>B36P05H12</t>
  </si>
  <si>
    <t>B33P04G4</t>
  </si>
  <si>
    <t>B31P06G12</t>
  </si>
  <si>
    <t>C144</t>
  </si>
  <si>
    <t>B33P05D3</t>
  </si>
  <si>
    <t>B36P23G1</t>
  </si>
  <si>
    <t>B31P23C11</t>
  </si>
  <si>
    <t>B36P04H6</t>
  </si>
  <si>
    <t>B33P06H2</t>
  </si>
  <si>
    <t>B33P23G9</t>
  </si>
  <si>
    <t>C110</t>
  </si>
  <si>
    <t>B31P06B2</t>
  </si>
  <si>
    <t>B31P13B9</t>
  </si>
  <si>
    <t>B33P12F2</t>
  </si>
  <si>
    <t>B33P15B1</t>
  </si>
  <si>
    <t>B33P21C10</t>
  </si>
  <si>
    <t>B36P05G3</t>
  </si>
  <si>
    <t>B36P07F7</t>
  </si>
  <si>
    <t>B31P09A2</t>
  </si>
  <si>
    <t>B31P09E1</t>
  </si>
  <si>
    <t>B31P31C3</t>
  </si>
  <si>
    <t>C013</t>
  </si>
  <si>
    <t>B31P31D8</t>
  </si>
  <si>
    <t>B31P22E5</t>
  </si>
  <si>
    <t>RM6699</t>
  </si>
  <si>
    <t>B32P11D12</t>
  </si>
  <si>
    <t>B30P09D12</t>
  </si>
  <si>
    <t>B30P12B3</t>
  </si>
  <si>
    <t>B32P05G2</t>
  </si>
  <si>
    <t>B30P24F7</t>
  </si>
  <si>
    <t>B32P15F8</t>
  </si>
  <si>
    <t>B30P09C11</t>
  </si>
  <si>
    <t>B32P11B6</t>
  </si>
  <si>
    <t>B30P17D2</t>
  </si>
  <si>
    <t>B32P07G7</t>
  </si>
  <si>
    <t>B32P12E7</t>
  </si>
  <si>
    <t>B30P11C8</t>
  </si>
  <si>
    <t>C066</t>
  </si>
  <si>
    <t>B30P13A6</t>
  </si>
  <si>
    <t>B32P04D9</t>
  </si>
  <si>
    <t>B32P22H3</t>
  </si>
  <si>
    <t>B30P08H6</t>
  </si>
  <si>
    <t>B30P13C10</t>
  </si>
  <si>
    <t>B30P09C9</t>
  </si>
  <si>
    <t>B30P13F11</t>
  </si>
  <si>
    <t>B30P13G10</t>
  </si>
  <si>
    <t>B32P05B11</t>
  </si>
  <si>
    <t>C050</t>
  </si>
  <si>
    <t>B30P05B1</t>
  </si>
  <si>
    <t>B32P07F11</t>
  </si>
  <si>
    <t>B32P01F1</t>
  </si>
  <si>
    <t>B32P01G12</t>
  </si>
  <si>
    <t>B35P09G12</t>
  </si>
  <si>
    <t>B32P03F6</t>
  </si>
  <si>
    <t>B32P04D3</t>
  </si>
  <si>
    <t>B32P15B7</t>
  </si>
  <si>
    <t>B35P16G4</t>
  </si>
  <si>
    <t>B35P18D3</t>
  </si>
  <si>
    <t>B35P03B8</t>
  </si>
  <si>
    <t>B35P13C12</t>
  </si>
  <si>
    <t>Antigen</t>
  </si>
  <si>
    <t>BG505.gp140</t>
  </si>
  <si>
    <t>CH505.SOSIP</t>
  </si>
  <si>
    <t>CH505.gp140</t>
  </si>
  <si>
    <t>Inhibition (%)</t>
  </si>
  <si>
    <t>Baseline</t>
  </si>
  <si>
    <t>Competitor (25 µg/ml)</t>
  </si>
  <si>
    <t>Above cutoff</t>
  </si>
  <si>
    <t>Analyte (1 µg/ml)</t>
  </si>
  <si>
    <t>rAb</t>
  </si>
  <si>
    <t>Batch 1</t>
  </si>
  <si>
    <t>Batch 5</t>
  </si>
  <si>
    <t>Batch 3</t>
  </si>
  <si>
    <t>Batch 2</t>
  </si>
  <si>
    <t>Batch 4</t>
  </si>
  <si>
    <t>C004</t>
  </si>
  <si>
    <t>C023</t>
  </si>
  <si>
    <t>C039</t>
  </si>
  <si>
    <t>C014</t>
  </si>
  <si>
    <t>C032</t>
  </si>
  <si>
    <t>C016</t>
  </si>
  <si>
    <t>C031</t>
  </si>
  <si>
    <t>C020</t>
  </si>
  <si>
    <t>C081</t>
  </si>
  <si>
    <t>C135</t>
  </si>
  <si>
    <t>C049</t>
  </si>
  <si>
    <t>C058</t>
  </si>
  <si>
    <t>C002</t>
  </si>
  <si>
    <t>C043</t>
  </si>
  <si>
    <t>C034</t>
  </si>
  <si>
    <t>C017</t>
  </si>
  <si>
    <t>C019</t>
  </si>
  <si>
    <t>C065</t>
  </si>
  <si>
    <t>C006</t>
  </si>
  <si>
    <t>C053</t>
  </si>
  <si>
    <t>C007</t>
  </si>
  <si>
    <t>C044</t>
  </si>
  <si>
    <t>C026</t>
  </si>
  <si>
    <t>C099</t>
  </si>
  <si>
    <t>C042</t>
  </si>
  <si>
    <t>C091</t>
  </si>
  <si>
    <t>C068</t>
  </si>
  <si>
    <t>C073</t>
  </si>
  <si>
    <t>C111</t>
  </si>
  <si>
    <t>C028</t>
  </si>
  <si>
    <t>C027</t>
  </si>
  <si>
    <t>C106</t>
  </si>
  <si>
    <t>C085</t>
  </si>
  <si>
    <t>C022</t>
  </si>
  <si>
    <t>Assay_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 vertical="center"/>
    </xf>
    <xf numFmtId="1" fontId="1" fillId="0" borderId="1" xfId="0" applyNumberFormat="1" applyFont="1" applyBorder="1" applyAlignment="1">
      <alignment horizontal="right" vertical="center"/>
    </xf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1" fontId="1" fillId="0" borderId="1" xfId="0" applyNumberFormat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1" fontId="1" fillId="2" borderId="1" xfId="0" applyNumberFormat="1" applyFont="1" applyFill="1" applyBorder="1" applyAlignment="1">
      <alignment horizontal="right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0" fontId="0" fillId="0" borderId="0" xfId="0" applyFill="1"/>
    <xf numFmtId="164" fontId="1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textRotation="90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textRotation="90"/>
    </xf>
    <xf numFmtId="0" fontId="1" fillId="8" borderId="2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24"/>
  <sheetViews>
    <sheetView tabSelected="1" workbookViewId="0">
      <pane xSplit="6" ySplit="2" topLeftCell="G60" activePane="bottomRight" state="frozen"/>
      <selection pane="topRight" activeCell="F1" sqref="F1"/>
      <selection pane="bottomLeft" activeCell="A3" sqref="A3"/>
      <selection pane="bottomRight" activeCell="J62" sqref="J62"/>
    </sheetView>
  </sheetViews>
  <sheetFormatPr defaultRowHeight="15" x14ac:dyDescent="0.25"/>
  <cols>
    <col min="1" max="1" width="17.42578125" style="18" customWidth="1"/>
    <col min="2" max="2" width="8.5703125" style="10" customWidth="1"/>
    <col min="3" max="4" width="12.140625" style="10" customWidth="1"/>
    <col min="5" max="6" width="5.7109375" style="10" customWidth="1"/>
    <col min="7" max="21" width="6.5703125" style="1" customWidth="1"/>
    <col min="22" max="22" width="13.85546875" style="1" customWidth="1"/>
    <col min="23" max="32" width="6.42578125" style="1" customWidth="1"/>
    <col min="33" max="34" width="8.28515625" style="1" customWidth="1"/>
    <col min="36" max="16384" width="9.140625" style="1"/>
  </cols>
  <sheetData>
    <row r="1" spans="1:34" ht="22.5" customHeight="1" x14ac:dyDescent="0.25">
      <c r="A1" s="25" t="s">
        <v>205</v>
      </c>
      <c r="B1" s="38" t="s">
        <v>213</v>
      </c>
      <c r="C1" s="39"/>
      <c r="D1" s="39"/>
      <c r="E1" s="39"/>
      <c r="F1" s="40"/>
      <c r="G1" s="27" t="s">
        <v>211</v>
      </c>
      <c r="H1" s="28"/>
      <c r="I1" s="28"/>
      <c r="J1" s="28"/>
      <c r="K1" s="28"/>
      <c r="L1" s="28"/>
      <c r="M1" s="28"/>
      <c r="N1" s="28"/>
      <c r="O1" s="28"/>
      <c r="P1" s="28"/>
      <c r="Q1" s="28"/>
      <c r="R1" s="29"/>
      <c r="S1" s="33" t="s">
        <v>210</v>
      </c>
      <c r="T1" s="34"/>
      <c r="U1" s="35"/>
      <c r="V1" s="36" t="s">
        <v>212</v>
      </c>
      <c r="W1" s="30" t="s">
        <v>209</v>
      </c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2"/>
    </row>
    <row r="2" spans="1:34" ht="55.5" customHeight="1" x14ac:dyDescent="0.25">
      <c r="A2" s="26"/>
      <c r="B2" s="20" t="s">
        <v>17</v>
      </c>
      <c r="C2" s="21" t="s">
        <v>214</v>
      </c>
      <c r="D2" s="21" t="s">
        <v>254</v>
      </c>
      <c r="E2" s="21" t="s">
        <v>1</v>
      </c>
      <c r="F2" s="21" t="s">
        <v>2</v>
      </c>
      <c r="G2" s="19" t="s">
        <v>3</v>
      </c>
      <c r="H2" s="19" t="s">
        <v>4</v>
      </c>
      <c r="I2" s="19" t="s">
        <v>5</v>
      </c>
      <c r="J2" s="19" t="s">
        <v>6</v>
      </c>
      <c r="K2" s="19" t="s">
        <v>7</v>
      </c>
      <c r="L2" s="19" t="s">
        <v>8</v>
      </c>
      <c r="M2" s="19" t="s">
        <v>9</v>
      </c>
      <c r="N2" s="19" t="s">
        <v>10</v>
      </c>
      <c r="O2" s="19" t="s">
        <v>11</v>
      </c>
      <c r="P2" s="19" t="s">
        <v>12</v>
      </c>
      <c r="Q2" s="19" t="s">
        <v>13</v>
      </c>
      <c r="R2" s="19">
        <v>3791</v>
      </c>
      <c r="S2" s="17" t="s">
        <v>14</v>
      </c>
      <c r="T2" s="17" t="s">
        <v>15</v>
      </c>
      <c r="U2" s="17" t="s">
        <v>16</v>
      </c>
      <c r="V2" s="37"/>
      <c r="W2" s="15" t="s">
        <v>3</v>
      </c>
      <c r="X2" s="15" t="s">
        <v>4</v>
      </c>
      <c r="Y2" s="15" t="s">
        <v>5</v>
      </c>
      <c r="Z2" s="15" t="s">
        <v>6</v>
      </c>
      <c r="AA2" s="15" t="s">
        <v>7</v>
      </c>
      <c r="AB2" s="15" t="s">
        <v>8</v>
      </c>
      <c r="AC2" s="15" t="s">
        <v>9</v>
      </c>
      <c r="AD2" s="15" t="s">
        <v>10</v>
      </c>
      <c r="AE2" s="15" t="s">
        <v>11</v>
      </c>
      <c r="AF2" s="15" t="s">
        <v>12</v>
      </c>
      <c r="AG2" s="15" t="s">
        <v>13</v>
      </c>
      <c r="AH2" s="15">
        <v>3791</v>
      </c>
    </row>
    <row r="3" spans="1:34" ht="22.5" customHeight="1" x14ac:dyDescent="0.25">
      <c r="A3" s="16" t="s">
        <v>0</v>
      </c>
      <c r="B3" s="21" t="s">
        <v>19</v>
      </c>
      <c r="C3" s="21" t="s">
        <v>18</v>
      </c>
      <c r="D3" s="21" t="s">
        <v>218</v>
      </c>
      <c r="E3" s="21" t="s">
        <v>19</v>
      </c>
      <c r="F3" s="21" t="s">
        <v>19</v>
      </c>
      <c r="G3" s="2">
        <v>225</v>
      </c>
      <c r="H3" s="2">
        <v>568</v>
      </c>
      <c r="I3" s="2">
        <v>29811</v>
      </c>
      <c r="J3" s="2">
        <v>29125</v>
      </c>
      <c r="K3" s="2">
        <v>28519</v>
      </c>
      <c r="L3" s="2">
        <v>23659</v>
      </c>
      <c r="M3" s="2">
        <v>21200.5</v>
      </c>
      <c r="N3" s="2">
        <v>21052</v>
      </c>
      <c r="O3" s="2">
        <v>19725.5</v>
      </c>
      <c r="P3" s="2">
        <v>30783</v>
      </c>
      <c r="Q3" s="2">
        <v>29502</v>
      </c>
      <c r="R3" s="2">
        <v>29239</v>
      </c>
      <c r="S3" s="2">
        <v>28713</v>
      </c>
      <c r="T3" s="2">
        <v>27170</v>
      </c>
      <c r="U3" s="2">
        <f>AVERAGE(S3:T3)</f>
        <v>27941.5</v>
      </c>
      <c r="V3" s="3" t="b">
        <f>(MAX(G3:U3)) &gt; 1000</f>
        <v>1</v>
      </c>
      <c r="W3" s="4">
        <f t="shared" ref="W3:W36" si="0">($U3-G3)/$U3*100</f>
        <v>99.194746166097019</v>
      </c>
      <c r="X3" s="4">
        <f t="shared" ref="X3:X36" si="1">($U3-H3)/$U3*100</f>
        <v>97.967181432636039</v>
      </c>
      <c r="Y3" s="4">
        <f t="shared" ref="Y3:Y36" si="2">($U3-I3)/$U3*100</f>
        <v>-6.6907646332516153</v>
      </c>
      <c r="Z3" s="4">
        <f t="shared" ref="Z3:Z36" si="3">($U3-J3)/$U3*100</f>
        <v>-4.2356351663296525</v>
      </c>
      <c r="AA3" s="4">
        <f t="shared" ref="AA3:AA36" si="4">($U3-K3)/$U3*100</f>
        <v>-2.0668181736843048</v>
      </c>
      <c r="AB3" s="4">
        <f t="shared" ref="AB3:AB36" si="5">($U3-L3)/$U3*100</f>
        <v>15.326664638619974</v>
      </c>
      <c r="AC3" s="4">
        <f t="shared" ref="AC3:AC36" si="6">($U3-M3)/$U3*100</f>
        <v>24.125404863733159</v>
      </c>
      <c r="AD3" s="4">
        <f t="shared" ref="AD3:AD36" si="7">($U3-N3)/$U3*100</f>
        <v>24.656872394109119</v>
      </c>
      <c r="AE3" s="4">
        <f t="shared" ref="AE3:AE36" si="8">($U3-O3)/$U3*100</f>
        <v>29.40429110820822</v>
      </c>
      <c r="AF3" s="4">
        <f t="shared" ref="AF3:AF36" si="9">($U3-P3)/$U3*100</f>
        <v>-10.16946119571247</v>
      </c>
      <c r="AG3" s="4">
        <f t="shared" ref="AG3:AG36" si="10">($U3-Q3)/$U3*100</f>
        <v>-5.5848827013581941</v>
      </c>
      <c r="AH3" s="4">
        <f t="shared" ref="AH3:AH36" si="11">($U3-R3)/$U3*100</f>
        <v>-4.6436304421738273</v>
      </c>
    </row>
    <row r="4" spans="1:34" ht="22.5" customHeight="1" x14ac:dyDescent="0.25">
      <c r="A4" s="16" t="s">
        <v>0</v>
      </c>
      <c r="B4" s="21" t="s">
        <v>19</v>
      </c>
      <c r="C4" s="21" t="s">
        <v>20</v>
      </c>
      <c r="D4" s="21" t="s">
        <v>218</v>
      </c>
      <c r="E4" s="21" t="s">
        <v>19</v>
      </c>
      <c r="F4" s="21" t="s">
        <v>19</v>
      </c>
      <c r="G4" s="2">
        <v>12204.5</v>
      </c>
      <c r="H4" s="2">
        <v>11822</v>
      </c>
      <c r="I4" s="2">
        <v>338</v>
      </c>
      <c r="J4" s="2">
        <v>1212</v>
      </c>
      <c r="K4" s="2">
        <v>7354.5</v>
      </c>
      <c r="L4" s="2">
        <v>10080.5</v>
      </c>
      <c r="M4" s="2">
        <v>6066.5</v>
      </c>
      <c r="N4" s="2">
        <v>8855.5</v>
      </c>
      <c r="O4" s="2">
        <v>11020</v>
      </c>
      <c r="P4" s="2">
        <v>10441</v>
      </c>
      <c r="Q4" s="2">
        <v>9037</v>
      </c>
      <c r="R4" s="2">
        <v>8861</v>
      </c>
      <c r="S4" s="2">
        <v>10414</v>
      </c>
      <c r="T4" s="2">
        <v>10206</v>
      </c>
      <c r="U4" s="2">
        <f>AVERAGE(S4:T4)</f>
        <v>10310</v>
      </c>
      <c r="V4" s="3" t="b">
        <f t="shared" ref="V4:V67" si="12">(MAX(G4:U4)) &gt; 1000</f>
        <v>1</v>
      </c>
      <c r="W4" s="4">
        <f t="shared" si="0"/>
        <v>-18.37536372453928</v>
      </c>
      <c r="X4" s="4">
        <f t="shared" si="1"/>
        <v>-14.665373423860331</v>
      </c>
      <c r="Y4" s="4">
        <f t="shared" si="2"/>
        <v>96.721629485935992</v>
      </c>
      <c r="Z4" s="4">
        <f t="shared" si="3"/>
        <v>88.244422890397672</v>
      </c>
      <c r="AA4" s="4">
        <f t="shared" si="4"/>
        <v>28.666343355965086</v>
      </c>
      <c r="AB4" s="4">
        <f t="shared" si="5"/>
        <v>2.2259941804073717</v>
      </c>
      <c r="AC4" s="4">
        <f t="shared" si="6"/>
        <v>41.159068865179435</v>
      </c>
      <c r="AD4" s="4">
        <f t="shared" si="7"/>
        <v>14.107662463627547</v>
      </c>
      <c r="AE4" s="4">
        <f t="shared" si="8"/>
        <v>-6.8865179437439377</v>
      </c>
      <c r="AF4" s="4">
        <f t="shared" si="9"/>
        <v>-1.2706110572259943</v>
      </c>
      <c r="AG4" s="4">
        <f t="shared" si="10"/>
        <v>12.347235693501455</v>
      </c>
      <c r="AH4" s="4">
        <f t="shared" si="11"/>
        <v>14.054316197866148</v>
      </c>
    </row>
    <row r="5" spans="1:34" ht="22.5" customHeight="1" x14ac:dyDescent="0.25">
      <c r="A5" s="16" t="s">
        <v>0</v>
      </c>
      <c r="B5" s="21" t="s">
        <v>19</v>
      </c>
      <c r="C5" s="21" t="s">
        <v>21</v>
      </c>
      <c r="D5" s="21" t="s">
        <v>218</v>
      </c>
      <c r="E5" s="21" t="s">
        <v>19</v>
      </c>
      <c r="F5" s="21" t="s">
        <v>19</v>
      </c>
      <c r="G5" s="2">
        <v>4672.5</v>
      </c>
      <c r="H5" s="2">
        <v>1623</v>
      </c>
      <c r="I5" s="2">
        <v>3977</v>
      </c>
      <c r="J5" s="2">
        <v>4438</v>
      </c>
      <c r="K5" s="2">
        <v>71</v>
      </c>
      <c r="L5" s="2">
        <v>128</v>
      </c>
      <c r="M5" s="2">
        <v>5341</v>
      </c>
      <c r="N5" s="2">
        <v>23213</v>
      </c>
      <c r="O5" s="2">
        <v>1527</v>
      </c>
      <c r="P5" s="2">
        <v>1740</v>
      </c>
      <c r="Q5" s="2">
        <v>685</v>
      </c>
      <c r="R5" s="2">
        <v>111</v>
      </c>
      <c r="S5" s="2">
        <v>6638.5</v>
      </c>
      <c r="T5" s="2">
        <v>5431.5</v>
      </c>
      <c r="U5" s="2">
        <f>AVERAGE(S5:T5)</f>
        <v>6035</v>
      </c>
      <c r="V5" s="3" t="b">
        <f t="shared" si="12"/>
        <v>1</v>
      </c>
      <c r="W5" s="4">
        <f t="shared" si="0"/>
        <v>22.576636288318145</v>
      </c>
      <c r="X5" s="4">
        <f t="shared" si="1"/>
        <v>73.106876553438269</v>
      </c>
      <c r="Y5" s="4">
        <f t="shared" si="2"/>
        <v>34.101077050538528</v>
      </c>
      <c r="Z5" s="4">
        <f t="shared" si="3"/>
        <v>26.462303231151619</v>
      </c>
      <c r="AA5" s="4">
        <f t="shared" si="4"/>
        <v>98.82352941176471</v>
      </c>
      <c r="AB5" s="4">
        <f t="shared" si="5"/>
        <v>97.879038939519475</v>
      </c>
      <c r="AC5" s="4">
        <f t="shared" si="6"/>
        <v>11.499585749792875</v>
      </c>
      <c r="AD5" s="4">
        <f t="shared" si="7"/>
        <v>-284.63960231980116</v>
      </c>
      <c r="AE5" s="4">
        <f t="shared" si="8"/>
        <v>74.697597348798666</v>
      </c>
      <c r="AF5" s="4">
        <f t="shared" si="9"/>
        <v>71.168185584092797</v>
      </c>
      <c r="AG5" s="4">
        <f t="shared" si="10"/>
        <v>88.649544324772165</v>
      </c>
      <c r="AH5" s="4">
        <f t="shared" si="11"/>
        <v>98.160729080364533</v>
      </c>
    </row>
    <row r="6" spans="1:34" ht="22.5" customHeight="1" x14ac:dyDescent="0.25">
      <c r="A6" s="16" t="s">
        <v>0</v>
      </c>
      <c r="B6" s="21" t="s">
        <v>19</v>
      </c>
      <c r="C6" s="21" t="s">
        <v>18</v>
      </c>
      <c r="D6" s="21" t="s">
        <v>219</v>
      </c>
      <c r="E6" s="21" t="s">
        <v>19</v>
      </c>
      <c r="F6" s="21" t="s">
        <v>19</v>
      </c>
      <c r="G6" s="5">
        <v>91</v>
      </c>
      <c r="H6" s="5">
        <v>203.5</v>
      </c>
      <c r="I6" s="5">
        <v>29124</v>
      </c>
      <c r="J6" s="5">
        <v>28506</v>
      </c>
      <c r="K6" s="5">
        <v>28735</v>
      </c>
      <c r="L6" s="5">
        <v>25774.5</v>
      </c>
      <c r="M6" s="5">
        <v>20905.5</v>
      </c>
      <c r="N6" s="5">
        <v>21351.5</v>
      </c>
      <c r="O6" s="5">
        <v>20551</v>
      </c>
      <c r="P6" s="5">
        <v>30895.5</v>
      </c>
      <c r="Q6" s="5">
        <v>29604</v>
      </c>
      <c r="R6" s="5">
        <v>29444</v>
      </c>
      <c r="S6" s="5">
        <v>30027</v>
      </c>
      <c r="T6" s="5">
        <v>29843.5</v>
      </c>
      <c r="U6" s="2">
        <f t="shared" ref="U6:U59" si="13">AVERAGE(S6:T6)</f>
        <v>29935.25</v>
      </c>
      <c r="V6" s="3" t="b">
        <f t="shared" si="12"/>
        <v>1</v>
      </c>
      <c r="W6" s="4">
        <f t="shared" si="0"/>
        <v>99.69601055611696</v>
      </c>
      <c r="X6" s="4">
        <f t="shared" si="1"/>
        <v>99.320199430437356</v>
      </c>
      <c r="Y6" s="4">
        <f t="shared" si="2"/>
        <v>2.7100157840672785</v>
      </c>
      <c r="Z6" s="4">
        <f t="shared" si="3"/>
        <v>4.7744715678005027</v>
      </c>
      <c r="AA6" s="4">
        <f t="shared" si="4"/>
        <v>4.0094871430838221</v>
      </c>
      <c r="AB6" s="4">
        <f t="shared" si="5"/>
        <v>13.899165699300992</v>
      </c>
      <c r="AC6" s="4">
        <f t="shared" si="6"/>
        <v>30.164271218713722</v>
      </c>
      <c r="AD6" s="4">
        <f t="shared" si="7"/>
        <v>28.674388889352855</v>
      </c>
      <c r="AE6" s="4">
        <f t="shared" si="8"/>
        <v>31.348493832521861</v>
      </c>
      <c r="AF6" s="4">
        <f t="shared" si="9"/>
        <v>-3.2077567416340269</v>
      </c>
      <c r="AG6" s="4">
        <f t="shared" si="10"/>
        <v>1.1065549811676869</v>
      </c>
      <c r="AH6" s="4">
        <f t="shared" si="11"/>
        <v>1.6410419154675508</v>
      </c>
    </row>
    <row r="7" spans="1:34" ht="22.5" customHeight="1" x14ac:dyDescent="0.25">
      <c r="A7" s="16" t="s">
        <v>0</v>
      </c>
      <c r="B7" s="21" t="s">
        <v>19</v>
      </c>
      <c r="C7" s="21" t="s">
        <v>20</v>
      </c>
      <c r="D7" s="21" t="s">
        <v>219</v>
      </c>
      <c r="E7" s="21" t="s">
        <v>19</v>
      </c>
      <c r="F7" s="21" t="s">
        <v>19</v>
      </c>
      <c r="G7" s="5">
        <v>13337</v>
      </c>
      <c r="H7" s="5">
        <v>13286.5</v>
      </c>
      <c r="I7" s="5">
        <v>266</v>
      </c>
      <c r="J7" s="5">
        <v>1433</v>
      </c>
      <c r="K7" s="5">
        <v>7893.5</v>
      </c>
      <c r="L7" s="5">
        <v>9289</v>
      </c>
      <c r="M7" s="5">
        <v>5408.5</v>
      </c>
      <c r="N7" s="5">
        <v>8709</v>
      </c>
      <c r="O7" s="5">
        <v>12171</v>
      </c>
      <c r="P7" s="5">
        <v>11546</v>
      </c>
      <c r="Q7" s="5">
        <v>9287.5</v>
      </c>
      <c r="R7" s="5">
        <v>8425</v>
      </c>
      <c r="S7" s="5">
        <v>10015</v>
      </c>
      <c r="T7" s="5">
        <v>10071</v>
      </c>
      <c r="U7" s="2">
        <f t="shared" si="13"/>
        <v>10043</v>
      </c>
      <c r="V7" s="3" t="b">
        <f t="shared" si="12"/>
        <v>1</v>
      </c>
      <c r="W7" s="4">
        <f t="shared" si="0"/>
        <v>-32.798964452852736</v>
      </c>
      <c r="X7" s="4">
        <f t="shared" si="1"/>
        <v>-32.296126655381855</v>
      </c>
      <c r="Y7" s="4">
        <f t="shared" si="2"/>
        <v>97.351389027183117</v>
      </c>
      <c r="Z7" s="4">
        <f t="shared" si="3"/>
        <v>85.731355172757134</v>
      </c>
      <c r="AA7" s="4">
        <f t="shared" si="4"/>
        <v>21.402967240864285</v>
      </c>
      <c r="AB7" s="4">
        <f t="shared" si="5"/>
        <v>7.5077168176839582</v>
      </c>
      <c r="AC7" s="4">
        <f t="shared" si="6"/>
        <v>46.146569750074676</v>
      </c>
      <c r="AD7" s="4">
        <f t="shared" si="7"/>
        <v>13.282883600517772</v>
      </c>
      <c r="AE7" s="4">
        <f t="shared" si="8"/>
        <v>-21.188887782535097</v>
      </c>
      <c r="AF7" s="4">
        <f t="shared" si="9"/>
        <v>-14.965647714826247</v>
      </c>
      <c r="AG7" s="4">
        <f t="shared" si="10"/>
        <v>7.5226525938464599</v>
      </c>
      <c r="AH7" s="4">
        <f t="shared" si="11"/>
        <v>16.110723887284674</v>
      </c>
    </row>
    <row r="8" spans="1:34" ht="22.5" customHeight="1" x14ac:dyDescent="0.25">
      <c r="A8" s="16" t="s">
        <v>0</v>
      </c>
      <c r="B8" s="21" t="s">
        <v>19</v>
      </c>
      <c r="C8" s="21" t="s">
        <v>21</v>
      </c>
      <c r="D8" s="21" t="s">
        <v>219</v>
      </c>
      <c r="E8" s="21" t="s">
        <v>19</v>
      </c>
      <c r="F8" s="21" t="s">
        <v>19</v>
      </c>
      <c r="G8" s="5">
        <v>6649</v>
      </c>
      <c r="H8" s="5">
        <v>2539</v>
      </c>
      <c r="I8" s="5">
        <v>5389</v>
      </c>
      <c r="J8" s="5">
        <v>6406.5</v>
      </c>
      <c r="K8" s="5">
        <v>86</v>
      </c>
      <c r="L8" s="5">
        <v>152</v>
      </c>
      <c r="M8" s="5">
        <v>5531</v>
      </c>
      <c r="N8" s="5">
        <v>22517</v>
      </c>
      <c r="O8" s="5">
        <v>1693</v>
      </c>
      <c r="P8" s="5">
        <v>1928.5</v>
      </c>
      <c r="Q8" s="5">
        <v>679</v>
      </c>
      <c r="R8" s="5">
        <v>108</v>
      </c>
      <c r="S8" s="5">
        <v>7090</v>
      </c>
      <c r="T8" s="5">
        <v>7530</v>
      </c>
      <c r="U8" s="2">
        <f t="shared" si="13"/>
        <v>7310</v>
      </c>
      <c r="V8" s="3" t="b">
        <f t="shared" si="12"/>
        <v>1</v>
      </c>
      <c r="W8" s="4">
        <f t="shared" si="0"/>
        <v>9.0424076607387143</v>
      </c>
      <c r="X8" s="4">
        <f t="shared" si="1"/>
        <v>65.26675786593708</v>
      </c>
      <c r="Y8" s="4">
        <f t="shared" si="2"/>
        <v>26.279069767441861</v>
      </c>
      <c r="Z8" s="4">
        <f t="shared" si="3"/>
        <v>12.359781121751027</v>
      </c>
      <c r="AA8" s="4">
        <f t="shared" si="4"/>
        <v>98.82352941176471</v>
      </c>
      <c r="AB8" s="4">
        <f t="shared" si="5"/>
        <v>97.920656634746919</v>
      </c>
      <c r="AC8" s="4">
        <f t="shared" si="6"/>
        <v>24.336525307797537</v>
      </c>
      <c r="AD8" s="4">
        <f t="shared" si="7"/>
        <v>-208.03009575923394</v>
      </c>
      <c r="AE8" s="4">
        <f t="shared" si="8"/>
        <v>76.83994528043776</v>
      </c>
      <c r="AF8" s="4">
        <f t="shared" si="9"/>
        <v>73.618331053351568</v>
      </c>
      <c r="AG8" s="4">
        <f t="shared" si="10"/>
        <v>90.711354309165529</v>
      </c>
      <c r="AH8" s="4">
        <f t="shared" si="11"/>
        <v>98.522571819425437</v>
      </c>
    </row>
    <row r="9" spans="1:34" ht="22.5" customHeight="1" x14ac:dyDescent="0.25">
      <c r="A9" s="16" t="s">
        <v>0</v>
      </c>
      <c r="B9" s="20" t="s">
        <v>22</v>
      </c>
      <c r="C9" s="21" t="s">
        <v>23</v>
      </c>
      <c r="D9" s="21" t="s">
        <v>218</v>
      </c>
      <c r="E9" s="21" t="s">
        <v>24</v>
      </c>
      <c r="F9" s="21" t="s">
        <v>220</v>
      </c>
      <c r="G9" s="6">
        <v>771</v>
      </c>
      <c r="H9" s="6">
        <v>792</v>
      </c>
      <c r="I9" s="6">
        <v>700</v>
      </c>
      <c r="J9" s="6">
        <v>804</v>
      </c>
      <c r="K9" s="6">
        <v>995.5</v>
      </c>
      <c r="L9" s="6">
        <v>1155</v>
      </c>
      <c r="M9" s="6">
        <v>919</v>
      </c>
      <c r="N9" s="6">
        <v>884.5</v>
      </c>
      <c r="O9" s="6">
        <v>1113.5</v>
      </c>
      <c r="P9" s="6">
        <v>879</v>
      </c>
      <c r="Q9" s="6">
        <v>753</v>
      </c>
      <c r="R9" s="6">
        <v>881</v>
      </c>
      <c r="S9" s="6">
        <v>896</v>
      </c>
      <c r="T9" s="6">
        <v>798</v>
      </c>
      <c r="U9" s="6">
        <f t="shared" si="13"/>
        <v>847</v>
      </c>
      <c r="V9" s="3" t="b">
        <f t="shared" si="12"/>
        <v>1</v>
      </c>
      <c r="W9" s="4">
        <f t="shared" si="0"/>
        <v>8.9728453364816989</v>
      </c>
      <c r="X9" s="4">
        <f t="shared" si="1"/>
        <v>6.4935064935064926</v>
      </c>
      <c r="Y9" s="4">
        <f t="shared" si="2"/>
        <v>17.355371900826448</v>
      </c>
      <c r="Z9" s="4">
        <f t="shared" si="3"/>
        <v>5.0767414403778046</v>
      </c>
      <c r="AA9" s="4">
        <f t="shared" si="4"/>
        <v>-17.532467532467532</v>
      </c>
      <c r="AB9" s="4">
        <f t="shared" si="5"/>
        <v>-36.363636363636367</v>
      </c>
      <c r="AC9" s="4">
        <f t="shared" si="6"/>
        <v>-8.5005903187721366</v>
      </c>
      <c r="AD9" s="4">
        <f t="shared" si="7"/>
        <v>-4.4273907910271548</v>
      </c>
      <c r="AE9" s="4">
        <f t="shared" si="8"/>
        <v>-31.463990554899645</v>
      </c>
      <c r="AF9" s="4">
        <f t="shared" si="9"/>
        <v>-3.778040141676505</v>
      </c>
      <c r="AG9" s="4">
        <f t="shared" si="10"/>
        <v>11.097992916174734</v>
      </c>
      <c r="AH9" s="4">
        <f t="shared" si="11"/>
        <v>-4.0141676505312871</v>
      </c>
    </row>
    <row r="10" spans="1:34" ht="22.5" customHeight="1" x14ac:dyDescent="0.25">
      <c r="A10" s="16" t="s">
        <v>0</v>
      </c>
      <c r="B10" s="20" t="s">
        <v>22</v>
      </c>
      <c r="C10" s="21" t="s">
        <v>26</v>
      </c>
      <c r="D10" s="21" t="s">
        <v>218</v>
      </c>
      <c r="E10" s="21" t="s">
        <v>27</v>
      </c>
      <c r="F10" s="21" t="s">
        <v>125</v>
      </c>
      <c r="G10" s="2">
        <v>114</v>
      </c>
      <c r="H10" s="2">
        <v>67.5</v>
      </c>
      <c r="I10" s="2">
        <v>6246</v>
      </c>
      <c r="J10" s="2">
        <v>5673</v>
      </c>
      <c r="K10" s="2">
        <v>3952</v>
      </c>
      <c r="L10" s="2">
        <v>4540.5</v>
      </c>
      <c r="M10" s="2">
        <v>4216.5</v>
      </c>
      <c r="N10" s="2">
        <v>1528</v>
      </c>
      <c r="O10" s="2">
        <v>4774</v>
      </c>
      <c r="P10" s="2">
        <v>4931</v>
      </c>
      <c r="Q10" s="2">
        <v>4878.5</v>
      </c>
      <c r="R10" s="2">
        <v>4575</v>
      </c>
      <c r="S10" s="2">
        <v>4140.5</v>
      </c>
      <c r="T10" s="2">
        <v>3766</v>
      </c>
      <c r="U10" s="2">
        <f t="shared" si="13"/>
        <v>3953.25</v>
      </c>
      <c r="V10" s="3" t="b">
        <f t="shared" si="12"/>
        <v>1</v>
      </c>
      <c r="W10" s="4">
        <f t="shared" si="0"/>
        <v>97.116296717890336</v>
      </c>
      <c r="X10" s="4">
        <f t="shared" si="1"/>
        <v>98.292544109277173</v>
      </c>
      <c r="Y10" s="4">
        <f t="shared" si="2"/>
        <v>-57.996585088218552</v>
      </c>
      <c r="Z10" s="4">
        <f t="shared" si="3"/>
        <v>-43.502181749193703</v>
      </c>
      <c r="AA10" s="4">
        <f t="shared" si="4"/>
        <v>3.1619553531904127E-2</v>
      </c>
      <c r="AB10" s="4">
        <f t="shared" si="5"/>
        <v>-14.854866249288559</v>
      </c>
      <c r="AC10" s="4">
        <f t="shared" si="6"/>
        <v>-6.6590779738190093</v>
      </c>
      <c r="AD10" s="4">
        <f t="shared" si="7"/>
        <v>61.34825776260039</v>
      </c>
      <c r="AE10" s="4">
        <f t="shared" si="8"/>
        <v>-20.761398849048252</v>
      </c>
      <c r="AF10" s="4">
        <f t="shared" si="9"/>
        <v>-24.732814772655409</v>
      </c>
      <c r="AG10" s="4">
        <f t="shared" si="10"/>
        <v>-23.404793524315437</v>
      </c>
      <c r="AH10" s="4">
        <f t="shared" si="11"/>
        <v>-15.727565926769113</v>
      </c>
    </row>
    <row r="11" spans="1:34" ht="22.5" customHeight="1" x14ac:dyDescent="0.25">
      <c r="A11" s="16" t="s">
        <v>0</v>
      </c>
      <c r="B11" s="20" t="s">
        <v>22</v>
      </c>
      <c r="C11" s="21" t="s">
        <v>29</v>
      </c>
      <c r="D11" s="21" t="s">
        <v>218</v>
      </c>
      <c r="E11" s="21" t="s">
        <v>27</v>
      </c>
      <c r="F11" s="21" t="s">
        <v>125</v>
      </c>
      <c r="G11" s="2">
        <v>198</v>
      </c>
      <c r="H11" s="2">
        <v>122</v>
      </c>
      <c r="I11" s="2">
        <v>16635.5</v>
      </c>
      <c r="J11" s="2">
        <v>14492</v>
      </c>
      <c r="K11" s="2">
        <v>10997.5</v>
      </c>
      <c r="L11" s="2">
        <v>11101</v>
      </c>
      <c r="M11" s="2">
        <v>10921</v>
      </c>
      <c r="N11" s="2">
        <v>3785.5</v>
      </c>
      <c r="O11" s="2">
        <v>12960</v>
      </c>
      <c r="P11" s="2">
        <v>14674</v>
      </c>
      <c r="Q11" s="2">
        <v>12796</v>
      </c>
      <c r="R11" s="2">
        <v>12937</v>
      </c>
      <c r="S11" s="2">
        <v>12475</v>
      </c>
      <c r="T11" s="2">
        <v>12377</v>
      </c>
      <c r="U11" s="2">
        <f t="shared" si="13"/>
        <v>12426</v>
      </c>
      <c r="V11" s="3" t="b">
        <f t="shared" si="12"/>
        <v>1</v>
      </c>
      <c r="W11" s="4">
        <f t="shared" si="0"/>
        <v>98.406566875905355</v>
      </c>
      <c r="X11" s="4">
        <f t="shared" si="1"/>
        <v>99.018187671012399</v>
      </c>
      <c r="Y11" s="4">
        <f t="shared" si="2"/>
        <v>-33.876549171092869</v>
      </c>
      <c r="Z11" s="4">
        <f t="shared" si="3"/>
        <v>-16.626428456462257</v>
      </c>
      <c r="AA11" s="4">
        <f t="shared" si="4"/>
        <v>11.496056655399968</v>
      </c>
      <c r="AB11" s="4">
        <f t="shared" si="5"/>
        <v>10.663125704168678</v>
      </c>
      <c r="AC11" s="4">
        <f t="shared" si="6"/>
        <v>12.111701271527442</v>
      </c>
      <c r="AD11" s="4">
        <f t="shared" si="7"/>
        <v>69.535651054241114</v>
      </c>
      <c r="AE11" s="4">
        <f t="shared" si="8"/>
        <v>-4.2974408498309993</v>
      </c>
      <c r="AF11" s="4">
        <f t="shared" si="9"/>
        <v>-18.091099307902784</v>
      </c>
      <c r="AG11" s="4">
        <f t="shared" si="10"/>
        <v>-2.977627555126348</v>
      </c>
      <c r="AH11" s="4">
        <f t="shared" si="11"/>
        <v>-4.1123450828907133</v>
      </c>
    </row>
    <row r="12" spans="1:34" ht="22.5" customHeight="1" x14ac:dyDescent="0.25">
      <c r="A12" s="16" t="s">
        <v>0</v>
      </c>
      <c r="B12" s="20" t="s">
        <v>22</v>
      </c>
      <c r="C12" s="21" t="s">
        <v>30</v>
      </c>
      <c r="D12" s="21" t="s">
        <v>218</v>
      </c>
      <c r="E12" s="21" t="s">
        <v>27</v>
      </c>
      <c r="F12" s="21" t="s">
        <v>48</v>
      </c>
      <c r="G12" s="2">
        <v>45786</v>
      </c>
      <c r="H12" s="2">
        <v>46449</v>
      </c>
      <c r="I12" s="2">
        <v>44276.5</v>
      </c>
      <c r="J12" s="2">
        <v>44093</v>
      </c>
      <c r="K12" s="2">
        <v>36386.5</v>
      </c>
      <c r="L12" s="2">
        <v>40857.5</v>
      </c>
      <c r="M12" s="2">
        <v>23807.5</v>
      </c>
      <c r="N12" s="2">
        <v>39359.5</v>
      </c>
      <c r="O12" s="2">
        <v>32338</v>
      </c>
      <c r="P12" s="2">
        <v>3147</v>
      </c>
      <c r="Q12" s="2">
        <v>41349</v>
      </c>
      <c r="R12" s="2">
        <v>40503</v>
      </c>
      <c r="S12" s="2">
        <v>37655.5</v>
      </c>
      <c r="T12" s="2">
        <v>37004</v>
      </c>
      <c r="U12" s="2">
        <f t="shared" si="13"/>
        <v>37329.75</v>
      </c>
      <c r="V12" s="3" t="b">
        <f t="shared" si="12"/>
        <v>1</v>
      </c>
      <c r="W12" s="4">
        <f t="shared" si="0"/>
        <v>-22.652843911357564</v>
      </c>
      <c r="X12" s="4">
        <f t="shared" si="1"/>
        <v>-24.428907238864443</v>
      </c>
      <c r="Y12" s="4">
        <f t="shared" si="2"/>
        <v>-18.609152217735183</v>
      </c>
      <c r="Z12" s="4">
        <f t="shared" si="3"/>
        <v>-18.117587179126566</v>
      </c>
      <c r="AA12" s="4">
        <f t="shared" si="4"/>
        <v>2.5268050281611854</v>
      </c>
      <c r="AB12" s="4">
        <f t="shared" si="5"/>
        <v>-9.4502374111800922</v>
      </c>
      <c r="AC12" s="4">
        <f t="shared" si="6"/>
        <v>36.223789336922962</v>
      </c>
      <c r="AD12" s="4">
        <f t="shared" si="7"/>
        <v>-5.4373522458628845</v>
      </c>
      <c r="AE12" s="4">
        <f t="shared" si="8"/>
        <v>13.372042405855918</v>
      </c>
      <c r="AF12" s="4">
        <f t="shared" si="9"/>
        <v>91.569726558575937</v>
      </c>
      <c r="AG12" s="4">
        <f t="shared" si="10"/>
        <v>-10.766881642657665</v>
      </c>
      <c r="AH12" s="4">
        <f t="shared" si="11"/>
        <v>-8.5005926908163048</v>
      </c>
    </row>
    <row r="13" spans="1:34" ht="22.5" customHeight="1" x14ac:dyDescent="0.25">
      <c r="A13" s="16" t="s">
        <v>0</v>
      </c>
      <c r="B13" s="20" t="s">
        <v>22</v>
      </c>
      <c r="C13" s="21" t="s">
        <v>31</v>
      </c>
      <c r="D13" s="21" t="s">
        <v>218</v>
      </c>
      <c r="E13" s="21" t="s">
        <v>27</v>
      </c>
      <c r="F13" s="21" t="s">
        <v>48</v>
      </c>
      <c r="G13" s="2">
        <v>36054.5</v>
      </c>
      <c r="H13" s="2">
        <v>37164</v>
      </c>
      <c r="I13" s="2">
        <v>36157</v>
      </c>
      <c r="J13" s="2">
        <v>38181.5</v>
      </c>
      <c r="K13" s="2">
        <v>36043</v>
      </c>
      <c r="L13" s="2">
        <v>34945</v>
      </c>
      <c r="M13" s="2">
        <v>15765</v>
      </c>
      <c r="N13" s="2">
        <v>31195</v>
      </c>
      <c r="O13" s="2">
        <v>25123</v>
      </c>
      <c r="P13" s="2">
        <v>2534</v>
      </c>
      <c r="Q13" s="2">
        <v>35037</v>
      </c>
      <c r="R13" s="2">
        <v>32658</v>
      </c>
      <c r="S13" s="2">
        <v>34945.5</v>
      </c>
      <c r="T13" s="2">
        <v>33928</v>
      </c>
      <c r="U13" s="2">
        <f t="shared" si="13"/>
        <v>34436.75</v>
      </c>
      <c r="V13" s="3" t="b">
        <f t="shared" si="12"/>
        <v>1</v>
      </c>
      <c r="W13" s="4">
        <f t="shared" si="0"/>
        <v>-4.697742963549115</v>
      </c>
      <c r="X13" s="4">
        <f t="shared" si="1"/>
        <v>-7.9195917152460673</v>
      </c>
      <c r="Y13" s="4">
        <f t="shared" si="2"/>
        <v>-4.995390099239911</v>
      </c>
      <c r="Z13" s="4">
        <f t="shared" si="3"/>
        <v>-10.874284013444939</v>
      </c>
      <c r="AA13" s="4">
        <f t="shared" si="4"/>
        <v>-4.6643484068618557</v>
      </c>
      <c r="AB13" s="4">
        <f t="shared" si="5"/>
        <v>-1.4758942118521639</v>
      </c>
      <c r="AC13" s="4">
        <f t="shared" si="6"/>
        <v>54.220418593508391</v>
      </c>
      <c r="AD13" s="4">
        <f t="shared" si="7"/>
        <v>9.4136351426891327</v>
      </c>
      <c r="AE13" s="4">
        <f t="shared" si="8"/>
        <v>27.045961073562403</v>
      </c>
      <c r="AF13" s="4">
        <f t="shared" si="9"/>
        <v>92.641582030824637</v>
      </c>
      <c r="AG13" s="4">
        <f t="shared" si="10"/>
        <v>-1.7430506653502436</v>
      </c>
      <c r="AH13" s="4">
        <f t="shared" si="11"/>
        <v>5.1652667571707545</v>
      </c>
    </row>
    <row r="14" spans="1:34" ht="22.5" customHeight="1" x14ac:dyDescent="0.25">
      <c r="A14" s="16" t="s">
        <v>0</v>
      </c>
      <c r="B14" s="20" t="s">
        <v>22</v>
      </c>
      <c r="C14" s="21" t="s">
        <v>32</v>
      </c>
      <c r="D14" s="21" t="s">
        <v>218</v>
      </c>
      <c r="E14" s="21" t="s">
        <v>27</v>
      </c>
      <c r="F14" s="21" t="s">
        <v>221</v>
      </c>
      <c r="G14" s="2">
        <v>771</v>
      </c>
      <c r="H14" s="2">
        <v>208.5</v>
      </c>
      <c r="I14" s="2">
        <v>10488</v>
      </c>
      <c r="J14" s="2">
        <v>10543</v>
      </c>
      <c r="K14" s="2">
        <v>8310.5</v>
      </c>
      <c r="L14" s="2">
        <v>8086</v>
      </c>
      <c r="M14" s="2">
        <v>2634.5</v>
      </c>
      <c r="N14" s="2">
        <v>2608</v>
      </c>
      <c r="O14" s="2">
        <v>8644</v>
      </c>
      <c r="P14" s="2">
        <v>8913</v>
      </c>
      <c r="Q14" s="2">
        <v>9066</v>
      </c>
      <c r="R14" s="2">
        <v>9550.5</v>
      </c>
      <c r="S14" s="2">
        <v>7405.5</v>
      </c>
      <c r="T14" s="2">
        <v>7822</v>
      </c>
      <c r="U14" s="2">
        <f t="shared" si="13"/>
        <v>7613.75</v>
      </c>
      <c r="V14" s="3" t="b">
        <f t="shared" si="12"/>
        <v>1</v>
      </c>
      <c r="W14" s="4">
        <f t="shared" si="0"/>
        <v>89.87358397635856</v>
      </c>
      <c r="X14" s="4">
        <f t="shared" si="1"/>
        <v>97.261533409949109</v>
      </c>
      <c r="Y14" s="4">
        <f t="shared" si="2"/>
        <v>-37.750779839106876</v>
      </c>
      <c r="Z14" s="4">
        <f t="shared" si="3"/>
        <v>-38.473157117057951</v>
      </c>
      <c r="AA14" s="4">
        <f t="shared" si="4"/>
        <v>-9.1512066984074867</v>
      </c>
      <c r="AB14" s="4">
        <f t="shared" si="5"/>
        <v>-6.202593991134461</v>
      </c>
      <c r="AC14" s="4">
        <f t="shared" si="6"/>
        <v>65.398128386143497</v>
      </c>
      <c r="AD14" s="4">
        <f t="shared" si="7"/>
        <v>65.746182892792646</v>
      </c>
      <c r="AE14" s="4">
        <f t="shared" si="8"/>
        <v>-13.53143982925628</v>
      </c>
      <c r="AF14" s="4">
        <f t="shared" si="9"/>
        <v>-17.064521425053357</v>
      </c>
      <c r="AG14" s="4">
        <f t="shared" si="10"/>
        <v>-19.074043670989983</v>
      </c>
      <c r="AH14" s="4">
        <f t="shared" si="11"/>
        <v>-25.437530783122643</v>
      </c>
    </row>
    <row r="15" spans="1:34" ht="22.5" customHeight="1" x14ac:dyDescent="0.25">
      <c r="A15" s="16" t="s">
        <v>0</v>
      </c>
      <c r="B15" s="20" t="s">
        <v>22</v>
      </c>
      <c r="C15" s="21" t="s">
        <v>34</v>
      </c>
      <c r="D15" s="21" t="s">
        <v>219</v>
      </c>
      <c r="E15" s="21" t="s">
        <v>27</v>
      </c>
      <c r="F15" s="21" t="s">
        <v>221</v>
      </c>
      <c r="G15" s="5">
        <v>703.5</v>
      </c>
      <c r="H15" s="5">
        <v>1467</v>
      </c>
      <c r="I15" s="5">
        <v>13829</v>
      </c>
      <c r="J15" s="5">
        <v>13792.5</v>
      </c>
      <c r="K15" s="5">
        <v>11642</v>
      </c>
      <c r="L15" s="5">
        <v>11783</v>
      </c>
      <c r="M15" s="5">
        <v>6529</v>
      </c>
      <c r="N15" s="5">
        <v>4010</v>
      </c>
      <c r="O15" s="5">
        <v>11715</v>
      </c>
      <c r="P15" s="5">
        <v>12819.5</v>
      </c>
      <c r="Q15" s="5">
        <v>12354</v>
      </c>
      <c r="R15" s="5">
        <v>11982</v>
      </c>
      <c r="S15" s="5">
        <v>11576</v>
      </c>
      <c r="T15" s="5">
        <v>10811</v>
      </c>
      <c r="U15" s="2">
        <f t="shared" si="13"/>
        <v>11193.5</v>
      </c>
      <c r="V15" s="3" t="b">
        <f t="shared" si="12"/>
        <v>1</v>
      </c>
      <c r="W15" s="4">
        <f t="shared" si="0"/>
        <v>93.715102514852362</v>
      </c>
      <c r="X15" s="4">
        <f t="shared" si="1"/>
        <v>86.894179657837128</v>
      </c>
      <c r="Y15" s="4">
        <f t="shared" si="2"/>
        <v>-23.544914459284406</v>
      </c>
      <c r="Z15" s="4">
        <f t="shared" si="3"/>
        <v>-23.218832358064947</v>
      </c>
      <c r="AA15" s="4">
        <f t="shared" si="4"/>
        <v>-4.0067896547103228</v>
      </c>
      <c r="AB15" s="4">
        <f t="shared" si="5"/>
        <v>-5.266449278599187</v>
      </c>
      <c r="AC15" s="4">
        <f t="shared" si="6"/>
        <v>41.671505784607135</v>
      </c>
      <c r="AD15" s="4">
        <f t="shared" si="7"/>
        <v>64.175637646848614</v>
      </c>
      <c r="AE15" s="4">
        <f t="shared" si="8"/>
        <v>-4.6589538571492382</v>
      </c>
      <c r="AF15" s="4">
        <f t="shared" si="9"/>
        <v>-14.526287577612006</v>
      </c>
      <c r="AG15" s="4">
        <f t="shared" si="10"/>
        <v>-10.367624067539197</v>
      </c>
      <c r="AH15" s="4">
        <f t="shared" si="11"/>
        <v>-7.0442667619600661</v>
      </c>
    </row>
    <row r="16" spans="1:34" ht="22.5" customHeight="1" x14ac:dyDescent="0.25">
      <c r="A16" s="16" t="s">
        <v>0</v>
      </c>
      <c r="B16" s="20" t="s">
        <v>22</v>
      </c>
      <c r="C16" s="21" t="s">
        <v>35</v>
      </c>
      <c r="D16" s="21" t="s">
        <v>218</v>
      </c>
      <c r="E16" s="21" t="s">
        <v>27</v>
      </c>
      <c r="F16" s="21" t="s">
        <v>222</v>
      </c>
      <c r="G16" s="2">
        <v>7452</v>
      </c>
      <c r="H16" s="2">
        <v>2864</v>
      </c>
      <c r="I16" s="2">
        <v>19462</v>
      </c>
      <c r="J16" s="2">
        <v>18513.5</v>
      </c>
      <c r="K16" s="2">
        <v>14845.5</v>
      </c>
      <c r="L16" s="2">
        <v>17081.5</v>
      </c>
      <c r="M16" s="2">
        <v>1352</v>
      </c>
      <c r="N16" s="2">
        <v>5064.5</v>
      </c>
      <c r="O16" s="2">
        <v>17360</v>
      </c>
      <c r="P16" s="2">
        <v>20708.5</v>
      </c>
      <c r="Q16" s="2">
        <v>15375</v>
      </c>
      <c r="R16" s="2">
        <v>16557.5</v>
      </c>
      <c r="S16" s="2">
        <v>12729</v>
      </c>
      <c r="T16" s="2">
        <v>13829</v>
      </c>
      <c r="U16" s="2">
        <f t="shared" si="13"/>
        <v>13279</v>
      </c>
      <c r="V16" s="3" t="b">
        <f t="shared" si="12"/>
        <v>1</v>
      </c>
      <c r="W16" s="4">
        <f t="shared" si="0"/>
        <v>43.881316364184045</v>
      </c>
      <c r="X16" s="4">
        <f t="shared" si="1"/>
        <v>78.432110851720765</v>
      </c>
      <c r="Y16" s="4">
        <f t="shared" si="2"/>
        <v>-46.562241132615405</v>
      </c>
      <c r="Z16" s="4">
        <f t="shared" si="3"/>
        <v>-39.419383989758266</v>
      </c>
      <c r="AA16" s="4">
        <f t="shared" si="4"/>
        <v>-11.796822049853152</v>
      </c>
      <c r="AB16" s="4">
        <f t="shared" si="5"/>
        <v>-28.635439415618645</v>
      </c>
      <c r="AC16" s="4">
        <f t="shared" si="6"/>
        <v>89.818510430002263</v>
      </c>
      <c r="AD16" s="4">
        <f t="shared" si="7"/>
        <v>61.860832894043227</v>
      </c>
      <c r="AE16" s="4">
        <f t="shared" si="8"/>
        <v>-30.73273589878756</v>
      </c>
      <c r="AF16" s="4">
        <f t="shared" si="9"/>
        <v>-55.949243165901038</v>
      </c>
      <c r="AG16" s="4">
        <f t="shared" si="10"/>
        <v>-15.784321108517208</v>
      </c>
      <c r="AH16" s="4">
        <f t="shared" si="11"/>
        <v>-24.689359138489344</v>
      </c>
    </row>
    <row r="17" spans="1:34" ht="22.5" customHeight="1" x14ac:dyDescent="0.25">
      <c r="A17" s="16" t="s">
        <v>0</v>
      </c>
      <c r="B17" s="20" t="s">
        <v>22</v>
      </c>
      <c r="C17" s="21" t="s">
        <v>37</v>
      </c>
      <c r="D17" s="21" t="s">
        <v>218</v>
      </c>
      <c r="E17" s="21" t="s">
        <v>27</v>
      </c>
      <c r="F17" s="21" t="s">
        <v>222</v>
      </c>
      <c r="G17" s="2">
        <v>1589</v>
      </c>
      <c r="H17" s="2">
        <v>2065</v>
      </c>
      <c r="I17" s="2">
        <v>6151</v>
      </c>
      <c r="J17" s="2">
        <v>5567</v>
      </c>
      <c r="K17" s="2">
        <v>4352</v>
      </c>
      <c r="L17" s="2">
        <v>4854.5</v>
      </c>
      <c r="M17" s="2">
        <v>270</v>
      </c>
      <c r="N17" s="2">
        <v>1437</v>
      </c>
      <c r="O17" s="2">
        <v>4553</v>
      </c>
      <c r="P17" s="2">
        <v>5502</v>
      </c>
      <c r="Q17" s="2">
        <v>4562</v>
      </c>
      <c r="R17" s="2">
        <v>4465</v>
      </c>
      <c r="S17" s="2">
        <v>3609.5</v>
      </c>
      <c r="T17" s="2">
        <v>4129</v>
      </c>
      <c r="U17" s="2">
        <f t="shared" si="13"/>
        <v>3869.25</v>
      </c>
      <c r="V17" s="3" t="b">
        <f t="shared" si="12"/>
        <v>1</v>
      </c>
      <c r="W17" s="4">
        <f t="shared" si="0"/>
        <v>58.932609678878336</v>
      </c>
      <c r="X17" s="4">
        <f t="shared" si="1"/>
        <v>46.630483943916779</v>
      </c>
      <c r="Y17" s="4">
        <f t="shared" si="2"/>
        <v>-58.971376881824646</v>
      </c>
      <c r="Z17" s="4">
        <f t="shared" si="3"/>
        <v>-43.878012534728953</v>
      </c>
      <c r="AA17" s="4">
        <f t="shared" si="4"/>
        <v>-12.476578148219939</v>
      </c>
      <c r="AB17" s="4">
        <f t="shared" si="5"/>
        <v>-25.463591135232928</v>
      </c>
      <c r="AC17" s="4">
        <f t="shared" si="6"/>
        <v>93.021903469664664</v>
      </c>
      <c r="AD17" s="4">
        <f t="shared" si="7"/>
        <v>62.861019577437482</v>
      </c>
      <c r="AE17" s="4">
        <f t="shared" si="8"/>
        <v>-17.671383343025134</v>
      </c>
      <c r="AF17" s="4">
        <f t="shared" si="9"/>
        <v>-42.198100407055634</v>
      </c>
      <c r="AG17" s="4">
        <f t="shared" si="10"/>
        <v>-17.903986560702979</v>
      </c>
      <c r="AH17" s="4">
        <f t="shared" si="11"/>
        <v>-15.397040770175099</v>
      </c>
    </row>
    <row r="18" spans="1:34" ht="22.5" customHeight="1" x14ac:dyDescent="0.25">
      <c r="A18" s="16" t="s">
        <v>0</v>
      </c>
      <c r="B18" s="20" t="s">
        <v>22</v>
      </c>
      <c r="C18" s="21" t="s">
        <v>38</v>
      </c>
      <c r="D18" s="21" t="s">
        <v>218</v>
      </c>
      <c r="E18" s="21" t="s">
        <v>39</v>
      </c>
      <c r="F18" s="21" t="s">
        <v>223</v>
      </c>
      <c r="G18" s="2">
        <v>6417</v>
      </c>
      <c r="H18" s="2">
        <v>1793</v>
      </c>
      <c r="I18" s="2">
        <v>2506</v>
      </c>
      <c r="J18" s="2">
        <v>2708.5</v>
      </c>
      <c r="K18" s="2">
        <v>55</v>
      </c>
      <c r="L18" s="2">
        <v>35</v>
      </c>
      <c r="M18" s="2">
        <v>2410</v>
      </c>
      <c r="N18" s="2">
        <v>17547.5</v>
      </c>
      <c r="O18" s="2">
        <v>1252</v>
      </c>
      <c r="P18" s="2">
        <v>957.5</v>
      </c>
      <c r="Q18" s="2">
        <v>14637</v>
      </c>
      <c r="R18" s="2">
        <v>14654</v>
      </c>
      <c r="S18" s="2">
        <v>3626.5</v>
      </c>
      <c r="T18" s="2">
        <v>3376.5</v>
      </c>
      <c r="U18" s="2">
        <f t="shared" si="13"/>
        <v>3501.5</v>
      </c>
      <c r="V18" s="3" t="b">
        <f t="shared" si="12"/>
        <v>1</v>
      </c>
      <c r="W18" s="4">
        <f t="shared" si="0"/>
        <v>-83.264315293445662</v>
      </c>
      <c r="X18" s="4">
        <f t="shared" si="1"/>
        <v>48.793374268170787</v>
      </c>
      <c r="Y18" s="4">
        <f t="shared" si="2"/>
        <v>28.430672568899045</v>
      </c>
      <c r="Z18" s="4">
        <f t="shared" si="3"/>
        <v>22.647436812794517</v>
      </c>
      <c r="AA18" s="4">
        <f t="shared" si="4"/>
        <v>98.429244609453093</v>
      </c>
      <c r="AB18" s="4">
        <f t="shared" si="5"/>
        <v>99.000428387833779</v>
      </c>
      <c r="AC18" s="4">
        <f t="shared" si="6"/>
        <v>31.172354705126377</v>
      </c>
      <c r="AD18" s="4">
        <f t="shared" si="7"/>
        <v>-401.14236755676143</v>
      </c>
      <c r="AE18" s="4">
        <f t="shared" si="8"/>
        <v>64.243895473368568</v>
      </c>
      <c r="AF18" s="4">
        <f t="shared" si="9"/>
        <v>72.654576610024279</v>
      </c>
      <c r="AG18" s="4">
        <f t="shared" si="10"/>
        <v>-318.02084820791089</v>
      </c>
      <c r="AH18" s="4">
        <f t="shared" si="11"/>
        <v>-318.50635441953449</v>
      </c>
    </row>
    <row r="19" spans="1:34" ht="22.5" customHeight="1" x14ac:dyDescent="0.25">
      <c r="A19" s="16" t="s">
        <v>0</v>
      </c>
      <c r="B19" s="20" t="s">
        <v>22</v>
      </c>
      <c r="C19" s="21" t="s">
        <v>40</v>
      </c>
      <c r="D19" s="21" t="s">
        <v>218</v>
      </c>
      <c r="E19" s="21" t="s">
        <v>41</v>
      </c>
      <c r="F19" s="21" t="s">
        <v>224</v>
      </c>
      <c r="G19" s="2">
        <v>13078</v>
      </c>
      <c r="H19" s="2">
        <v>8662.5</v>
      </c>
      <c r="I19" s="2">
        <v>12126</v>
      </c>
      <c r="J19" s="2">
        <v>11164</v>
      </c>
      <c r="K19" s="2">
        <v>861</v>
      </c>
      <c r="L19" s="2">
        <v>779</v>
      </c>
      <c r="M19" s="2">
        <v>12708.5</v>
      </c>
      <c r="N19" s="2">
        <v>27124</v>
      </c>
      <c r="O19" s="2">
        <v>5563</v>
      </c>
      <c r="P19" s="2">
        <v>6869.5</v>
      </c>
      <c r="Q19" s="2">
        <v>7100.5</v>
      </c>
      <c r="R19" s="2">
        <v>1222</v>
      </c>
      <c r="S19" s="2">
        <v>14692</v>
      </c>
      <c r="T19" s="2">
        <v>14445</v>
      </c>
      <c r="U19" s="2">
        <f t="shared" si="13"/>
        <v>14568.5</v>
      </c>
      <c r="V19" s="3" t="b">
        <f t="shared" si="12"/>
        <v>1</v>
      </c>
      <c r="W19" s="4">
        <f t="shared" si="0"/>
        <v>10.230977794556749</v>
      </c>
      <c r="X19" s="4">
        <f t="shared" si="1"/>
        <v>40.539520197686791</v>
      </c>
      <c r="Y19" s="4">
        <f t="shared" si="2"/>
        <v>16.765624463740263</v>
      </c>
      <c r="Z19" s="4">
        <f t="shared" si="3"/>
        <v>23.368912379448812</v>
      </c>
      <c r="AA19" s="4">
        <f t="shared" si="4"/>
        <v>94.089988674194331</v>
      </c>
      <c r="AB19" s="4">
        <f t="shared" si="5"/>
        <v>94.652846895699625</v>
      </c>
      <c r="AC19" s="4">
        <f t="shared" si="6"/>
        <v>12.767271853656862</v>
      </c>
      <c r="AD19" s="4">
        <f t="shared" si="7"/>
        <v>-86.182517074510073</v>
      </c>
      <c r="AE19" s="4">
        <f t="shared" si="8"/>
        <v>61.814874558121979</v>
      </c>
      <c r="AF19" s="4">
        <f t="shared" si="9"/>
        <v>52.846895699625904</v>
      </c>
      <c r="AG19" s="4">
        <f t="shared" si="10"/>
        <v>51.261282904897556</v>
      </c>
      <c r="AH19" s="4">
        <f t="shared" si="11"/>
        <v>91.612039674640485</v>
      </c>
    </row>
    <row r="20" spans="1:34" ht="22.5" customHeight="1" x14ac:dyDescent="0.25">
      <c r="A20" s="16" t="s">
        <v>0</v>
      </c>
      <c r="B20" s="20" t="s">
        <v>22</v>
      </c>
      <c r="C20" s="21" t="s">
        <v>43</v>
      </c>
      <c r="D20" s="21" t="s">
        <v>219</v>
      </c>
      <c r="E20" s="21" t="s">
        <v>41</v>
      </c>
      <c r="F20" s="21" t="s">
        <v>25</v>
      </c>
      <c r="G20" s="5">
        <v>16026</v>
      </c>
      <c r="H20" s="5">
        <v>11588</v>
      </c>
      <c r="I20" s="5">
        <v>14367.5</v>
      </c>
      <c r="J20" s="5">
        <v>14374</v>
      </c>
      <c r="K20" s="5">
        <v>1123.5</v>
      </c>
      <c r="L20" s="5">
        <v>1175</v>
      </c>
      <c r="M20" s="5">
        <v>15448</v>
      </c>
      <c r="N20" s="5">
        <v>27077.5</v>
      </c>
      <c r="O20" s="5">
        <v>7622.5</v>
      </c>
      <c r="P20" s="5">
        <v>10380</v>
      </c>
      <c r="Q20" s="5">
        <v>9381</v>
      </c>
      <c r="R20" s="5">
        <v>1507.5</v>
      </c>
      <c r="S20" s="5">
        <v>16329</v>
      </c>
      <c r="T20" s="5">
        <v>16036</v>
      </c>
      <c r="U20" s="2">
        <f t="shared" si="13"/>
        <v>16182.5</v>
      </c>
      <c r="V20" s="3" t="b">
        <f t="shared" si="12"/>
        <v>1</v>
      </c>
      <c r="W20" s="4">
        <f t="shared" si="0"/>
        <v>0.96709408311447553</v>
      </c>
      <c r="X20" s="4">
        <f t="shared" si="1"/>
        <v>28.391781245172254</v>
      </c>
      <c r="Y20" s="4">
        <f t="shared" si="2"/>
        <v>11.215819558164684</v>
      </c>
      <c r="Z20" s="4">
        <f t="shared" si="3"/>
        <v>11.175652711262165</v>
      </c>
      <c r="AA20" s="4">
        <f t="shared" si="4"/>
        <v>93.057315000772448</v>
      </c>
      <c r="AB20" s="4">
        <f t="shared" si="5"/>
        <v>92.739069983006345</v>
      </c>
      <c r="AC20" s="4">
        <f t="shared" si="6"/>
        <v>4.5388536999845508</v>
      </c>
      <c r="AD20" s="4">
        <f t="shared" si="7"/>
        <v>-67.325814923528498</v>
      </c>
      <c r="AE20" s="4">
        <f t="shared" si="8"/>
        <v>52.896647613162365</v>
      </c>
      <c r="AF20" s="4">
        <f t="shared" si="9"/>
        <v>35.856635254132549</v>
      </c>
      <c r="AG20" s="4">
        <f t="shared" si="10"/>
        <v>42.029970647304189</v>
      </c>
      <c r="AH20" s="4">
        <f t="shared" si="11"/>
        <v>90.684381276069828</v>
      </c>
    </row>
    <row r="21" spans="1:34" ht="22.5" customHeight="1" x14ac:dyDescent="0.25">
      <c r="A21" s="16" t="s">
        <v>0</v>
      </c>
      <c r="B21" s="20" t="s">
        <v>22</v>
      </c>
      <c r="C21" s="21" t="s">
        <v>45</v>
      </c>
      <c r="D21" s="21" t="s">
        <v>219</v>
      </c>
      <c r="E21" s="21" t="s">
        <v>39</v>
      </c>
      <c r="F21" s="21" t="s">
        <v>225</v>
      </c>
      <c r="G21" s="5">
        <v>5710</v>
      </c>
      <c r="H21" s="5">
        <v>1387.5</v>
      </c>
      <c r="I21" s="5">
        <v>1889.5</v>
      </c>
      <c r="J21" s="5">
        <v>2401</v>
      </c>
      <c r="K21" s="5">
        <v>42</v>
      </c>
      <c r="L21" s="5">
        <v>36</v>
      </c>
      <c r="M21" s="5">
        <v>1433</v>
      </c>
      <c r="N21" s="5">
        <v>19648</v>
      </c>
      <c r="O21" s="5">
        <v>1006</v>
      </c>
      <c r="P21" s="5">
        <v>839</v>
      </c>
      <c r="Q21" s="5">
        <v>16144</v>
      </c>
      <c r="R21" s="5">
        <v>17350</v>
      </c>
      <c r="S21" s="5">
        <v>2859</v>
      </c>
      <c r="T21" s="5">
        <v>2668.5</v>
      </c>
      <c r="U21" s="2">
        <f t="shared" si="13"/>
        <v>2763.75</v>
      </c>
      <c r="V21" s="3" t="b">
        <f t="shared" si="12"/>
        <v>1</v>
      </c>
      <c r="W21" s="4">
        <f t="shared" si="0"/>
        <v>-106.60334690185435</v>
      </c>
      <c r="X21" s="4">
        <f t="shared" si="1"/>
        <v>49.796472184531886</v>
      </c>
      <c r="Y21" s="4">
        <f t="shared" si="2"/>
        <v>31.632745364088649</v>
      </c>
      <c r="Z21" s="4">
        <f t="shared" si="3"/>
        <v>13.125282677521483</v>
      </c>
      <c r="AA21" s="4">
        <f t="shared" si="4"/>
        <v>98.480325644504745</v>
      </c>
      <c r="AB21" s="4">
        <f t="shared" si="5"/>
        <v>98.697421981004069</v>
      </c>
      <c r="AC21" s="4">
        <f t="shared" si="6"/>
        <v>48.150158299412034</v>
      </c>
      <c r="AD21" s="4">
        <f t="shared" si="7"/>
        <v>-610.91813658977833</v>
      </c>
      <c r="AE21" s="4">
        <f t="shared" si="8"/>
        <v>63.600180913613748</v>
      </c>
      <c r="AF21" s="4">
        <f t="shared" si="9"/>
        <v>69.642695612844861</v>
      </c>
      <c r="AG21" s="4">
        <f t="shared" si="10"/>
        <v>-484.13387607417457</v>
      </c>
      <c r="AH21" s="4">
        <f t="shared" si="11"/>
        <v>-527.77023971053825</v>
      </c>
    </row>
    <row r="22" spans="1:34" ht="22.5" customHeight="1" x14ac:dyDescent="0.25">
      <c r="A22" s="16" t="s">
        <v>0</v>
      </c>
      <c r="B22" s="20" t="s">
        <v>22</v>
      </c>
      <c r="C22" s="21" t="s">
        <v>46</v>
      </c>
      <c r="D22" s="21" t="s">
        <v>219</v>
      </c>
      <c r="E22" s="21" t="s">
        <v>39</v>
      </c>
      <c r="F22" s="21" t="s">
        <v>225</v>
      </c>
      <c r="G22" s="5">
        <v>8672</v>
      </c>
      <c r="H22" s="5">
        <v>2336.5</v>
      </c>
      <c r="I22" s="5">
        <v>2946</v>
      </c>
      <c r="J22" s="5">
        <v>3784</v>
      </c>
      <c r="K22" s="5">
        <v>50.5</v>
      </c>
      <c r="L22" s="5">
        <v>33</v>
      </c>
      <c r="M22" s="5">
        <v>2607</v>
      </c>
      <c r="N22" s="5">
        <v>20505</v>
      </c>
      <c r="O22" s="5">
        <v>1620.5</v>
      </c>
      <c r="P22" s="5">
        <v>1029</v>
      </c>
      <c r="Q22" s="5">
        <v>17218.5</v>
      </c>
      <c r="R22" s="5">
        <v>16107</v>
      </c>
      <c r="S22" s="5">
        <v>4105</v>
      </c>
      <c r="T22" s="5">
        <v>4401.5</v>
      </c>
      <c r="U22" s="2">
        <f t="shared" si="13"/>
        <v>4253.25</v>
      </c>
      <c r="V22" s="3" t="b">
        <f t="shared" si="12"/>
        <v>1</v>
      </c>
      <c r="W22" s="4">
        <f t="shared" si="0"/>
        <v>-103.89114206783047</v>
      </c>
      <c r="X22" s="4">
        <f t="shared" si="1"/>
        <v>45.065538117909831</v>
      </c>
      <c r="Y22" s="4">
        <f t="shared" si="2"/>
        <v>30.73532004937401</v>
      </c>
      <c r="Z22" s="4">
        <f t="shared" si="3"/>
        <v>11.032739669664373</v>
      </c>
      <c r="AA22" s="4">
        <f t="shared" si="4"/>
        <v>98.812672662081937</v>
      </c>
      <c r="AB22" s="4">
        <f t="shared" si="5"/>
        <v>99.224122729677305</v>
      </c>
      <c r="AC22" s="4">
        <f t="shared" si="6"/>
        <v>38.705695644507145</v>
      </c>
      <c r="AD22" s="4">
        <f t="shared" si="7"/>
        <v>-382.10192205960152</v>
      </c>
      <c r="AE22" s="4">
        <f t="shared" si="8"/>
        <v>61.899723740668897</v>
      </c>
      <c r="AF22" s="4">
        <f t="shared" si="9"/>
        <v>75.806736025392354</v>
      </c>
      <c r="AG22" s="4">
        <f t="shared" si="10"/>
        <v>-304.83159936519132</v>
      </c>
      <c r="AH22" s="4">
        <f t="shared" si="11"/>
        <v>-278.69864221477695</v>
      </c>
    </row>
    <row r="23" spans="1:34" ht="22.5" customHeight="1" x14ac:dyDescent="0.25">
      <c r="A23" s="16" t="s">
        <v>0</v>
      </c>
      <c r="B23" s="20" t="s">
        <v>22</v>
      </c>
      <c r="C23" s="21" t="s">
        <v>47</v>
      </c>
      <c r="D23" s="21" t="s">
        <v>219</v>
      </c>
      <c r="E23" s="21" t="s">
        <v>41</v>
      </c>
      <c r="F23" s="21" t="s">
        <v>226</v>
      </c>
      <c r="G23" s="5">
        <v>13431</v>
      </c>
      <c r="H23" s="5">
        <v>8048</v>
      </c>
      <c r="I23" s="5">
        <v>10070.5</v>
      </c>
      <c r="J23" s="5">
        <v>11464</v>
      </c>
      <c r="K23" s="5">
        <v>516.5</v>
      </c>
      <c r="L23" s="5">
        <v>733</v>
      </c>
      <c r="M23" s="5">
        <v>11410</v>
      </c>
      <c r="N23" s="5">
        <v>26197.5</v>
      </c>
      <c r="O23" s="5">
        <v>5024</v>
      </c>
      <c r="P23" s="5">
        <v>5379</v>
      </c>
      <c r="Q23" s="5">
        <v>3539</v>
      </c>
      <c r="R23" s="5">
        <v>377</v>
      </c>
      <c r="S23" s="5">
        <v>12638</v>
      </c>
      <c r="T23" s="5">
        <v>12939</v>
      </c>
      <c r="U23" s="2">
        <f t="shared" si="13"/>
        <v>12788.5</v>
      </c>
      <c r="V23" s="3" t="b">
        <f t="shared" si="12"/>
        <v>1</v>
      </c>
      <c r="W23" s="4">
        <f t="shared" si="0"/>
        <v>-5.0240450404660439</v>
      </c>
      <c r="X23" s="4">
        <f t="shared" si="1"/>
        <v>37.068459944481368</v>
      </c>
      <c r="Y23" s="4">
        <f t="shared" si="2"/>
        <v>21.253469914376197</v>
      </c>
      <c r="Z23" s="4">
        <f t="shared" si="3"/>
        <v>10.356961332447121</v>
      </c>
      <c r="AA23" s="4">
        <f t="shared" si="4"/>
        <v>95.961215154240136</v>
      </c>
      <c r="AB23" s="4">
        <f t="shared" si="5"/>
        <v>94.268287914923562</v>
      </c>
      <c r="AC23" s="4">
        <f t="shared" si="6"/>
        <v>10.779215701606912</v>
      </c>
      <c r="AD23" s="4">
        <f t="shared" si="7"/>
        <v>-104.85201548266021</v>
      </c>
      <c r="AE23" s="4">
        <f t="shared" si="8"/>
        <v>60.714704617429724</v>
      </c>
      <c r="AF23" s="4">
        <f t="shared" si="9"/>
        <v>57.938773116471829</v>
      </c>
      <c r="AG23" s="4">
        <f t="shared" si="10"/>
        <v>72.326699769323994</v>
      </c>
      <c r="AH23" s="4">
        <f t="shared" si="11"/>
        <v>97.052038941236262</v>
      </c>
    </row>
    <row r="24" spans="1:34" ht="22.5" customHeight="1" x14ac:dyDescent="0.25">
      <c r="A24" s="16" t="s">
        <v>0</v>
      </c>
      <c r="B24" s="20" t="s">
        <v>22</v>
      </c>
      <c r="C24" s="21" t="s">
        <v>49</v>
      </c>
      <c r="D24" s="21" t="s">
        <v>219</v>
      </c>
      <c r="E24" s="21" t="s">
        <v>41</v>
      </c>
      <c r="F24" s="21" t="s">
        <v>227</v>
      </c>
      <c r="G24" s="5">
        <v>8699</v>
      </c>
      <c r="H24" s="5">
        <v>2248</v>
      </c>
      <c r="I24" s="5">
        <v>4786.5</v>
      </c>
      <c r="J24" s="5">
        <v>5645</v>
      </c>
      <c r="K24" s="5">
        <v>68</v>
      </c>
      <c r="L24" s="5">
        <v>53</v>
      </c>
      <c r="M24" s="5">
        <v>3792</v>
      </c>
      <c r="N24" s="5">
        <v>21031</v>
      </c>
      <c r="O24" s="5">
        <v>2092</v>
      </c>
      <c r="P24" s="5">
        <v>1442</v>
      </c>
      <c r="Q24" s="5">
        <v>18265</v>
      </c>
      <c r="R24" s="5">
        <v>18276.5</v>
      </c>
      <c r="S24" s="5">
        <v>6189.5</v>
      </c>
      <c r="T24" s="5">
        <v>6506</v>
      </c>
      <c r="U24" s="2">
        <f t="shared" si="13"/>
        <v>6347.75</v>
      </c>
      <c r="V24" s="3" t="b">
        <f t="shared" si="12"/>
        <v>1</v>
      </c>
      <c r="W24" s="4">
        <f t="shared" si="0"/>
        <v>-37.040683706825249</v>
      </c>
      <c r="X24" s="4">
        <f t="shared" si="1"/>
        <v>64.585876885510615</v>
      </c>
      <c r="Y24" s="4">
        <f t="shared" si="2"/>
        <v>24.59532905360167</v>
      </c>
      <c r="Z24" s="4">
        <f t="shared" si="3"/>
        <v>11.070851876649208</v>
      </c>
      <c r="AA24" s="4">
        <f t="shared" si="4"/>
        <v>98.92875428301366</v>
      </c>
      <c r="AB24" s="4">
        <f t="shared" si="5"/>
        <v>99.165058485290061</v>
      </c>
      <c r="AC24" s="4">
        <f t="shared" si="6"/>
        <v>40.262297664526805</v>
      </c>
      <c r="AD24" s="4">
        <f t="shared" si="7"/>
        <v>-231.31424520499388</v>
      </c>
      <c r="AE24" s="4">
        <f t="shared" si="8"/>
        <v>67.043440589185138</v>
      </c>
      <c r="AF24" s="4">
        <f t="shared" si="9"/>
        <v>77.283289354495693</v>
      </c>
      <c r="AG24" s="4">
        <f t="shared" si="10"/>
        <v>-187.73975030522627</v>
      </c>
      <c r="AH24" s="4">
        <f t="shared" si="11"/>
        <v>-187.92091686030483</v>
      </c>
    </row>
    <row r="25" spans="1:34" ht="22.5" customHeight="1" x14ac:dyDescent="0.25">
      <c r="A25" s="16" t="s">
        <v>0</v>
      </c>
      <c r="B25" s="20" t="s">
        <v>51</v>
      </c>
      <c r="C25" s="21" t="s">
        <v>52</v>
      </c>
      <c r="D25" s="21" t="s">
        <v>218</v>
      </c>
      <c r="E25" s="21" t="s">
        <v>27</v>
      </c>
      <c r="F25" s="21" t="s">
        <v>134</v>
      </c>
      <c r="G25" s="2">
        <v>201.5</v>
      </c>
      <c r="H25" s="2">
        <v>185</v>
      </c>
      <c r="I25" s="2">
        <v>19074</v>
      </c>
      <c r="J25" s="2">
        <v>17907</v>
      </c>
      <c r="K25" s="2">
        <v>13801</v>
      </c>
      <c r="L25" s="2">
        <v>12275.5</v>
      </c>
      <c r="M25" s="2">
        <v>4108</v>
      </c>
      <c r="N25" s="2">
        <v>4681</v>
      </c>
      <c r="O25" s="2">
        <v>14654.5</v>
      </c>
      <c r="P25" s="2">
        <v>14521</v>
      </c>
      <c r="Q25" s="2">
        <v>15506.5</v>
      </c>
      <c r="R25" s="2">
        <v>14683</v>
      </c>
      <c r="S25" s="2">
        <v>13014</v>
      </c>
      <c r="T25" s="2">
        <v>14023</v>
      </c>
      <c r="U25" s="2">
        <f t="shared" si="13"/>
        <v>13518.5</v>
      </c>
      <c r="V25" s="3" t="b">
        <f t="shared" si="12"/>
        <v>1</v>
      </c>
      <c r="W25" s="4">
        <f t="shared" si="0"/>
        <v>98.509450012945223</v>
      </c>
      <c r="X25" s="4">
        <f t="shared" si="1"/>
        <v>98.631504974664352</v>
      </c>
      <c r="Y25" s="4">
        <f t="shared" si="2"/>
        <v>-41.095535747309242</v>
      </c>
      <c r="Z25" s="4">
        <f t="shared" si="3"/>
        <v>-32.462921182083811</v>
      </c>
      <c r="AA25" s="4">
        <f t="shared" si="4"/>
        <v>-2.0897288900395754</v>
      </c>
      <c r="AB25" s="4">
        <f t="shared" si="5"/>
        <v>9.1948071161741325</v>
      </c>
      <c r="AC25" s="4">
        <f t="shared" si="6"/>
        <v>69.612013167141328</v>
      </c>
      <c r="AD25" s="4">
        <f t="shared" si="7"/>
        <v>65.373377223804425</v>
      </c>
      <c r="AE25" s="4">
        <f t="shared" si="8"/>
        <v>-8.4032991826016197</v>
      </c>
      <c r="AF25" s="4">
        <f t="shared" si="9"/>
        <v>-7.4157635832377844</v>
      </c>
      <c r="AG25" s="4">
        <f t="shared" si="10"/>
        <v>-14.705773569552836</v>
      </c>
      <c r="AH25" s="4">
        <f t="shared" si="11"/>
        <v>-8.6141213892073818</v>
      </c>
    </row>
    <row r="26" spans="1:34" ht="22.5" customHeight="1" x14ac:dyDescent="0.25">
      <c r="A26" s="16" t="s">
        <v>0</v>
      </c>
      <c r="B26" s="20" t="s">
        <v>51</v>
      </c>
      <c r="C26" s="21" t="s">
        <v>54</v>
      </c>
      <c r="D26" s="21" t="s">
        <v>218</v>
      </c>
      <c r="E26" s="21" t="s">
        <v>27</v>
      </c>
      <c r="F26" s="21" t="s">
        <v>134</v>
      </c>
      <c r="G26" s="2">
        <v>811.5</v>
      </c>
      <c r="H26" s="2">
        <v>426</v>
      </c>
      <c r="I26" s="2">
        <v>23625</v>
      </c>
      <c r="J26" s="2">
        <v>23030</v>
      </c>
      <c r="K26" s="2">
        <v>17793</v>
      </c>
      <c r="L26" s="2">
        <v>17896</v>
      </c>
      <c r="M26" s="2">
        <v>6220</v>
      </c>
      <c r="N26" s="2">
        <v>7292</v>
      </c>
      <c r="O26" s="2">
        <v>18582</v>
      </c>
      <c r="P26" s="2">
        <v>21177.5</v>
      </c>
      <c r="Q26" s="2">
        <v>19897</v>
      </c>
      <c r="R26" s="2">
        <v>19542.5</v>
      </c>
      <c r="S26" s="2">
        <v>17290</v>
      </c>
      <c r="T26" s="2">
        <v>17234.5</v>
      </c>
      <c r="U26" s="2">
        <f t="shared" si="13"/>
        <v>17262.25</v>
      </c>
      <c r="V26" s="3" t="b">
        <f t="shared" si="12"/>
        <v>1</v>
      </c>
      <c r="W26" s="4">
        <f t="shared" si="0"/>
        <v>95.298990571912697</v>
      </c>
      <c r="X26" s="4">
        <f t="shared" si="1"/>
        <v>97.532187287288735</v>
      </c>
      <c r="Y26" s="4">
        <f t="shared" si="2"/>
        <v>-36.859331778881668</v>
      </c>
      <c r="Z26" s="4">
        <f t="shared" si="3"/>
        <v>-33.412504163709826</v>
      </c>
      <c r="AA26" s="4">
        <f t="shared" si="4"/>
        <v>-3.0746281626091618</v>
      </c>
      <c r="AB26" s="4">
        <f t="shared" si="5"/>
        <v>-3.6713058842271433</v>
      </c>
      <c r="AC26" s="4">
        <f t="shared" si="6"/>
        <v>63.967617199380157</v>
      </c>
      <c r="AD26" s="4">
        <f t="shared" si="7"/>
        <v>57.757534504482322</v>
      </c>
      <c r="AE26" s="4">
        <f t="shared" si="8"/>
        <v>-7.6452953699546704</v>
      </c>
      <c r="AF26" s="4">
        <f t="shared" si="9"/>
        <v>-22.680994655968949</v>
      </c>
      <c r="AG26" s="4">
        <f t="shared" si="10"/>
        <v>-15.263074048863851</v>
      </c>
      <c r="AH26" s="4">
        <f t="shared" si="11"/>
        <v>-13.209459948732061</v>
      </c>
    </row>
    <row r="27" spans="1:34" ht="22.5" customHeight="1" x14ac:dyDescent="0.25">
      <c r="A27" s="16" t="s">
        <v>0</v>
      </c>
      <c r="B27" s="20" t="s">
        <v>51</v>
      </c>
      <c r="C27" s="21" t="s">
        <v>55</v>
      </c>
      <c r="D27" s="21" t="s">
        <v>218</v>
      </c>
      <c r="E27" s="21" t="s">
        <v>41</v>
      </c>
      <c r="F27" s="21" t="s">
        <v>128</v>
      </c>
      <c r="G27" s="2">
        <v>11576</v>
      </c>
      <c r="H27" s="2">
        <v>6579</v>
      </c>
      <c r="I27" s="2">
        <v>9180</v>
      </c>
      <c r="J27" s="2">
        <v>9298</v>
      </c>
      <c r="K27" s="2">
        <v>699</v>
      </c>
      <c r="L27" s="2">
        <v>698.5</v>
      </c>
      <c r="M27" s="2">
        <v>10587</v>
      </c>
      <c r="N27" s="2">
        <v>23887.5</v>
      </c>
      <c r="O27" s="2">
        <v>5074</v>
      </c>
      <c r="P27" s="2">
        <v>4082.5</v>
      </c>
      <c r="Q27" s="2">
        <v>3120</v>
      </c>
      <c r="R27" s="2">
        <v>542</v>
      </c>
      <c r="S27" s="2">
        <v>11363</v>
      </c>
      <c r="T27" s="2">
        <v>12515</v>
      </c>
      <c r="U27" s="2">
        <f t="shared" si="13"/>
        <v>11939</v>
      </c>
      <c r="V27" s="3" t="b">
        <f t="shared" si="12"/>
        <v>1</v>
      </c>
      <c r="W27" s="4">
        <f t="shared" si="0"/>
        <v>3.0404556495518889</v>
      </c>
      <c r="X27" s="4">
        <f t="shared" si="1"/>
        <v>44.894882318452133</v>
      </c>
      <c r="Y27" s="4">
        <f t="shared" si="2"/>
        <v>23.109138118770417</v>
      </c>
      <c r="Z27" s="4">
        <f t="shared" si="3"/>
        <v>22.120780634894043</v>
      </c>
      <c r="AA27" s="4">
        <f t="shared" si="4"/>
        <v>94.145238294664551</v>
      </c>
      <c r="AB27" s="4">
        <f t="shared" si="5"/>
        <v>94.149426250104696</v>
      </c>
      <c r="AC27" s="4">
        <f t="shared" si="6"/>
        <v>11.324231510176732</v>
      </c>
      <c r="AD27" s="4">
        <f t="shared" si="7"/>
        <v>-100.07957115336292</v>
      </c>
      <c r="AE27" s="4">
        <f t="shared" si="8"/>
        <v>57.500628193316025</v>
      </c>
      <c r="AF27" s="4">
        <f t="shared" si="9"/>
        <v>65.805343831141641</v>
      </c>
      <c r="AG27" s="4">
        <f t="shared" si="10"/>
        <v>73.867158053438303</v>
      </c>
      <c r="AH27" s="4">
        <f t="shared" si="11"/>
        <v>95.460256302872935</v>
      </c>
    </row>
    <row r="28" spans="1:34" ht="22.5" customHeight="1" x14ac:dyDescent="0.25">
      <c r="A28" s="16" t="s">
        <v>0</v>
      </c>
      <c r="B28" s="20" t="s">
        <v>51</v>
      </c>
      <c r="C28" s="21" t="s">
        <v>56</v>
      </c>
      <c r="D28" s="21" t="s">
        <v>218</v>
      </c>
      <c r="E28" s="21" t="s">
        <v>41</v>
      </c>
      <c r="F28" s="21" t="s">
        <v>128</v>
      </c>
      <c r="G28" s="2">
        <v>10526</v>
      </c>
      <c r="H28" s="2">
        <v>6880</v>
      </c>
      <c r="I28" s="2">
        <v>9945.5</v>
      </c>
      <c r="J28" s="2">
        <v>10047</v>
      </c>
      <c r="K28" s="2">
        <v>631.5</v>
      </c>
      <c r="L28" s="2">
        <v>598</v>
      </c>
      <c r="M28" s="2">
        <v>10892</v>
      </c>
      <c r="N28" s="2">
        <v>27810</v>
      </c>
      <c r="O28" s="2">
        <v>5030</v>
      </c>
      <c r="P28" s="2">
        <v>4803</v>
      </c>
      <c r="Q28" s="2">
        <v>3263</v>
      </c>
      <c r="R28" s="2">
        <v>656</v>
      </c>
      <c r="S28" s="2">
        <v>10905</v>
      </c>
      <c r="T28" s="2">
        <v>11849</v>
      </c>
      <c r="U28" s="2">
        <f t="shared" si="13"/>
        <v>11377</v>
      </c>
      <c r="V28" s="3" t="b">
        <f t="shared" si="12"/>
        <v>1</v>
      </c>
      <c r="W28" s="4">
        <f t="shared" si="0"/>
        <v>7.4800035158653424</v>
      </c>
      <c r="X28" s="4">
        <f t="shared" si="1"/>
        <v>39.527116111452933</v>
      </c>
      <c r="Y28" s="4">
        <f t="shared" si="2"/>
        <v>12.582403093961499</v>
      </c>
      <c r="Z28" s="4">
        <f t="shared" si="3"/>
        <v>11.690252263338314</v>
      </c>
      <c r="AA28" s="4">
        <f t="shared" si="4"/>
        <v>94.449327590753271</v>
      </c>
      <c r="AB28" s="4">
        <f t="shared" si="5"/>
        <v>94.743781313175703</v>
      </c>
      <c r="AC28" s="4">
        <f t="shared" si="6"/>
        <v>4.2629867276083324</v>
      </c>
      <c r="AD28" s="4">
        <f t="shared" si="7"/>
        <v>-144.44053792739737</v>
      </c>
      <c r="AE28" s="4">
        <f t="shared" si="8"/>
        <v>55.787993319855843</v>
      </c>
      <c r="AF28" s="4">
        <f t="shared" si="9"/>
        <v>57.783246901643672</v>
      </c>
      <c r="AG28" s="4">
        <f t="shared" si="10"/>
        <v>71.319328469719608</v>
      </c>
      <c r="AH28" s="4">
        <f t="shared" si="11"/>
        <v>94.233980838533881</v>
      </c>
    </row>
    <row r="29" spans="1:34" ht="22.5" customHeight="1" x14ac:dyDescent="0.25">
      <c r="A29" s="16" t="s">
        <v>0</v>
      </c>
      <c r="B29" s="20" t="s">
        <v>51</v>
      </c>
      <c r="C29" s="21" t="s">
        <v>57</v>
      </c>
      <c r="D29" s="21" t="s">
        <v>218</v>
      </c>
      <c r="E29" s="21" t="s">
        <v>41</v>
      </c>
      <c r="F29" s="21" t="s">
        <v>87</v>
      </c>
      <c r="G29" s="2">
        <v>12289.5</v>
      </c>
      <c r="H29" s="2">
        <v>7079.5</v>
      </c>
      <c r="I29" s="2">
        <v>10499</v>
      </c>
      <c r="J29" s="2">
        <v>11272.5</v>
      </c>
      <c r="K29" s="2">
        <v>618</v>
      </c>
      <c r="L29" s="2">
        <v>772.5</v>
      </c>
      <c r="M29" s="2">
        <v>12346.5</v>
      </c>
      <c r="N29" s="2">
        <v>26666</v>
      </c>
      <c r="O29" s="2">
        <v>5269</v>
      </c>
      <c r="P29" s="2">
        <v>6495</v>
      </c>
      <c r="Q29" s="2">
        <v>6072</v>
      </c>
      <c r="R29" s="2">
        <v>1129.5</v>
      </c>
      <c r="S29" s="2">
        <v>14121.5</v>
      </c>
      <c r="T29" s="2">
        <v>13683</v>
      </c>
      <c r="U29" s="2">
        <f t="shared" si="13"/>
        <v>13902.25</v>
      </c>
      <c r="V29" s="3" t="b">
        <f t="shared" si="12"/>
        <v>1</v>
      </c>
      <c r="W29" s="4">
        <f t="shared" si="0"/>
        <v>11.600640184142854</v>
      </c>
      <c r="X29" s="4">
        <f t="shared" si="1"/>
        <v>49.076588322034205</v>
      </c>
      <c r="Y29" s="4">
        <f t="shared" si="2"/>
        <v>24.47985038393066</v>
      </c>
      <c r="Z29" s="4">
        <f t="shared" si="3"/>
        <v>18.9160028053013</v>
      </c>
      <c r="AA29" s="4">
        <f t="shared" si="4"/>
        <v>95.554676401301947</v>
      </c>
      <c r="AB29" s="4">
        <f t="shared" si="5"/>
        <v>94.443345501627434</v>
      </c>
      <c r="AC29" s="4">
        <f t="shared" si="6"/>
        <v>11.190634609505654</v>
      </c>
      <c r="AD29" s="4">
        <f t="shared" si="7"/>
        <v>-91.810678127641211</v>
      </c>
      <c r="AE29" s="4">
        <f t="shared" si="8"/>
        <v>62.099660126957865</v>
      </c>
      <c r="AF29" s="4">
        <f t="shared" si="9"/>
        <v>53.280943732129693</v>
      </c>
      <c r="AG29" s="4">
        <f t="shared" si="10"/>
        <v>56.323616680753119</v>
      </c>
      <c r="AH29" s="4">
        <f t="shared" si="11"/>
        <v>91.875415849952347</v>
      </c>
    </row>
    <row r="30" spans="1:34" ht="22.5" customHeight="1" x14ac:dyDescent="0.25">
      <c r="A30" s="16" t="s">
        <v>0</v>
      </c>
      <c r="B30" s="20" t="s">
        <v>51</v>
      </c>
      <c r="C30" s="21" t="s">
        <v>58</v>
      </c>
      <c r="D30" s="21" t="s">
        <v>218</v>
      </c>
      <c r="E30" s="21" t="s">
        <v>41</v>
      </c>
      <c r="F30" s="21" t="s">
        <v>87</v>
      </c>
      <c r="G30" s="2">
        <v>11547</v>
      </c>
      <c r="H30" s="2">
        <v>7382.5</v>
      </c>
      <c r="I30" s="2">
        <v>10405</v>
      </c>
      <c r="J30" s="2">
        <v>10762</v>
      </c>
      <c r="K30" s="2">
        <v>692</v>
      </c>
      <c r="L30" s="2">
        <v>736.5</v>
      </c>
      <c r="M30" s="2">
        <v>12072</v>
      </c>
      <c r="N30" s="2">
        <v>27879</v>
      </c>
      <c r="O30" s="2">
        <v>5379.5</v>
      </c>
      <c r="P30" s="2">
        <v>5810</v>
      </c>
      <c r="Q30" s="2">
        <v>3694</v>
      </c>
      <c r="R30" s="2">
        <v>776</v>
      </c>
      <c r="S30" s="2">
        <v>11891</v>
      </c>
      <c r="T30" s="2">
        <v>13396.5</v>
      </c>
      <c r="U30" s="2">
        <f t="shared" si="13"/>
        <v>12643.75</v>
      </c>
      <c r="V30" s="3" t="b">
        <f t="shared" si="12"/>
        <v>1</v>
      </c>
      <c r="W30" s="4">
        <f t="shared" si="0"/>
        <v>8.6742461690558574</v>
      </c>
      <c r="X30" s="4">
        <f t="shared" si="1"/>
        <v>41.611468116658429</v>
      </c>
      <c r="Y30" s="4">
        <f t="shared" si="2"/>
        <v>17.706376668314388</v>
      </c>
      <c r="Z30" s="4">
        <f t="shared" si="3"/>
        <v>14.882847256549677</v>
      </c>
      <c r="AA30" s="4">
        <f t="shared" si="4"/>
        <v>94.526940187839841</v>
      </c>
      <c r="AB30" s="4">
        <f t="shared" si="5"/>
        <v>94.174987642115667</v>
      </c>
      <c r="AC30" s="4">
        <f t="shared" si="6"/>
        <v>4.5219970341077609</v>
      </c>
      <c r="AD30" s="4">
        <f t="shared" si="7"/>
        <v>-120.49629263470094</v>
      </c>
      <c r="AE30" s="4">
        <f t="shared" si="8"/>
        <v>57.453287197231838</v>
      </c>
      <c r="AF30" s="4">
        <f t="shared" si="9"/>
        <v>54.048442906574387</v>
      </c>
      <c r="AG30" s="4">
        <f t="shared" si="10"/>
        <v>70.783984181908053</v>
      </c>
      <c r="AH30" s="4">
        <f t="shared" si="11"/>
        <v>93.86258032624815</v>
      </c>
    </row>
    <row r="31" spans="1:34" ht="22.5" customHeight="1" x14ac:dyDescent="0.25">
      <c r="A31" s="16" t="s">
        <v>0</v>
      </c>
      <c r="B31" s="20" t="s">
        <v>51</v>
      </c>
      <c r="C31" s="21" t="s">
        <v>59</v>
      </c>
      <c r="D31" s="21" t="s">
        <v>218</v>
      </c>
      <c r="E31" s="21" t="s">
        <v>41</v>
      </c>
      <c r="F31" s="21" t="s">
        <v>53</v>
      </c>
      <c r="G31" s="2">
        <v>5075.5</v>
      </c>
      <c r="H31" s="2">
        <v>2132</v>
      </c>
      <c r="I31" s="2">
        <v>2756.5</v>
      </c>
      <c r="J31" s="2">
        <v>2990.5</v>
      </c>
      <c r="K31" s="2">
        <v>202</v>
      </c>
      <c r="L31" s="2">
        <v>291</v>
      </c>
      <c r="M31" s="2">
        <v>3436</v>
      </c>
      <c r="N31" s="2">
        <v>23282</v>
      </c>
      <c r="O31" s="2">
        <v>1569.5</v>
      </c>
      <c r="P31" s="2">
        <v>1440.5</v>
      </c>
      <c r="Q31" s="2">
        <v>253</v>
      </c>
      <c r="R31" s="2">
        <v>49</v>
      </c>
      <c r="S31" s="2">
        <v>3773</v>
      </c>
      <c r="T31" s="2">
        <v>4068</v>
      </c>
      <c r="U31" s="2">
        <f t="shared" si="13"/>
        <v>3920.5</v>
      </c>
      <c r="V31" s="3" t="b">
        <f t="shared" si="12"/>
        <v>1</v>
      </c>
      <c r="W31" s="4">
        <f t="shared" si="0"/>
        <v>-29.460527993878333</v>
      </c>
      <c r="X31" s="4">
        <f t="shared" si="1"/>
        <v>45.619181226884322</v>
      </c>
      <c r="Y31" s="4">
        <f t="shared" si="2"/>
        <v>29.690090549674785</v>
      </c>
      <c r="Z31" s="4">
        <f t="shared" si="3"/>
        <v>23.721464098966969</v>
      </c>
      <c r="AA31" s="4">
        <f t="shared" si="4"/>
        <v>94.847595969901803</v>
      </c>
      <c r="AB31" s="4">
        <f t="shared" si="5"/>
        <v>92.577477362581305</v>
      </c>
      <c r="AC31" s="4">
        <f t="shared" si="6"/>
        <v>12.35811758704247</v>
      </c>
      <c r="AD31" s="4">
        <f t="shared" si="7"/>
        <v>-493.85282489478379</v>
      </c>
      <c r="AE31" s="4">
        <f t="shared" si="8"/>
        <v>59.966840964162735</v>
      </c>
      <c r="AF31" s="4">
        <f t="shared" si="9"/>
        <v>63.257237597245251</v>
      </c>
      <c r="AG31" s="4">
        <f t="shared" si="10"/>
        <v>93.546741487055215</v>
      </c>
      <c r="AH31" s="4">
        <f t="shared" si="11"/>
        <v>98.750159418441527</v>
      </c>
    </row>
    <row r="32" spans="1:34" ht="22.5" customHeight="1" x14ac:dyDescent="0.25">
      <c r="A32" s="16" t="s">
        <v>0</v>
      </c>
      <c r="B32" s="20" t="s">
        <v>51</v>
      </c>
      <c r="C32" s="21" t="s">
        <v>60</v>
      </c>
      <c r="D32" s="21" t="s">
        <v>218</v>
      </c>
      <c r="E32" s="21" t="s">
        <v>41</v>
      </c>
      <c r="F32" s="21" t="s">
        <v>148</v>
      </c>
      <c r="G32" s="2">
        <v>10564</v>
      </c>
      <c r="H32" s="2">
        <v>6161.5</v>
      </c>
      <c r="I32" s="2">
        <v>7533.5</v>
      </c>
      <c r="J32" s="2">
        <v>8356</v>
      </c>
      <c r="K32" s="2">
        <v>475</v>
      </c>
      <c r="L32" s="2">
        <v>525</v>
      </c>
      <c r="M32" s="2">
        <v>9632</v>
      </c>
      <c r="N32" s="2">
        <v>25248</v>
      </c>
      <c r="O32" s="2">
        <v>3780</v>
      </c>
      <c r="P32" s="2">
        <v>3556</v>
      </c>
      <c r="Q32" s="2">
        <v>2019</v>
      </c>
      <c r="R32" s="2">
        <v>380</v>
      </c>
      <c r="S32" s="2">
        <v>9530</v>
      </c>
      <c r="T32" s="2">
        <v>10899</v>
      </c>
      <c r="U32" s="2">
        <f t="shared" si="13"/>
        <v>10214.5</v>
      </c>
      <c r="V32" s="3" t="b">
        <f t="shared" si="12"/>
        <v>1</v>
      </c>
      <c r="W32" s="4">
        <f t="shared" si="0"/>
        <v>-3.4216065397229425</v>
      </c>
      <c r="X32" s="4">
        <f t="shared" si="1"/>
        <v>39.678887855499532</v>
      </c>
      <c r="Y32" s="4">
        <f t="shared" si="2"/>
        <v>26.247001811150817</v>
      </c>
      <c r="Z32" s="4">
        <f t="shared" si="3"/>
        <v>18.194723187625435</v>
      </c>
      <c r="AA32" s="4">
        <f t="shared" si="4"/>
        <v>95.349747907386558</v>
      </c>
      <c r="AB32" s="4">
        <f t="shared" si="5"/>
        <v>94.860247687111453</v>
      </c>
      <c r="AC32" s="4">
        <f t="shared" si="6"/>
        <v>5.7026775662049047</v>
      </c>
      <c r="AD32" s="4">
        <f t="shared" si="7"/>
        <v>-147.17803123011407</v>
      </c>
      <c r="AE32" s="4">
        <f t="shared" si="8"/>
        <v>62.993783347202502</v>
      </c>
      <c r="AF32" s="4">
        <f t="shared" si="9"/>
        <v>65.186744334034955</v>
      </c>
      <c r="AG32" s="4">
        <f t="shared" si="10"/>
        <v>80.233981105291491</v>
      </c>
      <c r="AH32" s="4">
        <f t="shared" si="11"/>
        <v>96.279798325909255</v>
      </c>
    </row>
    <row r="33" spans="1:34" ht="22.5" customHeight="1" x14ac:dyDescent="0.25">
      <c r="A33" s="16" t="s">
        <v>0</v>
      </c>
      <c r="B33" s="20" t="s">
        <v>51</v>
      </c>
      <c r="C33" s="21" t="s">
        <v>61</v>
      </c>
      <c r="D33" s="21" t="s">
        <v>218</v>
      </c>
      <c r="E33" s="21" t="s">
        <v>41</v>
      </c>
      <c r="F33" s="21" t="s">
        <v>87</v>
      </c>
      <c r="G33" s="2">
        <v>11145</v>
      </c>
      <c r="H33" s="2">
        <v>6825</v>
      </c>
      <c r="I33" s="2">
        <v>9238</v>
      </c>
      <c r="J33" s="2">
        <v>8949.5</v>
      </c>
      <c r="K33" s="2">
        <v>580</v>
      </c>
      <c r="L33" s="2">
        <v>643</v>
      </c>
      <c r="M33" s="2">
        <v>9981</v>
      </c>
      <c r="N33" s="2">
        <v>25637</v>
      </c>
      <c r="O33" s="2">
        <v>4958</v>
      </c>
      <c r="P33" s="2">
        <v>4564</v>
      </c>
      <c r="Q33" s="2">
        <v>3140</v>
      </c>
      <c r="R33" s="2">
        <v>475</v>
      </c>
      <c r="S33" s="2">
        <v>11005.5</v>
      </c>
      <c r="T33" s="2">
        <v>11386</v>
      </c>
      <c r="U33" s="2">
        <f t="shared" si="13"/>
        <v>11195.75</v>
      </c>
      <c r="V33" s="3" t="b">
        <f t="shared" si="12"/>
        <v>1</v>
      </c>
      <c r="W33" s="4">
        <f t="shared" si="0"/>
        <v>0.45329701002612599</v>
      </c>
      <c r="X33" s="4">
        <f t="shared" si="1"/>
        <v>39.039367617176161</v>
      </c>
      <c r="Y33" s="4">
        <f t="shared" si="2"/>
        <v>17.486546234062033</v>
      </c>
      <c r="Z33" s="4">
        <f t="shared" si="3"/>
        <v>20.063416921599714</v>
      </c>
      <c r="AA33" s="4">
        <f t="shared" si="4"/>
        <v>94.819462742558557</v>
      </c>
      <c r="AB33" s="4">
        <f t="shared" si="5"/>
        <v>94.256749212870957</v>
      </c>
      <c r="AC33" s="4">
        <f t="shared" si="6"/>
        <v>10.850099368063775</v>
      </c>
      <c r="AD33" s="4">
        <f t="shared" si="7"/>
        <v>-128.98867873970033</v>
      </c>
      <c r="AE33" s="4">
        <f t="shared" si="8"/>
        <v>55.715338409664383</v>
      </c>
      <c r="AF33" s="4">
        <f t="shared" si="9"/>
        <v>59.234530960409082</v>
      </c>
      <c r="AG33" s="4">
        <f t="shared" si="10"/>
        <v>71.95364312350668</v>
      </c>
      <c r="AH33" s="4">
        <f t="shared" si="11"/>
        <v>95.757318625371241</v>
      </c>
    </row>
    <row r="34" spans="1:34" ht="22.5" customHeight="1" x14ac:dyDescent="0.25">
      <c r="A34" s="16" t="s">
        <v>0</v>
      </c>
      <c r="B34" s="20" t="s">
        <v>51</v>
      </c>
      <c r="C34" s="21" t="s">
        <v>62</v>
      </c>
      <c r="D34" s="21" t="s">
        <v>218</v>
      </c>
      <c r="E34" s="21" t="s">
        <v>41</v>
      </c>
      <c r="F34" s="21" t="s">
        <v>87</v>
      </c>
      <c r="G34" s="2">
        <v>3755</v>
      </c>
      <c r="H34" s="2">
        <v>925</v>
      </c>
      <c r="I34" s="2">
        <v>2767</v>
      </c>
      <c r="J34" s="2">
        <v>3409</v>
      </c>
      <c r="K34" s="2">
        <v>54</v>
      </c>
      <c r="L34" s="2">
        <v>139</v>
      </c>
      <c r="M34" s="2">
        <v>4943</v>
      </c>
      <c r="N34" s="2">
        <v>23556</v>
      </c>
      <c r="O34" s="2">
        <v>1199</v>
      </c>
      <c r="P34" s="2">
        <v>1232.5</v>
      </c>
      <c r="Q34" s="2">
        <v>343</v>
      </c>
      <c r="R34" s="2">
        <v>33.5</v>
      </c>
      <c r="S34" s="2">
        <v>4824</v>
      </c>
      <c r="T34" s="2">
        <v>4599</v>
      </c>
      <c r="U34" s="2">
        <f t="shared" si="13"/>
        <v>4711.5</v>
      </c>
      <c r="V34" s="3" t="b">
        <f t="shared" si="12"/>
        <v>1</v>
      </c>
      <c r="W34" s="4">
        <f t="shared" si="0"/>
        <v>20.301390215430327</v>
      </c>
      <c r="X34" s="4">
        <f t="shared" si="1"/>
        <v>80.367186670911593</v>
      </c>
      <c r="Y34" s="4">
        <f t="shared" si="2"/>
        <v>41.271357317202586</v>
      </c>
      <c r="Z34" s="4">
        <f t="shared" si="3"/>
        <v>27.645123633662315</v>
      </c>
      <c r="AA34" s="4">
        <f t="shared" si="4"/>
        <v>98.853868194842406</v>
      </c>
      <c r="AB34" s="4">
        <f t="shared" si="5"/>
        <v>97.049771834872118</v>
      </c>
      <c r="AC34" s="4">
        <f t="shared" si="6"/>
        <v>-4.9135094980367189</v>
      </c>
      <c r="AD34" s="4">
        <f t="shared" si="7"/>
        <v>-399.96816300541229</v>
      </c>
      <c r="AE34" s="4">
        <f t="shared" si="8"/>
        <v>74.551628992889746</v>
      </c>
      <c r="AF34" s="4">
        <f t="shared" si="9"/>
        <v>73.840602780430871</v>
      </c>
      <c r="AG34" s="4">
        <f t="shared" si="10"/>
        <v>92.719940570943436</v>
      </c>
      <c r="AH34" s="4">
        <f t="shared" si="11"/>
        <v>99.288973787541124</v>
      </c>
    </row>
    <row r="35" spans="1:34" ht="22.5" customHeight="1" x14ac:dyDescent="0.25">
      <c r="A35" s="16" t="s">
        <v>0</v>
      </c>
      <c r="B35" s="20" t="s">
        <v>51</v>
      </c>
      <c r="C35" s="21" t="s">
        <v>63</v>
      </c>
      <c r="D35" s="21" t="s">
        <v>219</v>
      </c>
      <c r="E35" s="21" t="s">
        <v>41</v>
      </c>
      <c r="F35" s="21" t="s">
        <v>120</v>
      </c>
      <c r="G35" s="5">
        <v>11545.5</v>
      </c>
      <c r="H35" s="5">
        <v>6126.5</v>
      </c>
      <c r="I35" s="5">
        <v>8575</v>
      </c>
      <c r="J35" s="5">
        <v>9865</v>
      </c>
      <c r="K35" s="5">
        <v>310</v>
      </c>
      <c r="L35" s="5">
        <v>304</v>
      </c>
      <c r="M35" s="5">
        <v>9374.5</v>
      </c>
      <c r="N35" s="5">
        <v>25329</v>
      </c>
      <c r="O35" s="5">
        <v>4332</v>
      </c>
      <c r="P35" s="5">
        <v>3942</v>
      </c>
      <c r="Q35" s="5">
        <v>1885</v>
      </c>
      <c r="R35" s="5">
        <v>207</v>
      </c>
      <c r="S35" s="5">
        <v>11004</v>
      </c>
      <c r="T35" s="5">
        <v>10777</v>
      </c>
      <c r="U35" s="2">
        <f t="shared" si="13"/>
        <v>10890.5</v>
      </c>
      <c r="V35" s="3" t="b">
        <f t="shared" si="12"/>
        <v>1</v>
      </c>
      <c r="W35" s="4">
        <f t="shared" si="0"/>
        <v>-6.0144162343326748</v>
      </c>
      <c r="X35" s="4">
        <f t="shared" si="1"/>
        <v>43.744548000550935</v>
      </c>
      <c r="Y35" s="4">
        <f t="shared" si="2"/>
        <v>21.261650061980625</v>
      </c>
      <c r="Z35" s="4">
        <f t="shared" si="3"/>
        <v>9.4164638905468063</v>
      </c>
      <c r="AA35" s="4">
        <f t="shared" si="4"/>
        <v>97.153482392911243</v>
      </c>
      <c r="AB35" s="4">
        <f t="shared" si="5"/>
        <v>97.208576282080713</v>
      </c>
      <c r="AC35" s="4">
        <f t="shared" si="6"/>
        <v>13.920389330150131</v>
      </c>
      <c r="AD35" s="4">
        <f t="shared" si="7"/>
        <v>-132.57885312887379</v>
      </c>
      <c r="AE35" s="4">
        <f t="shared" si="8"/>
        <v>60.222212019650158</v>
      </c>
      <c r="AF35" s="4">
        <f t="shared" si="9"/>
        <v>63.803314815665026</v>
      </c>
      <c r="AG35" s="4">
        <f t="shared" si="10"/>
        <v>82.691336485928105</v>
      </c>
      <c r="AH35" s="4">
        <f t="shared" si="11"/>
        <v>98.099260823653651</v>
      </c>
    </row>
    <row r="36" spans="1:34" ht="22.5" customHeight="1" x14ac:dyDescent="0.25">
      <c r="A36" s="16" t="s">
        <v>0</v>
      </c>
      <c r="B36" s="20" t="s">
        <v>51</v>
      </c>
      <c r="C36" s="21" t="s">
        <v>64</v>
      </c>
      <c r="D36" s="21" t="s">
        <v>219</v>
      </c>
      <c r="E36" s="21" t="s">
        <v>41</v>
      </c>
      <c r="F36" s="21" t="s">
        <v>228</v>
      </c>
      <c r="G36" s="5">
        <v>13645</v>
      </c>
      <c r="H36" s="5">
        <v>9222</v>
      </c>
      <c r="I36" s="5">
        <v>11648</v>
      </c>
      <c r="J36" s="5">
        <v>12072</v>
      </c>
      <c r="K36" s="5">
        <v>562</v>
      </c>
      <c r="L36" s="5">
        <v>666</v>
      </c>
      <c r="M36" s="5">
        <v>12463.5</v>
      </c>
      <c r="N36" s="5">
        <v>26369</v>
      </c>
      <c r="O36" s="5">
        <v>6336</v>
      </c>
      <c r="P36" s="5">
        <v>6385</v>
      </c>
      <c r="Q36" s="5">
        <v>4175.5</v>
      </c>
      <c r="R36" s="5">
        <v>585.5</v>
      </c>
      <c r="S36" s="5">
        <v>14238</v>
      </c>
      <c r="T36" s="5">
        <v>13924.5</v>
      </c>
      <c r="U36" s="2">
        <f t="shared" si="13"/>
        <v>14081.25</v>
      </c>
      <c r="V36" s="3" t="b">
        <f t="shared" si="12"/>
        <v>1</v>
      </c>
      <c r="W36" s="4">
        <f t="shared" si="0"/>
        <v>3.0980914336440302</v>
      </c>
      <c r="X36" s="4">
        <f t="shared" si="1"/>
        <v>34.508655126497999</v>
      </c>
      <c r="Y36" s="4">
        <f t="shared" si="2"/>
        <v>17.28007101642255</v>
      </c>
      <c r="Z36" s="4">
        <f t="shared" si="3"/>
        <v>14.268974700399466</v>
      </c>
      <c r="AA36" s="4">
        <f t="shared" si="4"/>
        <v>96.008877052818463</v>
      </c>
      <c r="AB36" s="4">
        <f t="shared" si="5"/>
        <v>95.270306258322236</v>
      </c>
      <c r="AC36" s="4">
        <f t="shared" si="6"/>
        <v>11.488681757656458</v>
      </c>
      <c r="AD36" s="4">
        <f t="shared" si="7"/>
        <v>-87.263204616067469</v>
      </c>
      <c r="AE36" s="4">
        <f t="shared" si="8"/>
        <v>55.003994673768311</v>
      </c>
      <c r="AF36" s="4">
        <f t="shared" si="9"/>
        <v>54.656014203284506</v>
      </c>
      <c r="AG36" s="4">
        <f t="shared" si="10"/>
        <v>70.347092765201964</v>
      </c>
      <c r="AH36" s="4">
        <f t="shared" si="11"/>
        <v>95.841988459831342</v>
      </c>
    </row>
    <row r="37" spans="1:34" ht="22.5" customHeight="1" x14ac:dyDescent="0.25">
      <c r="A37" s="16" t="s">
        <v>0</v>
      </c>
      <c r="B37" s="20" t="s">
        <v>51</v>
      </c>
      <c r="C37" s="21" t="s">
        <v>65</v>
      </c>
      <c r="D37" s="21" t="s">
        <v>219</v>
      </c>
      <c r="E37" s="21" t="s">
        <v>41</v>
      </c>
      <c r="F37" s="21" t="s">
        <v>155</v>
      </c>
      <c r="G37" s="7">
        <v>30</v>
      </c>
      <c r="H37" s="7">
        <v>5</v>
      </c>
      <c r="I37" s="7">
        <v>2.5</v>
      </c>
      <c r="J37" s="7">
        <v>10</v>
      </c>
      <c r="K37" s="7">
        <v>9</v>
      </c>
      <c r="L37" s="7">
        <v>22.5</v>
      </c>
      <c r="M37" s="7">
        <v>5</v>
      </c>
      <c r="N37" s="7">
        <v>15</v>
      </c>
      <c r="O37" s="7">
        <v>10</v>
      </c>
      <c r="P37" s="7">
        <v>8.5</v>
      </c>
      <c r="Q37" s="7">
        <v>12.5</v>
      </c>
      <c r="R37" s="7">
        <v>9</v>
      </c>
      <c r="S37" s="7">
        <v>9</v>
      </c>
      <c r="T37" s="7">
        <v>6.5</v>
      </c>
      <c r="U37" s="8">
        <f t="shared" si="13"/>
        <v>7.75</v>
      </c>
      <c r="V37" s="3" t="b">
        <f t="shared" si="12"/>
        <v>0</v>
      </c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</row>
    <row r="38" spans="1:34" ht="22.5" customHeight="1" x14ac:dyDescent="0.25">
      <c r="A38" s="16" t="s">
        <v>0</v>
      </c>
      <c r="B38" s="20" t="s">
        <v>51</v>
      </c>
      <c r="C38" s="21" t="s">
        <v>66</v>
      </c>
      <c r="D38" s="21" t="s">
        <v>219</v>
      </c>
      <c r="E38" s="21" t="s">
        <v>41</v>
      </c>
      <c r="F38" s="21" t="s">
        <v>155</v>
      </c>
      <c r="G38" s="7">
        <v>39</v>
      </c>
      <c r="H38" s="7">
        <v>14</v>
      </c>
      <c r="I38" s="7">
        <v>7</v>
      </c>
      <c r="J38" s="7">
        <v>4</v>
      </c>
      <c r="K38" s="7">
        <v>2.5</v>
      </c>
      <c r="L38" s="7">
        <v>17.5</v>
      </c>
      <c r="M38" s="7">
        <v>8.5</v>
      </c>
      <c r="N38" s="7">
        <v>3.5</v>
      </c>
      <c r="O38" s="7">
        <v>5</v>
      </c>
      <c r="P38" s="7">
        <v>5</v>
      </c>
      <c r="Q38" s="7">
        <v>6</v>
      </c>
      <c r="R38" s="7">
        <v>10.5</v>
      </c>
      <c r="S38" s="7">
        <v>11</v>
      </c>
      <c r="T38" s="7">
        <v>7</v>
      </c>
      <c r="U38" s="8">
        <f t="shared" si="13"/>
        <v>9</v>
      </c>
      <c r="V38" s="3" t="b">
        <f t="shared" si="12"/>
        <v>0</v>
      </c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</row>
    <row r="39" spans="1:34" ht="22.5" customHeight="1" x14ac:dyDescent="0.25">
      <c r="A39" s="16" t="s">
        <v>0</v>
      </c>
      <c r="B39" s="20" t="s">
        <v>51</v>
      </c>
      <c r="C39" s="21" t="s">
        <v>67</v>
      </c>
      <c r="D39" s="21" t="s">
        <v>219</v>
      </c>
      <c r="E39" s="21" t="s">
        <v>41</v>
      </c>
      <c r="F39" s="21" t="s">
        <v>28</v>
      </c>
      <c r="G39" s="5">
        <v>13343</v>
      </c>
      <c r="H39" s="5">
        <v>8723</v>
      </c>
      <c r="I39" s="5">
        <v>10561</v>
      </c>
      <c r="J39" s="5">
        <v>11170.5</v>
      </c>
      <c r="K39" s="5">
        <v>517.5</v>
      </c>
      <c r="L39" s="5">
        <v>550</v>
      </c>
      <c r="M39" s="5">
        <v>10539.5</v>
      </c>
      <c r="N39" s="5">
        <v>25729</v>
      </c>
      <c r="O39" s="5">
        <v>5467</v>
      </c>
      <c r="P39" s="5">
        <v>5381</v>
      </c>
      <c r="Q39" s="5">
        <v>3361.5</v>
      </c>
      <c r="R39" s="5">
        <v>384.5</v>
      </c>
      <c r="S39" s="5">
        <v>13272.5</v>
      </c>
      <c r="T39" s="5">
        <v>13027</v>
      </c>
      <c r="U39" s="2">
        <f t="shared" si="13"/>
        <v>13149.75</v>
      </c>
      <c r="V39" s="3" t="b">
        <f t="shared" si="12"/>
        <v>1</v>
      </c>
      <c r="W39" s="4">
        <f t="shared" ref="W39:W65" si="14">($U39-G39)/$U39*100</f>
        <v>-1.4696096883971177</v>
      </c>
      <c r="X39" s="4">
        <f t="shared" ref="X39:X65" si="15">($U39-H39)/$U39*100</f>
        <v>33.664138101484816</v>
      </c>
      <c r="Y39" s="4">
        <f t="shared" ref="Y39:Y65" si="16">($U39-I39)/$U39*100</f>
        <v>19.686686058670315</v>
      </c>
      <c r="Z39" s="4">
        <f t="shared" ref="Z39:Z65" si="17">($U39-J39)/$U39*100</f>
        <v>15.051616950892601</v>
      </c>
      <c r="AA39" s="4">
        <f t="shared" ref="AA39:AA65" si="18">($U39-K39)/$U39*100</f>
        <v>96.064563965094393</v>
      </c>
      <c r="AB39" s="4">
        <f t="shared" ref="AB39:AB65" si="19">($U39-L39)/$U39*100</f>
        <v>95.817410977395014</v>
      </c>
      <c r="AC39" s="4">
        <f t="shared" ref="AC39:AC65" si="20">($U39-M39)/$U39*100</f>
        <v>19.850187265917604</v>
      </c>
      <c r="AD39" s="4">
        <f t="shared" ref="AD39:AD65" si="21">($U39-N39)/$U39*100</f>
        <v>-95.661514477461552</v>
      </c>
      <c r="AE39" s="4">
        <f t="shared" ref="AE39:AE65" si="22">($U39-O39)/$U39*100</f>
        <v>58.425065115306374</v>
      </c>
      <c r="AF39" s="4">
        <f t="shared" ref="AF39:AF65" si="23">($U39-P39)/$U39*100</f>
        <v>59.079069944295512</v>
      </c>
      <c r="AG39" s="4">
        <f t="shared" ref="AG39:AG65" si="24">($U39-Q39)/$U39*100</f>
        <v>74.436776364569667</v>
      </c>
      <c r="AH39" s="4">
        <f t="shared" ref="AH39:AH65" si="25">($U39-R39)/$U39*100</f>
        <v>97.075990037833421</v>
      </c>
    </row>
    <row r="40" spans="1:34" ht="22.5" customHeight="1" x14ac:dyDescent="0.25">
      <c r="A40" s="16" t="s">
        <v>0</v>
      </c>
      <c r="B40" s="20" t="s">
        <v>51</v>
      </c>
      <c r="C40" s="21" t="s">
        <v>68</v>
      </c>
      <c r="D40" s="21" t="s">
        <v>219</v>
      </c>
      <c r="E40" s="21" t="s">
        <v>41</v>
      </c>
      <c r="F40" s="21" t="s">
        <v>28</v>
      </c>
      <c r="G40" s="5">
        <v>13776</v>
      </c>
      <c r="H40" s="5">
        <v>8967</v>
      </c>
      <c r="I40" s="5">
        <v>11795</v>
      </c>
      <c r="J40" s="5">
        <v>13355</v>
      </c>
      <c r="K40" s="5">
        <v>589</v>
      </c>
      <c r="L40" s="5">
        <v>678</v>
      </c>
      <c r="M40" s="5">
        <v>12311</v>
      </c>
      <c r="N40" s="5">
        <v>26678</v>
      </c>
      <c r="O40" s="5">
        <v>6281</v>
      </c>
      <c r="P40" s="5">
        <v>6741</v>
      </c>
      <c r="Q40" s="5">
        <v>4977</v>
      </c>
      <c r="R40" s="5">
        <v>646</v>
      </c>
      <c r="S40" s="5">
        <v>14356</v>
      </c>
      <c r="T40" s="5">
        <v>14714</v>
      </c>
      <c r="U40" s="2">
        <f t="shared" si="13"/>
        <v>14535</v>
      </c>
      <c r="V40" s="3" t="b">
        <f t="shared" si="12"/>
        <v>1</v>
      </c>
      <c r="W40" s="4">
        <f t="shared" si="14"/>
        <v>5.2218782249742004</v>
      </c>
      <c r="X40" s="4">
        <f t="shared" si="15"/>
        <v>38.307533539731679</v>
      </c>
      <c r="Y40" s="4">
        <f t="shared" si="16"/>
        <v>18.851049191606467</v>
      </c>
      <c r="Z40" s="4">
        <f t="shared" si="17"/>
        <v>8.1183350533195746</v>
      </c>
      <c r="AA40" s="4">
        <f t="shared" si="18"/>
        <v>95.947712418300654</v>
      </c>
      <c r="AB40" s="4">
        <f t="shared" si="19"/>
        <v>95.335397316821471</v>
      </c>
      <c r="AC40" s="4">
        <f t="shared" si="20"/>
        <v>15.300997592019264</v>
      </c>
      <c r="AD40" s="4">
        <f t="shared" si="21"/>
        <v>-83.543171654626761</v>
      </c>
      <c r="AE40" s="4">
        <f t="shared" si="22"/>
        <v>56.787065703474369</v>
      </c>
      <c r="AF40" s="4">
        <f t="shared" si="23"/>
        <v>53.622291021671828</v>
      </c>
      <c r="AG40" s="4">
        <f t="shared" si="24"/>
        <v>65.758513931888544</v>
      </c>
      <c r="AH40" s="4">
        <f t="shared" si="25"/>
        <v>95.555555555555557</v>
      </c>
    </row>
    <row r="41" spans="1:34" ht="22.5" customHeight="1" x14ac:dyDescent="0.25">
      <c r="A41" s="16" t="s">
        <v>0</v>
      </c>
      <c r="B41" s="20" t="s">
        <v>51</v>
      </c>
      <c r="C41" s="21" t="s">
        <v>69</v>
      </c>
      <c r="D41" s="21" t="s">
        <v>219</v>
      </c>
      <c r="E41" s="21" t="s">
        <v>41</v>
      </c>
      <c r="F41" s="21" t="s">
        <v>28</v>
      </c>
      <c r="G41" s="5">
        <v>14505</v>
      </c>
      <c r="H41" s="5">
        <v>8791</v>
      </c>
      <c r="I41" s="5">
        <v>10830.5</v>
      </c>
      <c r="J41" s="5">
        <v>12360</v>
      </c>
      <c r="K41" s="5">
        <v>530</v>
      </c>
      <c r="L41" s="5">
        <v>631</v>
      </c>
      <c r="M41" s="5">
        <v>11450.5</v>
      </c>
      <c r="N41" s="5">
        <v>25466</v>
      </c>
      <c r="O41" s="5">
        <v>6173</v>
      </c>
      <c r="P41" s="5">
        <v>6268</v>
      </c>
      <c r="Q41" s="5">
        <v>3794</v>
      </c>
      <c r="R41" s="5">
        <v>478</v>
      </c>
      <c r="S41" s="5">
        <v>14577</v>
      </c>
      <c r="T41" s="5">
        <v>14342.5</v>
      </c>
      <c r="U41" s="2">
        <f t="shared" si="13"/>
        <v>14459.75</v>
      </c>
      <c r="V41" s="3" t="b">
        <f t="shared" si="12"/>
        <v>1</v>
      </c>
      <c r="W41" s="4">
        <f t="shared" si="14"/>
        <v>-0.312937637234392</v>
      </c>
      <c r="X41" s="4">
        <f t="shared" si="15"/>
        <v>39.203651515413476</v>
      </c>
      <c r="Y41" s="4">
        <f t="shared" si="16"/>
        <v>25.098981655976072</v>
      </c>
      <c r="Z41" s="4">
        <f t="shared" si="17"/>
        <v>14.521343730009164</v>
      </c>
      <c r="AA41" s="4">
        <f t="shared" si="18"/>
        <v>96.33465308874635</v>
      </c>
      <c r="AB41" s="4">
        <f t="shared" si="19"/>
        <v>95.636162450941413</v>
      </c>
      <c r="AC41" s="4">
        <f t="shared" si="20"/>
        <v>20.811217344698214</v>
      </c>
      <c r="AD41" s="4">
        <f t="shared" si="21"/>
        <v>-76.116461211293412</v>
      </c>
      <c r="AE41" s="4">
        <f t="shared" si="22"/>
        <v>57.309082107228683</v>
      </c>
      <c r="AF41" s="4">
        <f t="shared" si="23"/>
        <v>56.65208596275869</v>
      </c>
      <c r="AG41" s="4">
        <f t="shared" si="24"/>
        <v>73.761648714535184</v>
      </c>
      <c r="AH41" s="4">
        <f t="shared" si="25"/>
        <v>96.694272030982546</v>
      </c>
    </row>
    <row r="42" spans="1:34" ht="22.5" customHeight="1" x14ac:dyDescent="0.25">
      <c r="A42" s="16" t="s">
        <v>0</v>
      </c>
      <c r="B42" s="20" t="s">
        <v>51</v>
      </c>
      <c r="C42" s="21" t="s">
        <v>70</v>
      </c>
      <c r="D42" s="21" t="s">
        <v>219</v>
      </c>
      <c r="E42" s="21" t="s">
        <v>41</v>
      </c>
      <c r="F42" s="21" t="s">
        <v>28</v>
      </c>
      <c r="G42" s="5">
        <v>12827.5</v>
      </c>
      <c r="H42" s="5">
        <v>8262</v>
      </c>
      <c r="I42" s="5">
        <v>10251</v>
      </c>
      <c r="J42" s="5">
        <v>11450</v>
      </c>
      <c r="K42" s="5">
        <v>478</v>
      </c>
      <c r="L42" s="5">
        <v>573</v>
      </c>
      <c r="M42" s="5">
        <v>10379</v>
      </c>
      <c r="N42" s="5">
        <v>28026</v>
      </c>
      <c r="O42" s="5">
        <v>5432</v>
      </c>
      <c r="P42" s="5">
        <v>5100.5</v>
      </c>
      <c r="Q42" s="5">
        <v>3148.5</v>
      </c>
      <c r="R42" s="5">
        <v>339.5</v>
      </c>
      <c r="S42" s="5">
        <v>12270</v>
      </c>
      <c r="T42" s="5">
        <v>12862</v>
      </c>
      <c r="U42" s="2">
        <f t="shared" si="13"/>
        <v>12566</v>
      </c>
      <c r="V42" s="3" t="b">
        <f t="shared" si="12"/>
        <v>1</v>
      </c>
      <c r="W42" s="4">
        <f t="shared" si="14"/>
        <v>-2.0810122552920576</v>
      </c>
      <c r="X42" s="4">
        <f t="shared" si="15"/>
        <v>34.251153907369094</v>
      </c>
      <c r="Y42" s="4">
        <f t="shared" si="16"/>
        <v>18.422727996180168</v>
      </c>
      <c r="Z42" s="4">
        <f t="shared" si="17"/>
        <v>8.8811077510743264</v>
      </c>
      <c r="AA42" s="4">
        <f t="shared" si="18"/>
        <v>96.196084672926943</v>
      </c>
      <c r="AB42" s="4">
        <f t="shared" si="19"/>
        <v>95.440076396625813</v>
      </c>
      <c r="AC42" s="4">
        <f t="shared" si="20"/>
        <v>17.404106318637595</v>
      </c>
      <c r="AD42" s="4">
        <f t="shared" si="21"/>
        <v>-123.03039949068916</v>
      </c>
      <c r="AE42" s="4">
        <f t="shared" si="22"/>
        <v>56.772242559286966</v>
      </c>
      <c r="AF42" s="4">
        <f t="shared" si="23"/>
        <v>59.410313544485113</v>
      </c>
      <c r="AG42" s="4">
        <f t="shared" si="24"/>
        <v>74.944294127009385</v>
      </c>
      <c r="AH42" s="4">
        <f t="shared" si="25"/>
        <v>97.298265159955434</v>
      </c>
    </row>
    <row r="43" spans="1:34" ht="22.5" customHeight="1" x14ac:dyDescent="0.25">
      <c r="A43" s="16" t="s">
        <v>0</v>
      </c>
      <c r="B43" s="20" t="s">
        <v>51</v>
      </c>
      <c r="C43" s="21" t="s">
        <v>71</v>
      </c>
      <c r="D43" s="21" t="s">
        <v>219</v>
      </c>
      <c r="E43" s="21" t="s">
        <v>41</v>
      </c>
      <c r="F43" s="21" t="s">
        <v>229</v>
      </c>
      <c r="G43" s="5">
        <v>10822</v>
      </c>
      <c r="H43" s="5">
        <v>5359</v>
      </c>
      <c r="I43" s="5">
        <v>7414</v>
      </c>
      <c r="J43" s="5">
        <v>8247</v>
      </c>
      <c r="K43" s="5">
        <v>357</v>
      </c>
      <c r="L43" s="5">
        <v>496</v>
      </c>
      <c r="M43" s="5">
        <v>8551</v>
      </c>
      <c r="N43" s="5">
        <v>24552</v>
      </c>
      <c r="O43" s="5">
        <v>3780</v>
      </c>
      <c r="P43" s="5">
        <v>3350</v>
      </c>
      <c r="Q43" s="5">
        <v>1204</v>
      </c>
      <c r="R43" s="5">
        <v>140</v>
      </c>
      <c r="S43" s="5">
        <v>8983.5</v>
      </c>
      <c r="T43" s="5">
        <v>9182</v>
      </c>
      <c r="U43" s="2">
        <f t="shared" si="13"/>
        <v>9082.75</v>
      </c>
      <c r="V43" s="3" t="b">
        <f t="shared" si="12"/>
        <v>1</v>
      </c>
      <c r="W43" s="4">
        <f t="shared" si="14"/>
        <v>-19.148936170212767</v>
      </c>
      <c r="X43" s="4">
        <f t="shared" si="15"/>
        <v>40.998045746057088</v>
      </c>
      <c r="Y43" s="4">
        <f t="shared" si="16"/>
        <v>18.372739533731526</v>
      </c>
      <c r="Z43" s="4">
        <f t="shared" si="17"/>
        <v>9.2015083537474887</v>
      </c>
      <c r="AA43" s="4">
        <f t="shared" si="18"/>
        <v>96.069472351435408</v>
      </c>
      <c r="AB43" s="4">
        <f t="shared" si="19"/>
        <v>94.539098841209992</v>
      </c>
      <c r="AC43" s="4">
        <f t="shared" si="20"/>
        <v>5.8545044177148995</v>
      </c>
      <c r="AD43" s="4">
        <f t="shared" si="21"/>
        <v>-170.3146073601057</v>
      </c>
      <c r="AE43" s="4">
        <f t="shared" si="22"/>
        <v>58.3826484269632</v>
      </c>
      <c r="AF43" s="4">
        <f t="shared" si="23"/>
        <v>63.116897415430351</v>
      </c>
      <c r="AG43" s="4">
        <f t="shared" si="24"/>
        <v>86.744102832291986</v>
      </c>
      <c r="AH43" s="4">
        <f t="shared" si="25"/>
        <v>98.458616608406047</v>
      </c>
    </row>
    <row r="44" spans="1:34" ht="22.5" customHeight="1" x14ac:dyDescent="0.25">
      <c r="A44" s="16" t="s">
        <v>0</v>
      </c>
      <c r="B44" s="20" t="s">
        <v>51</v>
      </c>
      <c r="C44" s="21" t="s">
        <v>72</v>
      </c>
      <c r="D44" s="21" t="s">
        <v>219</v>
      </c>
      <c r="E44" s="21" t="s">
        <v>41</v>
      </c>
      <c r="F44" s="21" t="s">
        <v>229</v>
      </c>
      <c r="G44" s="5">
        <v>10205</v>
      </c>
      <c r="H44" s="5">
        <v>5467</v>
      </c>
      <c r="I44" s="5">
        <v>7186</v>
      </c>
      <c r="J44" s="5">
        <v>7973</v>
      </c>
      <c r="K44" s="5">
        <v>346</v>
      </c>
      <c r="L44" s="5">
        <v>525.5</v>
      </c>
      <c r="M44" s="5">
        <v>8891</v>
      </c>
      <c r="N44" s="5">
        <v>25008.5</v>
      </c>
      <c r="O44" s="5">
        <v>4030</v>
      </c>
      <c r="P44" s="5">
        <v>3343</v>
      </c>
      <c r="Q44" s="5">
        <v>1317.5</v>
      </c>
      <c r="R44" s="5">
        <v>159</v>
      </c>
      <c r="S44" s="5">
        <v>9451.5</v>
      </c>
      <c r="T44" s="5">
        <v>9151</v>
      </c>
      <c r="U44" s="2">
        <f t="shared" si="13"/>
        <v>9301.25</v>
      </c>
      <c r="V44" s="3" t="b">
        <f t="shared" si="12"/>
        <v>1</v>
      </c>
      <c r="W44" s="4">
        <f t="shared" si="14"/>
        <v>-9.7164359629082107</v>
      </c>
      <c r="X44" s="4">
        <f t="shared" si="15"/>
        <v>41.222953904045156</v>
      </c>
      <c r="Y44" s="4">
        <f t="shared" si="16"/>
        <v>22.741566993683644</v>
      </c>
      <c r="Z44" s="4">
        <f t="shared" si="17"/>
        <v>14.280338664158043</v>
      </c>
      <c r="AA44" s="4">
        <f t="shared" si="18"/>
        <v>96.28006988308023</v>
      </c>
      <c r="AB44" s="4">
        <f t="shared" si="19"/>
        <v>94.350221744389202</v>
      </c>
      <c r="AC44" s="4">
        <f t="shared" si="20"/>
        <v>4.4106974868969226</v>
      </c>
      <c r="AD44" s="4">
        <f t="shared" si="21"/>
        <v>-168.87246337857815</v>
      </c>
      <c r="AE44" s="4">
        <f t="shared" si="22"/>
        <v>56.672490256685926</v>
      </c>
      <c r="AF44" s="4">
        <f t="shared" si="23"/>
        <v>64.058594274963042</v>
      </c>
      <c r="AG44" s="4">
        <f t="shared" si="24"/>
        <v>85.835237199301176</v>
      </c>
      <c r="AH44" s="4">
        <f t="shared" si="25"/>
        <v>98.290552345114904</v>
      </c>
    </row>
    <row r="45" spans="1:34" ht="22.5" customHeight="1" x14ac:dyDescent="0.25">
      <c r="A45" s="16" t="s">
        <v>0</v>
      </c>
      <c r="B45" s="20" t="s">
        <v>51</v>
      </c>
      <c r="C45" s="21" t="s">
        <v>73</v>
      </c>
      <c r="D45" s="21" t="s">
        <v>219</v>
      </c>
      <c r="E45" s="21" t="s">
        <v>41</v>
      </c>
      <c r="F45" s="21" t="s">
        <v>228</v>
      </c>
      <c r="G45" s="5">
        <v>9810.5</v>
      </c>
      <c r="H45" s="5">
        <v>4884.5</v>
      </c>
      <c r="I45" s="5">
        <v>7267.5</v>
      </c>
      <c r="J45" s="5">
        <v>7702.5</v>
      </c>
      <c r="K45" s="5">
        <v>158.5</v>
      </c>
      <c r="L45" s="5">
        <v>146.5</v>
      </c>
      <c r="M45" s="5">
        <v>7517</v>
      </c>
      <c r="N45" s="5">
        <v>24460</v>
      </c>
      <c r="O45" s="5">
        <v>3080</v>
      </c>
      <c r="P45" s="5">
        <v>2819</v>
      </c>
      <c r="Q45" s="5">
        <v>1004</v>
      </c>
      <c r="R45" s="5">
        <v>122.5</v>
      </c>
      <c r="S45" s="5">
        <v>9285.5</v>
      </c>
      <c r="T45" s="5">
        <v>9288</v>
      </c>
      <c r="U45" s="2">
        <f t="shared" si="13"/>
        <v>9286.75</v>
      </c>
      <c r="V45" s="3" t="b">
        <f t="shared" si="12"/>
        <v>1</v>
      </c>
      <c r="W45" s="4">
        <f t="shared" si="14"/>
        <v>-5.6397555657253617</v>
      </c>
      <c r="X45" s="4">
        <f t="shared" si="15"/>
        <v>47.40355883382238</v>
      </c>
      <c r="Y45" s="4">
        <f t="shared" si="16"/>
        <v>21.743344011629475</v>
      </c>
      <c r="Z45" s="4">
        <f t="shared" si="17"/>
        <v>17.059251083532992</v>
      </c>
      <c r="AA45" s="4">
        <f t="shared" si="18"/>
        <v>98.293267289417713</v>
      </c>
      <c r="AB45" s="4">
        <f t="shared" si="19"/>
        <v>98.422483646054857</v>
      </c>
      <c r="AC45" s="4">
        <f t="shared" si="20"/>
        <v>19.056720596548846</v>
      </c>
      <c r="AD45" s="4">
        <f t="shared" si="21"/>
        <v>-163.38600694537917</v>
      </c>
      <c r="AE45" s="4">
        <f t="shared" si="22"/>
        <v>66.83446846313295</v>
      </c>
      <c r="AF45" s="4">
        <f t="shared" si="23"/>
        <v>69.644924219990841</v>
      </c>
      <c r="AG45" s="4">
        <f t="shared" si="24"/>
        <v>89.188898161358921</v>
      </c>
      <c r="AH45" s="4">
        <f t="shared" si="25"/>
        <v>98.680916359329146</v>
      </c>
    </row>
    <row r="46" spans="1:34" ht="22.5" customHeight="1" x14ac:dyDescent="0.25">
      <c r="A46" s="16" t="s">
        <v>0</v>
      </c>
      <c r="B46" s="20" t="s">
        <v>51</v>
      </c>
      <c r="C46" s="21" t="s">
        <v>74</v>
      </c>
      <c r="D46" s="21" t="s">
        <v>219</v>
      </c>
      <c r="E46" s="21" t="s">
        <v>41</v>
      </c>
      <c r="F46" s="21" t="s">
        <v>228</v>
      </c>
      <c r="G46" s="5">
        <v>14755.5</v>
      </c>
      <c r="H46" s="5">
        <v>9674.5</v>
      </c>
      <c r="I46" s="5">
        <v>11534</v>
      </c>
      <c r="J46" s="5">
        <v>11383</v>
      </c>
      <c r="K46" s="5">
        <v>591</v>
      </c>
      <c r="L46" s="5">
        <v>674</v>
      </c>
      <c r="M46" s="5">
        <v>12743</v>
      </c>
      <c r="N46" s="5">
        <v>25260</v>
      </c>
      <c r="O46" s="5">
        <v>6553</v>
      </c>
      <c r="P46" s="5">
        <v>5805.5</v>
      </c>
      <c r="Q46" s="5">
        <v>4317</v>
      </c>
      <c r="R46" s="5">
        <v>466</v>
      </c>
      <c r="S46" s="5">
        <v>14441</v>
      </c>
      <c r="T46" s="5">
        <v>13733</v>
      </c>
      <c r="U46" s="2">
        <f t="shared" si="13"/>
        <v>14087</v>
      </c>
      <c r="V46" s="3" t="b">
        <f t="shared" si="12"/>
        <v>1</v>
      </c>
      <c r="W46" s="4">
        <f t="shared" si="14"/>
        <v>-4.7455100447220842</v>
      </c>
      <c r="X46" s="4">
        <f t="shared" si="15"/>
        <v>31.323205792574715</v>
      </c>
      <c r="Y46" s="4">
        <f t="shared" si="16"/>
        <v>18.123092212678358</v>
      </c>
      <c r="Z46" s="4">
        <f t="shared" si="17"/>
        <v>19.195002484560234</v>
      </c>
      <c r="AA46" s="4">
        <f t="shared" si="18"/>
        <v>95.804642578263639</v>
      </c>
      <c r="AB46" s="4">
        <f t="shared" si="19"/>
        <v>95.215446865904738</v>
      </c>
      <c r="AC46" s="4">
        <f t="shared" si="20"/>
        <v>9.5407112941009444</v>
      </c>
      <c r="AD46" s="4">
        <f t="shared" si="21"/>
        <v>-79.314261375736493</v>
      </c>
      <c r="AE46" s="4">
        <f t="shared" si="22"/>
        <v>53.481933697735492</v>
      </c>
      <c r="AF46" s="4">
        <f t="shared" si="23"/>
        <v>58.788244480726917</v>
      </c>
      <c r="AG46" s="4">
        <f t="shared" si="24"/>
        <v>69.354724213814151</v>
      </c>
      <c r="AH46" s="4">
        <f t="shared" si="25"/>
        <v>96.691985518563214</v>
      </c>
    </row>
    <row r="47" spans="1:34" ht="22.5" customHeight="1" x14ac:dyDescent="0.25">
      <c r="A47" s="16" t="s">
        <v>0</v>
      </c>
      <c r="B47" s="20" t="s">
        <v>75</v>
      </c>
      <c r="C47" s="21" t="s">
        <v>76</v>
      </c>
      <c r="D47" s="21" t="s">
        <v>218</v>
      </c>
      <c r="E47" s="21" t="s">
        <v>39</v>
      </c>
      <c r="F47" s="21" t="s">
        <v>33</v>
      </c>
      <c r="G47" s="2">
        <v>8117</v>
      </c>
      <c r="H47" s="2">
        <v>4719</v>
      </c>
      <c r="I47" s="2">
        <v>15449</v>
      </c>
      <c r="J47" s="2">
        <v>15702.5</v>
      </c>
      <c r="K47" s="2">
        <v>10886</v>
      </c>
      <c r="L47" s="2">
        <v>9027</v>
      </c>
      <c r="M47" s="2">
        <v>2741.5</v>
      </c>
      <c r="N47" s="2">
        <v>7659</v>
      </c>
      <c r="O47" s="2">
        <v>8647</v>
      </c>
      <c r="P47" s="2">
        <v>404</v>
      </c>
      <c r="Q47" s="2">
        <v>12668</v>
      </c>
      <c r="R47" s="2">
        <v>13087</v>
      </c>
      <c r="S47" s="2">
        <v>12543.5</v>
      </c>
      <c r="T47" s="2">
        <v>11809</v>
      </c>
      <c r="U47" s="2">
        <f t="shared" si="13"/>
        <v>12176.25</v>
      </c>
      <c r="V47" s="3" t="b">
        <f t="shared" si="12"/>
        <v>1</v>
      </c>
      <c r="W47" s="4">
        <f t="shared" si="14"/>
        <v>33.337439687917055</v>
      </c>
      <c r="X47" s="4">
        <f t="shared" si="15"/>
        <v>61.24422543886665</v>
      </c>
      <c r="Y47" s="4">
        <f t="shared" si="16"/>
        <v>-26.878143927728161</v>
      </c>
      <c r="Z47" s="4">
        <f t="shared" si="17"/>
        <v>-28.960065701673336</v>
      </c>
      <c r="AA47" s="4">
        <f t="shared" si="18"/>
        <v>10.596448003285083</v>
      </c>
      <c r="AB47" s="4">
        <f t="shared" si="19"/>
        <v>25.863874345549736</v>
      </c>
      <c r="AC47" s="4">
        <f t="shared" si="20"/>
        <v>77.484857817472545</v>
      </c>
      <c r="AD47" s="4">
        <f t="shared" si="21"/>
        <v>37.098860486603016</v>
      </c>
      <c r="AE47" s="4">
        <f t="shared" si="22"/>
        <v>28.98470382917565</v>
      </c>
      <c r="AF47" s="4">
        <f t="shared" si="23"/>
        <v>96.682065496355605</v>
      </c>
      <c r="AG47" s="4">
        <f t="shared" si="24"/>
        <v>-4.0385997330869516</v>
      </c>
      <c r="AH47" s="4">
        <f t="shared" si="25"/>
        <v>-7.4797248742428906</v>
      </c>
    </row>
    <row r="48" spans="1:34" ht="22.5" customHeight="1" x14ac:dyDescent="0.25">
      <c r="A48" s="16" t="s">
        <v>0</v>
      </c>
      <c r="B48" s="20" t="s">
        <v>75</v>
      </c>
      <c r="C48" s="21" t="s">
        <v>77</v>
      </c>
      <c r="D48" s="21" t="s">
        <v>218</v>
      </c>
      <c r="E48" s="21" t="s">
        <v>39</v>
      </c>
      <c r="F48" s="21" t="s">
        <v>33</v>
      </c>
      <c r="G48" s="2">
        <v>13029.5</v>
      </c>
      <c r="H48" s="2">
        <v>6613</v>
      </c>
      <c r="I48" s="2">
        <v>22572.5</v>
      </c>
      <c r="J48" s="2">
        <v>22710</v>
      </c>
      <c r="K48" s="2">
        <v>14240</v>
      </c>
      <c r="L48" s="2">
        <v>12793</v>
      </c>
      <c r="M48" s="2">
        <v>4709</v>
      </c>
      <c r="N48" s="2">
        <v>12111.5</v>
      </c>
      <c r="O48" s="2">
        <v>11354</v>
      </c>
      <c r="P48" s="2">
        <v>421</v>
      </c>
      <c r="Q48" s="2">
        <v>20137</v>
      </c>
      <c r="R48" s="2">
        <v>20251.5</v>
      </c>
      <c r="S48" s="2">
        <v>21189</v>
      </c>
      <c r="T48" s="2">
        <v>20617</v>
      </c>
      <c r="U48" s="2">
        <f t="shared" si="13"/>
        <v>20903</v>
      </c>
      <c r="V48" s="3" t="b">
        <f t="shared" si="12"/>
        <v>1</v>
      </c>
      <c r="W48" s="4">
        <f t="shared" si="14"/>
        <v>37.666842080084201</v>
      </c>
      <c r="X48" s="4">
        <f t="shared" si="15"/>
        <v>68.363392814428551</v>
      </c>
      <c r="Y48" s="4">
        <f t="shared" si="16"/>
        <v>-7.9868918337080803</v>
      </c>
      <c r="Z48" s="4">
        <f t="shared" si="17"/>
        <v>-8.6446921494522329</v>
      </c>
      <c r="AA48" s="4">
        <f t="shared" si="18"/>
        <v>31.875807300387503</v>
      </c>
      <c r="AB48" s="4">
        <f t="shared" si="19"/>
        <v>38.798258623164138</v>
      </c>
      <c r="AC48" s="4">
        <f t="shared" si="20"/>
        <v>77.472133186623921</v>
      </c>
      <c r="AD48" s="4">
        <f t="shared" si="21"/>
        <v>42.058556188106969</v>
      </c>
      <c r="AE48" s="4">
        <f t="shared" si="22"/>
        <v>45.682437927570206</v>
      </c>
      <c r="AF48" s="4">
        <f t="shared" si="23"/>
        <v>97.985935033248822</v>
      </c>
      <c r="AG48" s="4">
        <f t="shared" si="24"/>
        <v>3.6645457589819643</v>
      </c>
      <c r="AH48" s="4">
        <f t="shared" si="25"/>
        <v>3.1167774960531984</v>
      </c>
    </row>
    <row r="49" spans="1:34" ht="22.5" customHeight="1" x14ac:dyDescent="0.25">
      <c r="A49" s="16" t="s">
        <v>0</v>
      </c>
      <c r="B49" s="20" t="s">
        <v>75</v>
      </c>
      <c r="C49" s="21" t="s">
        <v>78</v>
      </c>
      <c r="D49" s="21" t="s">
        <v>218</v>
      </c>
      <c r="E49" s="21" t="s">
        <v>39</v>
      </c>
      <c r="F49" s="21" t="s">
        <v>33</v>
      </c>
      <c r="G49" s="2">
        <v>4972.5</v>
      </c>
      <c r="H49" s="2">
        <v>1794</v>
      </c>
      <c r="I49" s="2">
        <v>12961</v>
      </c>
      <c r="J49" s="2">
        <v>12859</v>
      </c>
      <c r="K49" s="2">
        <v>6817</v>
      </c>
      <c r="L49" s="2">
        <v>6221</v>
      </c>
      <c r="M49" s="2">
        <v>1295.5</v>
      </c>
      <c r="N49" s="2">
        <v>4606</v>
      </c>
      <c r="O49" s="2">
        <v>4864</v>
      </c>
      <c r="P49" s="2">
        <v>189</v>
      </c>
      <c r="Q49" s="2">
        <v>11882</v>
      </c>
      <c r="R49" s="2">
        <v>11942.5</v>
      </c>
      <c r="S49" s="2">
        <v>11517.5</v>
      </c>
      <c r="T49" s="2">
        <v>11442</v>
      </c>
      <c r="U49" s="2">
        <f t="shared" si="13"/>
        <v>11479.75</v>
      </c>
      <c r="V49" s="3" t="b">
        <f t="shared" si="12"/>
        <v>1</v>
      </c>
      <c r="W49" s="4">
        <f t="shared" si="14"/>
        <v>56.684596789999787</v>
      </c>
      <c r="X49" s="4">
        <f t="shared" si="15"/>
        <v>84.372481979137177</v>
      </c>
      <c r="Y49" s="4">
        <f t="shared" si="16"/>
        <v>-12.903155556523444</v>
      </c>
      <c r="Z49" s="4">
        <f t="shared" si="17"/>
        <v>-12.014634465036259</v>
      </c>
      <c r="AA49" s="4">
        <f t="shared" si="18"/>
        <v>40.617173718939867</v>
      </c>
      <c r="AB49" s="4">
        <f t="shared" si="19"/>
        <v>45.808924410374793</v>
      </c>
      <c r="AC49" s="4">
        <f t="shared" si="20"/>
        <v>88.714911039003468</v>
      </c>
      <c r="AD49" s="4">
        <f t="shared" si="21"/>
        <v>59.877175025588535</v>
      </c>
      <c r="AE49" s="4">
        <f t="shared" si="22"/>
        <v>57.629739323591544</v>
      </c>
      <c r="AF49" s="4">
        <f t="shared" si="23"/>
        <v>98.353622683420809</v>
      </c>
      <c r="AG49" s="4">
        <f t="shared" si="24"/>
        <v>-3.503996167163919</v>
      </c>
      <c r="AH49" s="4">
        <f t="shared" si="25"/>
        <v>-4.0310111282911212</v>
      </c>
    </row>
    <row r="50" spans="1:34" ht="22.5" customHeight="1" x14ac:dyDescent="0.25">
      <c r="A50" s="16" t="s">
        <v>0</v>
      </c>
      <c r="B50" s="20" t="s">
        <v>75</v>
      </c>
      <c r="C50" s="21" t="s">
        <v>79</v>
      </c>
      <c r="D50" s="21" t="s">
        <v>218</v>
      </c>
      <c r="E50" s="21" t="s">
        <v>39</v>
      </c>
      <c r="F50" s="21" t="s">
        <v>33</v>
      </c>
      <c r="G50" s="2">
        <v>4911</v>
      </c>
      <c r="H50" s="2">
        <v>2027.5</v>
      </c>
      <c r="I50" s="2">
        <v>13378</v>
      </c>
      <c r="J50" s="2">
        <v>13483</v>
      </c>
      <c r="K50" s="2">
        <v>8092</v>
      </c>
      <c r="L50" s="2">
        <v>6980</v>
      </c>
      <c r="M50" s="2">
        <v>1931</v>
      </c>
      <c r="N50" s="2">
        <v>5493</v>
      </c>
      <c r="O50" s="2">
        <v>4727</v>
      </c>
      <c r="P50" s="2">
        <v>226</v>
      </c>
      <c r="Q50" s="2">
        <v>11274</v>
      </c>
      <c r="R50" s="2">
        <v>11414</v>
      </c>
      <c r="S50" s="2">
        <v>11724</v>
      </c>
      <c r="T50" s="2">
        <v>12819.5</v>
      </c>
      <c r="U50" s="2">
        <f t="shared" si="13"/>
        <v>12271.75</v>
      </c>
      <c r="V50" s="3" t="b">
        <f t="shared" si="12"/>
        <v>1</v>
      </c>
      <c r="W50" s="4">
        <f t="shared" si="14"/>
        <v>59.981257766822168</v>
      </c>
      <c r="X50" s="4">
        <f t="shared" si="15"/>
        <v>83.478314013893694</v>
      </c>
      <c r="Y50" s="4">
        <f t="shared" si="16"/>
        <v>-9.0146067186831544</v>
      </c>
      <c r="Z50" s="4">
        <f t="shared" si="17"/>
        <v>-9.8702304072361322</v>
      </c>
      <c r="AA50" s="4">
        <f t="shared" si="18"/>
        <v>34.059934402183877</v>
      </c>
      <c r="AB50" s="4">
        <f t="shared" si="19"/>
        <v>43.121396703811598</v>
      </c>
      <c r="AC50" s="4">
        <f t="shared" si="20"/>
        <v>84.264672927659063</v>
      </c>
      <c r="AD50" s="4">
        <f t="shared" si="21"/>
        <v>55.238657893128526</v>
      </c>
      <c r="AE50" s="4">
        <f t="shared" si="22"/>
        <v>61.480636421048338</v>
      </c>
      <c r="AF50" s="4">
        <f t="shared" si="23"/>
        <v>98.158371870352639</v>
      </c>
      <c r="AG50" s="4">
        <f t="shared" si="24"/>
        <v>8.1304622405117453</v>
      </c>
      <c r="AH50" s="4">
        <f t="shared" si="25"/>
        <v>6.989630655774441</v>
      </c>
    </row>
    <row r="51" spans="1:34" ht="22.5" customHeight="1" x14ac:dyDescent="0.25">
      <c r="A51" s="16" t="s">
        <v>0</v>
      </c>
      <c r="B51" s="20" t="s">
        <v>75</v>
      </c>
      <c r="C51" s="21" t="s">
        <v>80</v>
      </c>
      <c r="D51" s="21" t="s">
        <v>218</v>
      </c>
      <c r="E51" s="21" t="s">
        <v>39</v>
      </c>
      <c r="F51" s="21" t="s">
        <v>33</v>
      </c>
      <c r="G51" s="2">
        <v>7874</v>
      </c>
      <c r="H51" s="2">
        <v>4380.5</v>
      </c>
      <c r="I51" s="2">
        <v>14244</v>
      </c>
      <c r="J51" s="2">
        <v>15017</v>
      </c>
      <c r="K51" s="2">
        <v>10548</v>
      </c>
      <c r="L51" s="2">
        <v>9264</v>
      </c>
      <c r="M51" s="2">
        <v>2555</v>
      </c>
      <c r="N51" s="2">
        <v>6977.5</v>
      </c>
      <c r="O51" s="2">
        <v>7533.5</v>
      </c>
      <c r="P51" s="2">
        <v>360</v>
      </c>
      <c r="Q51" s="2">
        <v>11454.5</v>
      </c>
      <c r="R51" s="2">
        <v>10348</v>
      </c>
      <c r="S51" s="2">
        <v>11186</v>
      </c>
      <c r="T51" s="2">
        <v>11622</v>
      </c>
      <c r="U51" s="2">
        <f t="shared" si="13"/>
        <v>11404</v>
      </c>
      <c r="V51" s="3" t="b">
        <f t="shared" si="12"/>
        <v>1</v>
      </c>
      <c r="W51" s="4">
        <f t="shared" si="14"/>
        <v>30.954051210101717</v>
      </c>
      <c r="X51" s="4">
        <f t="shared" si="15"/>
        <v>61.588039284461594</v>
      </c>
      <c r="Y51" s="4">
        <f t="shared" si="16"/>
        <v>-24.903542616625746</v>
      </c>
      <c r="Z51" s="4">
        <f t="shared" si="17"/>
        <v>-31.681866011925642</v>
      </c>
      <c r="AA51" s="4">
        <f t="shared" si="18"/>
        <v>7.5061381971238159</v>
      </c>
      <c r="AB51" s="4">
        <f t="shared" si="19"/>
        <v>18.765345492809541</v>
      </c>
      <c r="AC51" s="4">
        <f t="shared" si="20"/>
        <v>77.595580498070845</v>
      </c>
      <c r="AD51" s="4">
        <f t="shared" si="21"/>
        <v>38.81532795510347</v>
      </c>
      <c r="AE51" s="4">
        <f t="shared" si="22"/>
        <v>33.939845668186599</v>
      </c>
      <c r="AF51" s="4">
        <f t="shared" si="23"/>
        <v>96.843212907751663</v>
      </c>
      <c r="AG51" s="4">
        <f t="shared" si="24"/>
        <v>-0.44282707821816908</v>
      </c>
      <c r="AH51" s="4">
        <f t="shared" si="25"/>
        <v>9.2599088039284467</v>
      </c>
    </row>
    <row r="52" spans="1:34" ht="22.5" customHeight="1" x14ac:dyDescent="0.25">
      <c r="A52" s="16" t="s">
        <v>0</v>
      </c>
      <c r="B52" s="20" t="s">
        <v>75</v>
      </c>
      <c r="C52" s="21" t="s">
        <v>81</v>
      </c>
      <c r="D52" s="21" t="s">
        <v>218</v>
      </c>
      <c r="E52" s="21" t="s">
        <v>39</v>
      </c>
      <c r="F52" s="21" t="s">
        <v>33</v>
      </c>
      <c r="G52" s="2">
        <v>4118</v>
      </c>
      <c r="H52" s="2">
        <v>1657</v>
      </c>
      <c r="I52" s="2">
        <v>10476</v>
      </c>
      <c r="J52" s="2">
        <v>9923.5</v>
      </c>
      <c r="K52" s="2">
        <v>5532.5</v>
      </c>
      <c r="L52" s="2">
        <v>4878</v>
      </c>
      <c r="M52" s="2">
        <v>467</v>
      </c>
      <c r="N52" s="2">
        <v>3074</v>
      </c>
      <c r="O52" s="2">
        <v>3529</v>
      </c>
      <c r="P52" s="2">
        <v>105.5</v>
      </c>
      <c r="Q52" s="2">
        <v>7742</v>
      </c>
      <c r="R52" s="2">
        <v>8469.5</v>
      </c>
      <c r="S52" s="2">
        <v>8139</v>
      </c>
      <c r="T52" s="2">
        <v>8347.5</v>
      </c>
      <c r="U52" s="2">
        <f t="shared" si="13"/>
        <v>8243.25</v>
      </c>
      <c r="V52" s="3" t="b">
        <f t="shared" si="12"/>
        <v>1</v>
      </c>
      <c r="W52" s="4">
        <f t="shared" si="14"/>
        <v>50.043975373790673</v>
      </c>
      <c r="X52" s="4">
        <f t="shared" si="15"/>
        <v>79.898705001061472</v>
      </c>
      <c r="Y52" s="4">
        <f t="shared" si="16"/>
        <v>-27.085797470657813</v>
      </c>
      <c r="Z52" s="4">
        <f t="shared" si="17"/>
        <v>-20.383343948078732</v>
      </c>
      <c r="AA52" s="4">
        <f t="shared" si="18"/>
        <v>32.884481242228489</v>
      </c>
      <c r="AB52" s="4">
        <f t="shared" si="19"/>
        <v>40.824310799745248</v>
      </c>
      <c r="AC52" s="4">
        <f t="shared" si="20"/>
        <v>94.334758742001029</v>
      </c>
      <c r="AD52" s="4">
        <f t="shared" si="21"/>
        <v>62.708883025505713</v>
      </c>
      <c r="AE52" s="4">
        <f t="shared" si="22"/>
        <v>57.189215418675886</v>
      </c>
      <c r="AF52" s="4">
        <f t="shared" si="23"/>
        <v>98.720164983471321</v>
      </c>
      <c r="AG52" s="4">
        <f t="shared" si="24"/>
        <v>6.0807327207108841</v>
      </c>
      <c r="AH52" s="4">
        <f t="shared" si="25"/>
        <v>-2.7446698814181301</v>
      </c>
    </row>
    <row r="53" spans="1:34" ht="22.5" customHeight="1" x14ac:dyDescent="0.25">
      <c r="A53" s="16" t="s">
        <v>0</v>
      </c>
      <c r="B53" s="20" t="s">
        <v>75</v>
      </c>
      <c r="C53" s="21" t="s">
        <v>82</v>
      </c>
      <c r="D53" s="21" t="s">
        <v>218</v>
      </c>
      <c r="E53" s="21" t="s">
        <v>39</v>
      </c>
      <c r="F53" s="21" t="s">
        <v>192</v>
      </c>
      <c r="G53" s="2">
        <v>104</v>
      </c>
      <c r="H53" s="2">
        <v>59</v>
      </c>
      <c r="I53" s="2">
        <v>18959</v>
      </c>
      <c r="J53" s="2">
        <v>20080</v>
      </c>
      <c r="K53" s="2">
        <v>15818</v>
      </c>
      <c r="L53" s="2">
        <v>14349</v>
      </c>
      <c r="M53" s="2">
        <v>14671</v>
      </c>
      <c r="N53" s="2">
        <v>6423</v>
      </c>
      <c r="O53" s="2">
        <v>17770</v>
      </c>
      <c r="P53" s="2">
        <v>17226</v>
      </c>
      <c r="Q53" s="2">
        <v>18822</v>
      </c>
      <c r="R53" s="2">
        <v>18353</v>
      </c>
      <c r="S53" s="2">
        <v>17518</v>
      </c>
      <c r="T53" s="2">
        <v>17724</v>
      </c>
      <c r="U53" s="2">
        <f t="shared" si="13"/>
        <v>17621</v>
      </c>
      <c r="V53" s="3" t="b">
        <f t="shared" si="12"/>
        <v>1</v>
      </c>
      <c r="W53" s="4">
        <f t="shared" si="14"/>
        <v>99.409795130809826</v>
      </c>
      <c r="X53" s="4">
        <f t="shared" si="15"/>
        <v>99.665172237670959</v>
      </c>
      <c r="Y53" s="4">
        <f t="shared" si="16"/>
        <v>-7.5932126440043133</v>
      </c>
      <c r="Z53" s="4">
        <f t="shared" si="17"/>
        <v>-13.954940128256057</v>
      </c>
      <c r="AA53" s="4">
        <f t="shared" si="18"/>
        <v>10.232109414902672</v>
      </c>
      <c r="AB53" s="4">
        <f t="shared" si="19"/>
        <v>18.568753192213837</v>
      </c>
      <c r="AC53" s="4">
        <f t="shared" si="20"/>
        <v>16.741388116451962</v>
      </c>
      <c r="AD53" s="4">
        <f t="shared" si="21"/>
        <v>63.549174280687815</v>
      </c>
      <c r="AE53" s="4">
        <f t="shared" si="22"/>
        <v>-0.84558197605130236</v>
      </c>
      <c r="AF53" s="4">
        <f t="shared" si="23"/>
        <v>2.2416434935588216</v>
      </c>
      <c r="AG53" s="4">
        <f t="shared" si="24"/>
        <v>-6.8157312297826458</v>
      </c>
      <c r="AH53" s="4">
        <f t="shared" si="25"/>
        <v>-4.1541342716077407</v>
      </c>
    </row>
    <row r="54" spans="1:34" ht="21.75" customHeight="1" x14ac:dyDescent="0.25">
      <c r="A54" s="16" t="s">
        <v>0</v>
      </c>
      <c r="B54" s="20" t="s">
        <v>75</v>
      </c>
      <c r="C54" s="21" t="s">
        <v>83</v>
      </c>
      <c r="D54" s="21" t="s">
        <v>218</v>
      </c>
      <c r="E54" s="21" t="s">
        <v>39</v>
      </c>
      <c r="F54" s="21" t="s">
        <v>230</v>
      </c>
      <c r="G54" s="2">
        <v>1874</v>
      </c>
      <c r="H54" s="2">
        <v>1283.5</v>
      </c>
      <c r="I54" s="2">
        <v>25282.5</v>
      </c>
      <c r="J54" s="2">
        <v>24654</v>
      </c>
      <c r="K54" s="2">
        <v>21818</v>
      </c>
      <c r="L54" s="2">
        <v>21521</v>
      </c>
      <c r="M54" s="2">
        <v>21429</v>
      </c>
      <c r="N54" s="2">
        <v>10734.5</v>
      </c>
      <c r="O54" s="2">
        <v>20720</v>
      </c>
      <c r="P54" s="2">
        <v>22401.5</v>
      </c>
      <c r="Q54" s="2">
        <v>19405.5</v>
      </c>
      <c r="R54" s="2">
        <v>20297</v>
      </c>
      <c r="S54" s="2">
        <v>20240</v>
      </c>
      <c r="T54" s="2">
        <v>19394</v>
      </c>
      <c r="U54" s="2">
        <f t="shared" si="13"/>
        <v>19817</v>
      </c>
      <c r="V54" s="3" t="b">
        <f t="shared" si="12"/>
        <v>1</v>
      </c>
      <c r="W54" s="4">
        <f t="shared" si="14"/>
        <v>90.543472775899474</v>
      </c>
      <c r="X54" s="4">
        <f t="shared" si="15"/>
        <v>93.523237624261995</v>
      </c>
      <c r="Y54" s="4">
        <f t="shared" si="16"/>
        <v>-27.579855679467123</v>
      </c>
      <c r="Z54" s="4">
        <f t="shared" si="17"/>
        <v>-24.408336276933944</v>
      </c>
      <c r="AA54" s="4">
        <f t="shared" si="18"/>
        <v>-10.097391128828784</v>
      </c>
      <c r="AB54" s="4">
        <f t="shared" si="19"/>
        <v>-8.598677902810719</v>
      </c>
      <c r="AC54" s="4">
        <f t="shared" si="20"/>
        <v>-8.1344300348185907</v>
      </c>
      <c r="AD54" s="4">
        <f t="shared" si="21"/>
        <v>45.831861533027194</v>
      </c>
      <c r="AE54" s="4">
        <f t="shared" si="22"/>
        <v>-4.5566937477922993</v>
      </c>
      <c r="AF54" s="4">
        <f t="shared" si="23"/>
        <v>-13.041832769844072</v>
      </c>
      <c r="AG54" s="4">
        <f t="shared" si="24"/>
        <v>2.0764999747691375</v>
      </c>
      <c r="AH54" s="4">
        <f t="shared" si="25"/>
        <v>-2.4221627895241458</v>
      </c>
    </row>
    <row r="55" spans="1:34" ht="21.75" customHeight="1" x14ac:dyDescent="0.25">
      <c r="A55" s="16" t="s">
        <v>0</v>
      </c>
      <c r="B55" s="20" t="s">
        <v>75</v>
      </c>
      <c r="C55" s="21" t="s">
        <v>84</v>
      </c>
      <c r="D55" s="21" t="s">
        <v>219</v>
      </c>
      <c r="E55" s="21" t="s">
        <v>39</v>
      </c>
      <c r="F55" s="21" t="s">
        <v>231</v>
      </c>
      <c r="G55" s="5">
        <v>8419.5</v>
      </c>
      <c r="H55" s="5">
        <v>2393.5</v>
      </c>
      <c r="I55" s="5">
        <v>3672</v>
      </c>
      <c r="J55" s="5">
        <v>4688</v>
      </c>
      <c r="K55" s="5">
        <v>37</v>
      </c>
      <c r="L55" s="5">
        <v>35</v>
      </c>
      <c r="M55" s="5">
        <v>2930</v>
      </c>
      <c r="N55" s="5">
        <v>20791</v>
      </c>
      <c r="O55" s="5">
        <v>1412</v>
      </c>
      <c r="P55" s="5">
        <v>1050.5</v>
      </c>
      <c r="Q55" s="5">
        <v>17785</v>
      </c>
      <c r="R55" s="5">
        <v>16331</v>
      </c>
      <c r="S55" s="5">
        <v>5223.5</v>
      </c>
      <c r="T55" s="5">
        <v>5174</v>
      </c>
      <c r="U55" s="2">
        <f t="shared" si="13"/>
        <v>5198.75</v>
      </c>
      <c r="V55" s="3" t="b">
        <f t="shared" si="12"/>
        <v>1</v>
      </c>
      <c r="W55" s="4">
        <f t="shared" si="14"/>
        <v>-61.952392402019719</v>
      </c>
      <c r="X55" s="4">
        <f t="shared" si="15"/>
        <v>53.960086559269058</v>
      </c>
      <c r="Y55" s="4">
        <f t="shared" si="16"/>
        <v>29.367636451069966</v>
      </c>
      <c r="Z55" s="4">
        <f t="shared" si="17"/>
        <v>9.8244770377494586</v>
      </c>
      <c r="AA55" s="4">
        <f t="shared" si="18"/>
        <v>99.288290454436165</v>
      </c>
      <c r="AB55" s="4">
        <f t="shared" si="19"/>
        <v>99.326761240682856</v>
      </c>
      <c r="AC55" s="4">
        <f t="shared" si="20"/>
        <v>43.640298148593409</v>
      </c>
      <c r="AD55" s="4">
        <f t="shared" si="21"/>
        <v>-299.92305842750659</v>
      </c>
      <c r="AE55" s="4">
        <f t="shared" si="22"/>
        <v>72.8396249098341</v>
      </c>
      <c r="AF55" s="4">
        <f t="shared" si="23"/>
        <v>79.793219523924023</v>
      </c>
      <c r="AG55" s="4">
        <f t="shared" si="24"/>
        <v>-242.10146669872566</v>
      </c>
      <c r="AH55" s="4">
        <f t="shared" si="25"/>
        <v>-214.13320509737918</v>
      </c>
    </row>
    <row r="56" spans="1:34" ht="21.75" customHeight="1" x14ac:dyDescent="0.25">
      <c r="A56" s="16" t="s">
        <v>0</v>
      </c>
      <c r="B56" s="20" t="s">
        <v>75</v>
      </c>
      <c r="C56" s="21" t="s">
        <v>85</v>
      </c>
      <c r="D56" s="21" t="s">
        <v>219</v>
      </c>
      <c r="E56" s="21" t="s">
        <v>39</v>
      </c>
      <c r="F56" s="21" t="s">
        <v>231</v>
      </c>
      <c r="G56" s="5">
        <v>8499</v>
      </c>
      <c r="H56" s="5">
        <v>2149</v>
      </c>
      <c r="I56" s="5">
        <v>3948</v>
      </c>
      <c r="J56" s="5">
        <v>4194</v>
      </c>
      <c r="K56" s="5">
        <v>43</v>
      </c>
      <c r="L56" s="5">
        <v>42</v>
      </c>
      <c r="M56" s="5">
        <v>2737</v>
      </c>
      <c r="N56" s="5">
        <v>21248.5</v>
      </c>
      <c r="O56" s="5">
        <v>1500.5</v>
      </c>
      <c r="P56" s="5">
        <v>1003</v>
      </c>
      <c r="Q56" s="5">
        <v>15927</v>
      </c>
      <c r="R56" s="5">
        <v>17461</v>
      </c>
      <c r="S56" s="5">
        <v>5195.5</v>
      </c>
      <c r="T56" s="5">
        <v>4985</v>
      </c>
      <c r="U56" s="2">
        <f t="shared" si="13"/>
        <v>5090.25</v>
      </c>
      <c r="V56" s="3" t="b">
        <f t="shared" si="12"/>
        <v>1</v>
      </c>
      <c r="W56" s="4">
        <f t="shared" si="14"/>
        <v>-66.966259024605861</v>
      </c>
      <c r="X56" s="4">
        <f t="shared" si="15"/>
        <v>57.782034281223901</v>
      </c>
      <c r="Y56" s="4">
        <f t="shared" si="16"/>
        <v>22.439958744658906</v>
      </c>
      <c r="Z56" s="4">
        <f t="shared" si="17"/>
        <v>17.607190216590539</v>
      </c>
      <c r="AA56" s="4">
        <f t="shared" si="18"/>
        <v>99.155247777614065</v>
      </c>
      <c r="AB56" s="4">
        <f t="shared" si="19"/>
        <v>99.174893178134667</v>
      </c>
      <c r="AC56" s="4">
        <f t="shared" si="20"/>
        <v>46.230538775109274</v>
      </c>
      <c r="AD56" s="4">
        <f t="shared" si="21"/>
        <v>-317.43529296203525</v>
      </c>
      <c r="AE56" s="4">
        <f t="shared" si="22"/>
        <v>70.522076518835036</v>
      </c>
      <c r="AF56" s="4">
        <f t="shared" si="23"/>
        <v>80.295663277835075</v>
      </c>
      <c r="AG56" s="4">
        <f t="shared" si="24"/>
        <v>-212.89229409164579</v>
      </c>
      <c r="AH56" s="4">
        <f t="shared" si="25"/>
        <v>-243.02833849025097</v>
      </c>
    </row>
    <row r="57" spans="1:34" ht="21.75" customHeight="1" x14ac:dyDescent="0.25">
      <c r="A57" s="16" t="s">
        <v>0</v>
      </c>
      <c r="B57" s="20" t="s">
        <v>75</v>
      </c>
      <c r="C57" s="21" t="s">
        <v>86</v>
      </c>
      <c r="D57" s="21" t="s">
        <v>219</v>
      </c>
      <c r="E57" s="21" t="s">
        <v>41</v>
      </c>
      <c r="F57" s="21" t="s">
        <v>89</v>
      </c>
      <c r="G57" s="5">
        <v>10734</v>
      </c>
      <c r="H57" s="5">
        <v>5590</v>
      </c>
      <c r="I57" s="5">
        <v>7609</v>
      </c>
      <c r="J57" s="5">
        <v>8623</v>
      </c>
      <c r="K57" s="5">
        <v>249</v>
      </c>
      <c r="L57" s="5">
        <v>456</v>
      </c>
      <c r="M57" s="5">
        <v>8438</v>
      </c>
      <c r="N57" s="5">
        <v>25055</v>
      </c>
      <c r="O57" s="5">
        <v>3323.5</v>
      </c>
      <c r="P57" s="5">
        <v>3564</v>
      </c>
      <c r="Q57" s="5">
        <v>1440.5</v>
      </c>
      <c r="R57" s="5">
        <v>135.5</v>
      </c>
      <c r="S57" s="5">
        <v>10038</v>
      </c>
      <c r="T57" s="5">
        <v>9803</v>
      </c>
      <c r="U57" s="2">
        <f t="shared" si="13"/>
        <v>9920.5</v>
      </c>
      <c r="V57" s="3" t="b">
        <f t="shared" si="12"/>
        <v>1</v>
      </c>
      <c r="W57" s="4">
        <f t="shared" si="14"/>
        <v>-8.2001915226047082</v>
      </c>
      <c r="X57" s="4">
        <f t="shared" si="15"/>
        <v>43.652033667657882</v>
      </c>
      <c r="Y57" s="4">
        <f t="shared" si="16"/>
        <v>23.300236883221611</v>
      </c>
      <c r="Z57" s="4">
        <f t="shared" si="17"/>
        <v>13.078977874099088</v>
      </c>
      <c r="AA57" s="4">
        <f t="shared" si="18"/>
        <v>97.490045864623767</v>
      </c>
      <c r="AB57" s="4">
        <f t="shared" si="19"/>
        <v>95.403457487021825</v>
      </c>
      <c r="AC57" s="4">
        <f t="shared" si="20"/>
        <v>14.943803235724006</v>
      </c>
      <c r="AD57" s="4">
        <f t="shared" si="21"/>
        <v>-152.55783478655309</v>
      </c>
      <c r="AE57" s="4">
        <f t="shared" si="22"/>
        <v>66.498664381835596</v>
      </c>
      <c r="AF57" s="4">
        <f t="shared" si="23"/>
        <v>64.074391411723198</v>
      </c>
      <c r="AG57" s="4">
        <f t="shared" si="24"/>
        <v>85.479562522050301</v>
      </c>
      <c r="AH57" s="4">
        <f t="shared" si="25"/>
        <v>98.634141424323374</v>
      </c>
    </row>
    <row r="58" spans="1:34" ht="21.75" customHeight="1" x14ac:dyDescent="0.25">
      <c r="A58" s="16" t="s">
        <v>0</v>
      </c>
      <c r="B58" s="20" t="s">
        <v>75</v>
      </c>
      <c r="C58" s="21" t="s">
        <v>88</v>
      </c>
      <c r="D58" s="21" t="s">
        <v>219</v>
      </c>
      <c r="E58" s="21" t="s">
        <v>41</v>
      </c>
      <c r="F58" s="21" t="s">
        <v>232</v>
      </c>
      <c r="G58" s="5">
        <v>5336</v>
      </c>
      <c r="H58" s="5">
        <v>2602</v>
      </c>
      <c r="I58" s="5">
        <v>2820</v>
      </c>
      <c r="J58" s="5">
        <v>3464.5</v>
      </c>
      <c r="K58" s="5">
        <v>210</v>
      </c>
      <c r="L58" s="5">
        <v>310.5</v>
      </c>
      <c r="M58" s="5">
        <v>2658</v>
      </c>
      <c r="N58" s="5">
        <v>22746</v>
      </c>
      <c r="O58" s="5">
        <v>1829.5</v>
      </c>
      <c r="P58" s="5">
        <v>1423</v>
      </c>
      <c r="Q58" s="5">
        <v>257</v>
      </c>
      <c r="R58" s="5">
        <v>26</v>
      </c>
      <c r="S58" s="5">
        <v>3651.5</v>
      </c>
      <c r="T58" s="5">
        <v>3847</v>
      </c>
      <c r="U58" s="2">
        <f t="shared" si="13"/>
        <v>3749.25</v>
      </c>
      <c r="V58" s="3" t="b">
        <f t="shared" si="12"/>
        <v>1</v>
      </c>
      <c r="W58" s="4">
        <f t="shared" si="14"/>
        <v>-42.321797692871911</v>
      </c>
      <c r="X58" s="4">
        <f t="shared" si="15"/>
        <v>30.599453223978131</v>
      </c>
      <c r="Y58" s="4">
        <f t="shared" si="16"/>
        <v>24.784956991398278</v>
      </c>
      <c r="Z58" s="4">
        <f t="shared" si="17"/>
        <v>7.5948523037940916</v>
      </c>
      <c r="AA58" s="4">
        <f t="shared" si="18"/>
        <v>94.398879775955194</v>
      </c>
      <c r="AB58" s="4">
        <f t="shared" si="19"/>
        <v>91.718343668733752</v>
      </c>
      <c r="AC58" s="4">
        <f t="shared" si="20"/>
        <v>29.105821164232847</v>
      </c>
      <c r="AD58" s="4">
        <f t="shared" si="21"/>
        <v>-506.68133626725347</v>
      </c>
      <c r="AE58" s="4">
        <f t="shared" si="22"/>
        <v>51.203574048142961</v>
      </c>
      <c r="AF58" s="4">
        <f t="shared" si="23"/>
        <v>62.045742481829706</v>
      </c>
      <c r="AG58" s="4">
        <f t="shared" si="24"/>
        <v>93.14529572581182</v>
      </c>
      <c r="AH58" s="4">
        <f t="shared" si="25"/>
        <v>99.306527972261122</v>
      </c>
    </row>
    <row r="59" spans="1:34" ht="21.75" customHeight="1" x14ac:dyDescent="0.25">
      <c r="A59" s="16" t="s">
        <v>0</v>
      </c>
      <c r="B59" s="20" t="s">
        <v>75</v>
      </c>
      <c r="C59" s="21" t="s">
        <v>90</v>
      </c>
      <c r="D59" s="21" t="s">
        <v>219</v>
      </c>
      <c r="E59" s="21" t="s">
        <v>41</v>
      </c>
      <c r="F59" s="21" t="s">
        <v>232</v>
      </c>
      <c r="G59" s="5">
        <v>4136.5</v>
      </c>
      <c r="H59" s="5">
        <v>1876</v>
      </c>
      <c r="I59" s="5">
        <v>2148</v>
      </c>
      <c r="J59" s="5">
        <v>2615.5</v>
      </c>
      <c r="K59" s="5">
        <v>171</v>
      </c>
      <c r="L59" s="5">
        <v>275</v>
      </c>
      <c r="M59" s="5">
        <v>2246.5</v>
      </c>
      <c r="N59" s="5">
        <v>20711</v>
      </c>
      <c r="O59" s="5">
        <v>1433</v>
      </c>
      <c r="P59" s="5">
        <v>1286</v>
      </c>
      <c r="Q59" s="5">
        <v>186.5</v>
      </c>
      <c r="R59" s="5">
        <v>27</v>
      </c>
      <c r="S59" s="5">
        <v>2931.5</v>
      </c>
      <c r="T59" s="5">
        <v>3098.5</v>
      </c>
      <c r="U59" s="2">
        <f t="shared" si="13"/>
        <v>3015</v>
      </c>
      <c r="V59" s="3" t="b">
        <f t="shared" si="12"/>
        <v>1</v>
      </c>
      <c r="W59" s="4">
        <f t="shared" si="14"/>
        <v>-37.197346600331677</v>
      </c>
      <c r="X59" s="4">
        <f t="shared" si="15"/>
        <v>37.777777777777779</v>
      </c>
      <c r="Y59" s="4">
        <f t="shared" si="16"/>
        <v>28.756218905472636</v>
      </c>
      <c r="Z59" s="4">
        <f t="shared" si="17"/>
        <v>13.250414593698176</v>
      </c>
      <c r="AA59" s="4">
        <f t="shared" si="18"/>
        <v>94.328358208955223</v>
      </c>
      <c r="AB59" s="4">
        <f t="shared" si="19"/>
        <v>90.878938640132674</v>
      </c>
      <c r="AC59" s="4">
        <f t="shared" si="20"/>
        <v>25.489220563847432</v>
      </c>
      <c r="AD59" s="4">
        <f t="shared" si="21"/>
        <v>-586.93200663349921</v>
      </c>
      <c r="AE59" s="4">
        <f t="shared" si="22"/>
        <v>52.470978441127691</v>
      </c>
      <c r="AF59" s="4">
        <f t="shared" si="23"/>
        <v>57.346600331674956</v>
      </c>
      <c r="AG59" s="4">
        <f t="shared" si="24"/>
        <v>93.814262023217239</v>
      </c>
      <c r="AH59" s="4">
        <f t="shared" si="25"/>
        <v>99.104477611940297</v>
      </c>
    </row>
    <row r="60" spans="1:34" ht="22.5" customHeight="1" x14ac:dyDescent="0.25">
      <c r="A60" s="16" t="s">
        <v>206</v>
      </c>
      <c r="B60" s="21" t="s">
        <v>19</v>
      </c>
      <c r="C60" s="21" t="s">
        <v>18</v>
      </c>
      <c r="D60" s="21" t="s">
        <v>218</v>
      </c>
      <c r="E60" s="21" t="s">
        <v>19</v>
      </c>
      <c r="F60" s="21" t="s">
        <v>19</v>
      </c>
      <c r="G60" s="2">
        <v>176.5</v>
      </c>
      <c r="H60" s="2">
        <v>1053.5</v>
      </c>
      <c r="I60" s="2">
        <v>19737</v>
      </c>
      <c r="J60" s="2">
        <v>19645</v>
      </c>
      <c r="K60" s="2">
        <v>18433</v>
      </c>
      <c r="L60" s="2">
        <v>17404</v>
      </c>
      <c r="M60" s="2">
        <v>16539</v>
      </c>
      <c r="N60" s="2">
        <v>12763.5</v>
      </c>
      <c r="O60" s="2">
        <v>17244</v>
      </c>
      <c r="P60" s="2">
        <v>17976</v>
      </c>
      <c r="Q60" s="2">
        <v>18593</v>
      </c>
      <c r="R60" s="2">
        <v>17038</v>
      </c>
      <c r="S60" s="2">
        <v>16779</v>
      </c>
      <c r="T60" s="2">
        <v>16042</v>
      </c>
      <c r="U60" s="2">
        <f>AVERAGE(S60:T60)</f>
        <v>16410.5</v>
      </c>
      <c r="V60" s="3" t="b">
        <f t="shared" si="12"/>
        <v>1</v>
      </c>
      <c r="W60" s="4">
        <f t="shared" si="14"/>
        <v>98.924469089911952</v>
      </c>
      <c r="X60" s="4">
        <f t="shared" si="15"/>
        <v>93.580329666981513</v>
      </c>
      <c r="Y60" s="4">
        <f t="shared" si="16"/>
        <v>-20.270558483897506</v>
      </c>
      <c r="Z60" s="4">
        <f t="shared" si="17"/>
        <v>-19.709941805551324</v>
      </c>
      <c r="AA60" s="4">
        <f t="shared" si="18"/>
        <v>-12.324426434295116</v>
      </c>
      <c r="AB60" s="4">
        <f t="shared" si="19"/>
        <v>-6.0540507601840288</v>
      </c>
      <c r="AC60" s="4">
        <f t="shared" si="20"/>
        <v>-0.78303525182048073</v>
      </c>
      <c r="AD60" s="4">
        <f t="shared" si="21"/>
        <v>22.223576368788276</v>
      </c>
      <c r="AE60" s="4">
        <f t="shared" si="22"/>
        <v>-5.0790652326254531</v>
      </c>
      <c r="AF60" s="4">
        <f t="shared" si="23"/>
        <v>-9.5396240212059347</v>
      </c>
      <c r="AG60" s="4">
        <f t="shared" si="24"/>
        <v>-13.299411961853691</v>
      </c>
      <c r="AH60" s="4">
        <f t="shared" si="25"/>
        <v>-3.8237713658937875</v>
      </c>
    </row>
    <row r="61" spans="1:34" ht="22.5" customHeight="1" x14ac:dyDescent="0.25">
      <c r="A61" s="16" t="s">
        <v>206</v>
      </c>
      <c r="B61" s="21" t="s">
        <v>19</v>
      </c>
      <c r="C61" s="21" t="s">
        <v>20</v>
      </c>
      <c r="D61" s="21" t="s">
        <v>218</v>
      </c>
      <c r="E61" s="21" t="s">
        <v>19</v>
      </c>
      <c r="F61" s="21" t="s">
        <v>19</v>
      </c>
      <c r="G61" s="6">
        <v>1162.5</v>
      </c>
      <c r="H61" s="6">
        <v>1182</v>
      </c>
      <c r="I61" s="6">
        <v>69</v>
      </c>
      <c r="J61" s="6">
        <v>1518</v>
      </c>
      <c r="K61" s="6">
        <v>1135</v>
      </c>
      <c r="L61" s="6">
        <v>1869</v>
      </c>
      <c r="M61" s="6">
        <v>992</v>
      </c>
      <c r="N61" s="6">
        <v>706</v>
      </c>
      <c r="O61" s="6">
        <v>1305.5</v>
      </c>
      <c r="P61" s="6">
        <v>1260</v>
      </c>
      <c r="Q61" s="6">
        <v>220</v>
      </c>
      <c r="R61" s="6">
        <v>179</v>
      </c>
      <c r="S61" s="6">
        <v>784</v>
      </c>
      <c r="T61" s="6">
        <v>779</v>
      </c>
      <c r="U61" s="6">
        <f>AVERAGE(S61:T61)</f>
        <v>781.5</v>
      </c>
      <c r="V61" s="3" t="b">
        <f t="shared" si="12"/>
        <v>1</v>
      </c>
      <c r="W61" s="4">
        <f t="shared" si="14"/>
        <v>-48.752399232245679</v>
      </c>
      <c r="X61" s="4">
        <f t="shared" si="15"/>
        <v>-51.247600767754321</v>
      </c>
      <c r="Y61" s="4">
        <f t="shared" si="16"/>
        <v>91.170825335892516</v>
      </c>
      <c r="Z61" s="4">
        <f t="shared" si="17"/>
        <v>-94.241842610364685</v>
      </c>
      <c r="AA61" s="4">
        <f t="shared" si="18"/>
        <v>-45.233525271912988</v>
      </c>
      <c r="AB61" s="4">
        <f t="shared" si="19"/>
        <v>-139.15547024952016</v>
      </c>
      <c r="AC61" s="4">
        <f t="shared" si="20"/>
        <v>-26.93538067818298</v>
      </c>
      <c r="AD61" s="4">
        <f t="shared" si="21"/>
        <v>9.6609085092770322</v>
      </c>
      <c r="AE61" s="4">
        <f t="shared" si="22"/>
        <v>-67.05054382597568</v>
      </c>
      <c r="AF61" s="4">
        <f t="shared" si="23"/>
        <v>-61.228406909788866</v>
      </c>
      <c r="AG61" s="4">
        <f t="shared" si="24"/>
        <v>71.849008317338445</v>
      </c>
      <c r="AH61" s="4">
        <f t="shared" si="25"/>
        <v>77.095329494561739</v>
      </c>
    </row>
    <row r="62" spans="1:34" ht="22.5" customHeight="1" x14ac:dyDescent="0.25">
      <c r="A62" s="16" t="s">
        <v>206</v>
      </c>
      <c r="B62" s="21" t="s">
        <v>19</v>
      </c>
      <c r="C62" s="21" t="s">
        <v>21</v>
      </c>
      <c r="D62" s="21" t="s">
        <v>218</v>
      </c>
      <c r="E62" s="21" t="s">
        <v>19</v>
      </c>
      <c r="F62" s="21" t="s">
        <v>19</v>
      </c>
      <c r="G62" s="6">
        <v>30371</v>
      </c>
      <c r="H62" s="6">
        <v>30646</v>
      </c>
      <c r="I62" s="6">
        <v>31423</v>
      </c>
      <c r="J62" s="6">
        <v>28233</v>
      </c>
      <c r="K62" s="6">
        <v>19336.5</v>
      </c>
      <c r="L62" s="6">
        <v>23968</v>
      </c>
      <c r="M62" s="6">
        <v>29205</v>
      </c>
      <c r="N62" s="6">
        <v>31858</v>
      </c>
      <c r="O62" s="6">
        <v>30188</v>
      </c>
      <c r="P62" s="6">
        <v>29365</v>
      </c>
      <c r="Q62" s="6">
        <v>921</v>
      </c>
      <c r="R62" s="6">
        <v>31</v>
      </c>
      <c r="S62" s="6">
        <v>28267</v>
      </c>
      <c r="T62" s="6">
        <v>28153</v>
      </c>
      <c r="U62" s="6">
        <f>AVERAGE(S62:T62)</f>
        <v>28210</v>
      </c>
      <c r="V62" s="3" t="b">
        <f t="shared" si="12"/>
        <v>1</v>
      </c>
      <c r="W62" s="4">
        <f t="shared" si="14"/>
        <v>-7.660404112017015</v>
      </c>
      <c r="X62" s="4">
        <f t="shared" si="15"/>
        <v>-8.6352357320099262</v>
      </c>
      <c r="Y62" s="4">
        <f t="shared" si="16"/>
        <v>-11.389578163771711</v>
      </c>
      <c r="Z62" s="4">
        <f t="shared" si="17"/>
        <v>-8.1531371853952497E-2</v>
      </c>
      <c r="AA62" s="4">
        <f t="shared" si="18"/>
        <v>31.455157745480328</v>
      </c>
      <c r="AB62" s="4">
        <f t="shared" si="19"/>
        <v>15.037220843672456</v>
      </c>
      <c r="AC62" s="4">
        <f t="shared" si="20"/>
        <v>-3.5271180432470755</v>
      </c>
      <c r="AD62" s="4">
        <f t="shared" si="21"/>
        <v>-12.93158454448777</v>
      </c>
      <c r="AE62" s="4">
        <f t="shared" si="22"/>
        <v>-7.0116979794399157</v>
      </c>
      <c r="AF62" s="4">
        <f t="shared" si="23"/>
        <v>-4.0942928039702231</v>
      </c>
      <c r="AG62" s="4">
        <f t="shared" si="24"/>
        <v>96.735200283587389</v>
      </c>
      <c r="AH62" s="4">
        <f t="shared" si="25"/>
        <v>99.890109890109898</v>
      </c>
    </row>
    <row r="63" spans="1:34" ht="22.5" customHeight="1" x14ac:dyDescent="0.25">
      <c r="A63" s="16" t="s">
        <v>206</v>
      </c>
      <c r="B63" s="21" t="s">
        <v>19</v>
      </c>
      <c r="C63" s="21" t="s">
        <v>18</v>
      </c>
      <c r="D63" s="21" t="s">
        <v>219</v>
      </c>
      <c r="E63" s="21" t="s">
        <v>19</v>
      </c>
      <c r="F63" s="21" t="s">
        <v>19</v>
      </c>
      <c r="G63" s="11">
        <v>128</v>
      </c>
      <c r="H63" s="11">
        <v>502</v>
      </c>
      <c r="I63" s="11">
        <v>19431</v>
      </c>
      <c r="J63" s="11">
        <v>20963</v>
      </c>
      <c r="K63" s="11">
        <v>18722.5</v>
      </c>
      <c r="L63" s="11">
        <v>20025.5</v>
      </c>
      <c r="M63" s="11">
        <v>17830.5</v>
      </c>
      <c r="N63" s="11">
        <v>13022.5</v>
      </c>
      <c r="O63" s="11">
        <v>18642.5</v>
      </c>
      <c r="P63" s="11">
        <v>19202</v>
      </c>
      <c r="Q63" s="11">
        <v>16639</v>
      </c>
      <c r="R63" s="11">
        <v>17762</v>
      </c>
      <c r="S63" s="11">
        <v>17831</v>
      </c>
      <c r="T63" s="11">
        <v>17373</v>
      </c>
      <c r="U63" s="6">
        <f t="shared" ref="U63:U116" si="26">AVERAGE(S63:T63)</f>
        <v>17602</v>
      </c>
      <c r="V63" s="3" t="b">
        <f t="shared" si="12"/>
        <v>1</v>
      </c>
      <c r="W63" s="4">
        <f t="shared" si="14"/>
        <v>99.272809907965012</v>
      </c>
      <c r="X63" s="4">
        <f t="shared" si="15"/>
        <v>97.148051357800242</v>
      </c>
      <c r="Y63" s="4">
        <f t="shared" si="16"/>
        <v>-10.39086467446881</v>
      </c>
      <c r="Z63" s="4">
        <f t="shared" si="17"/>
        <v>-19.094421088512668</v>
      </c>
      <c r="AA63" s="4">
        <f t="shared" si="18"/>
        <v>-6.3657538916032266</v>
      </c>
      <c r="AB63" s="4">
        <f t="shared" si="19"/>
        <v>-13.768321781615725</v>
      </c>
      <c r="AC63" s="4">
        <f t="shared" si="20"/>
        <v>-1.2981479377343483</v>
      </c>
      <c r="AD63" s="4">
        <f t="shared" si="21"/>
        <v>26.016929894330186</v>
      </c>
      <c r="AE63" s="4">
        <f t="shared" si="22"/>
        <v>-5.9112600840813547</v>
      </c>
      <c r="AF63" s="4">
        <f t="shared" si="23"/>
        <v>-9.0898761504374512</v>
      </c>
      <c r="AG63" s="4">
        <f t="shared" si="24"/>
        <v>5.47096920804454</v>
      </c>
      <c r="AH63" s="4">
        <f t="shared" si="25"/>
        <v>-0.90898761504374503</v>
      </c>
    </row>
    <row r="64" spans="1:34" ht="22.5" customHeight="1" x14ac:dyDescent="0.25">
      <c r="A64" s="16" t="s">
        <v>206</v>
      </c>
      <c r="B64" s="21" t="s">
        <v>19</v>
      </c>
      <c r="C64" s="21" t="s">
        <v>20</v>
      </c>
      <c r="D64" s="21" t="s">
        <v>219</v>
      </c>
      <c r="E64" s="21" t="s">
        <v>19</v>
      </c>
      <c r="F64" s="21" t="s">
        <v>19</v>
      </c>
      <c r="G64" s="11">
        <v>1520</v>
      </c>
      <c r="H64" s="11">
        <v>1518.5</v>
      </c>
      <c r="I64" s="11">
        <v>59</v>
      </c>
      <c r="J64" s="11">
        <v>1734.5</v>
      </c>
      <c r="K64" s="11">
        <v>1345.5</v>
      </c>
      <c r="L64" s="11">
        <v>2042</v>
      </c>
      <c r="M64" s="11">
        <v>958</v>
      </c>
      <c r="N64" s="11">
        <v>617</v>
      </c>
      <c r="O64" s="11">
        <v>1796.5</v>
      </c>
      <c r="P64" s="11">
        <v>1684</v>
      </c>
      <c r="Q64" s="11">
        <v>318</v>
      </c>
      <c r="R64" s="11">
        <v>202</v>
      </c>
      <c r="S64" s="11">
        <v>836</v>
      </c>
      <c r="T64" s="11">
        <v>888</v>
      </c>
      <c r="U64" s="6">
        <f t="shared" si="26"/>
        <v>862</v>
      </c>
      <c r="V64" s="3" t="b">
        <f t="shared" si="12"/>
        <v>1</v>
      </c>
      <c r="W64" s="4">
        <f t="shared" si="14"/>
        <v>-76.334106728538288</v>
      </c>
      <c r="X64" s="4">
        <f t="shared" si="15"/>
        <v>-76.16009280742459</v>
      </c>
      <c r="Y64" s="4">
        <f t="shared" si="16"/>
        <v>93.155452436194892</v>
      </c>
      <c r="Z64" s="4">
        <f t="shared" si="17"/>
        <v>-101.21809744779581</v>
      </c>
      <c r="AA64" s="4">
        <f t="shared" si="18"/>
        <v>-56.090487238979115</v>
      </c>
      <c r="AB64" s="4">
        <f t="shared" si="19"/>
        <v>-136.8909512761021</v>
      </c>
      <c r="AC64" s="4">
        <f t="shared" si="20"/>
        <v>-11.136890951276101</v>
      </c>
      <c r="AD64" s="4">
        <f t="shared" si="21"/>
        <v>28.42227378190255</v>
      </c>
      <c r="AE64" s="4">
        <f t="shared" si="22"/>
        <v>-108.4106728538283</v>
      </c>
      <c r="AF64" s="4">
        <f t="shared" si="23"/>
        <v>-95.359628770301612</v>
      </c>
      <c r="AG64" s="4">
        <f t="shared" si="24"/>
        <v>63.109048723897907</v>
      </c>
      <c r="AH64" s="4">
        <f t="shared" si="25"/>
        <v>76.566125290023194</v>
      </c>
    </row>
    <row r="65" spans="1:34" ht="22.5" customHeight="1" x14ac:dyDescent="0.25">
      <c r="A65" s="16" t="s">
        <v>206</v>
      </c>
      <c r="B65" s="21" t="s">
        <v>19</v>
      </c>
      <c r="C65" s="21" t="s">
        <v>21</v>
      </c>
      <c r="D65" s="21" t="s">
        <v>219</v>
      </c>
      <c r="E65" s="21" t="s">
        <v>19</v>
      </c>
      <c r="F65" s="21" t="s">
        <v>19</v>
      </c>
      <c r="G65" s="5">
        <v>31055</v>
      </c>
      <c r="H65" s="5">
        <v>31661</v>
      </c>
      <c r="I65" s="5">
        <v>31272</v>
      </c>
      <c r="J65" s="5">
        <v>30312.5</v>
      </c>
      <c r="K65" s="5">
        <v>18379</v>
      </c>
      <c r="L65" s="5">
        <v>23900.5</v>
      </c>
      <c r="M65" s="5">
        <v>30541</v>
      </c>
      <c r="N65" s="5">
        <v>31546.5</v>
      </c>
      <c r="O65" s="5">
        <v>29901</v>
      </c>
      <c r="P65" s="5">
        <v>29764</v>
      </c>
      <c r="Q65" s="5">
        <v>919.5</v>
      </c>
      <c r="R65" s="5">
        <v>16</v>
      </c>
      <c r="S65" s="5">
        <v>28118</v>
      </c>
      <c r="T65" s="5">
        <v>27683</v>
      </c>
      <c r="U65" s="2">
        <f t="shared" si="26"/>
        <v>27900.5</v>
      </c>
      <c r="V65" s="3" t="b">
        <f t="shared" si="12"/>
        <v>1</v>
      </c>
      <c r="W65" s="4">
        <f t="shared" si="14"/>
        <v>-11.306248991953549</v>
      </c>
      <c r="X65" s="4">
        <f t="shared" si="15"/>
        <v>-13.478253077901831</v>
      </c>
      <c r="Y65" s="4">
        <f t="shared" si="16"/>
        <v>-12.084012831311266</v>
      </c>
      <c r="Z65" s="4">
        <f t="shared" si="17"/>
        <v>-8.6450063618931559</v>
      </c>
      <c r="AA65" s="4">
        <f t="shared" si="18"/>
        <v>34.126628555043816</v>
      </c>
      <c r="AB65" s="4">
        <f t="shared" si="19"/>
        <v>14.336660633321985</v>
      </c>
      <c r="AC65" s="4">
        <f t="shared" si="20"/>
        <v>-9.4639881005716742</v>
      </c>
      <c r="AD65" s="4">
        <f t="shared" si="21"/>
        <v>-13.067866167272987</v>
      </c>
      <c r="AE65" s="4">
        <f t="shared" si="22"/>
        <v>-7.1701223992401575</v>
      </c>
      <c r="AF65" s="4">
        <f t="shared" si="23"/>
        <v>-6.6790917725488788</v>
      </c>
      <c r="AG65" s="4">
        <f t="shared" si="24"/>
        <v>96.704360136915113</v>
      </c>
      <c r="AH65" s="4">
        <f t="shared" si="25"/>
        <v>99.94265335746671</v>
      </c>
    </row>
    <row r="66" spans="1:34" ht="22.5" customHeight="1" x14ac:dyDescent="0.25">
      <c r="A66" s="16" t="s">
        <v>206</v>
      </c>
      <c r="B66" s="20" t="s">
        <v>22</v>
      </c>
      <c r="C66" s="21" t="s">
        <v>23</v>
      </c>
      <c r="D66" s="21" t="s">
        <v>218</v>
      </c>
      <c r="E66" s="21" t="s">
        <v>24</v>
      </c>
      <c r="F66" s="21" t="s">
        <v>220</v>
      </c>
      <c r="G66" s="8">
        <v>25</v>
      </c>
      <c r="H66" s="8">
        <v>23</v>
      </c>
      <c r="I66" s="8">
        <v>12</v>
      </c>
      <c r="J66" s="8">
        <v>8</v>
      </c>
      <c r="K66" s="8">
        <v>44.5</v>
      </c>
      <c r="L66" s="8">
        <v>41.5</v>
      </c>
      <c r="M66" s="8">
        <v>16.5</v>
      </c>
      <c r="N66" s="8">
        <v>21</v>
      </c>
      <c r="O66" s="8">
        <v>33</v>
      </c>
      <c r="P66" s="8">
        <v>11</v>
      </c>
      <c r="Q66" s="8">
        <v>20.5</v>
      </c>
      <c r="R66" s="8">
        <v>18</v>
      </c>
      <c r="S66" s="8">
        <v>19.5</v>
      </c>
      <c r="T66" s="8">
        <v>36</v>
      </c>
      <c r="U66" s="8">
        <f t="shared" si="26"/>
        <v>27.75</v>
      </c>
      <c r="V66" s="3" t="b">
        <f t="shared" si="12"/>
        <v>0</v>
      </c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</row>
    <row r="67" spans="1:34" ht="22.5" customHeight="1" x14ac:dyDescent="0.25">
      <c r="A67" s="16" t="s">
        <v>206</v>
      </c>
      <c r="B67" s="20" t="s">
        <v>22</v>
      </c>
      <c r="C67" s="21" t="s">
        <v>26</v>
      </c>
      <c r="D67" s="21" t="s">
        <v>218</v>
      </c>
      <c r="E67" s="21" t="s">
        <v>27</v>
      </c>
      <c r="F67" s="21" t="s">
        <v>125</v>
      </c>
      <c r="G67" s="2">
        <v>942.5</v>
      </c>
      <c r="H67" s="2">
        <v>700.5</v>
      </c>
      <c r="I67" s="2">
        <v>6781</v>
      </c>
      <c r="J67" s="2">
        <v>5624.5</v>
      </c>
      <c r="K67" s="2">
        <v>4691</v>
      </c>
      <c r="L67" s="2">
        <v>5606.5</v>
      </c>
      <c r="M67" s="2">
        <v>6609</v>
      </c>
      <c r="N67" s="2">
        <v>582</v>
      </c>
      <c r="O67" s="2">
        <v>5455.5</v>
      </c>
      <c r="P67" s="2">
        <v>5037.5</v>
      </c>
      <c r="Q67" s="2">
        <v>5819</v>
      </c>
      <c r="R67" s="2">
        <v>4766</v>
      </c>
      <c r="S67" s="2">
        <v>4268</v>
      </c>
      <c r="T67" s="2">
        <v>4056</v>
      </c>
      <c r="U67" s="2">
        <f t="shared" si="26"/>
        <v>4162</v>
      </c>
      <c r="V67" s="3" t="b">
        <f t="shared" si="12"/>
        <v>1</v>
      </c>
      <c r="W67" s="4">
        <f t="shared" ref="W67:W98" si="27">($U67-G67)/$U67*100</f>
        <v>77.354637193656899</v>
      </c>
      <c r="X67" s="4">
        <f t="shared" ref="X67:X98" si="28">($U67-H67)/$U67*100</f>
        <v>83.169149447381059</v>
      </c>
      <c r="Y67" s="4">
        <f t="shared" ref="Y67:Y98" si="29">($U67-I67)/$U67*100</f>
        <v>-62.926477654973567</v>
      </c>
      <c r="Z67" s="4">
        <f t="shared" ref="Z67:Z98" si="30">($U67-J67)/$U67*100</f>
        <v>-35.139356078808262</v>
      </c>
      <c r="AA67" s="4">
        <f t="shared" ref="AA67:AA98" si="31">($U67-K67)/$U67*100</f>
        <v>-12.710235463719366</v>
      </c>
      <c r="AB67" s="4">
        <f t="shared" ref="AB67:AB98" si="32">($U67-L67)/$U67*100</f>
        <v>-34.706871696299856</v>
      </c>
      <c r="AC67" s="4">
        <f t="shared" ref="AC67:AC98" si="33">($U67-M67)/$U67*100</f>
        <v>-58.793849111004327</v>
      </c>
      <c r="AD67" s="4">
        <f t="shared" ref="AD67:AD98" si="34">($U67-N67)/$U67*100</f>
        <v>86.016338298894752</v>
      </c>
      <c r="AE67" s="4">
        <f t="shared" ref="AE67:AE98" si="35">($U67-O67)/$U67*100</f>
        <v>-31.078808265257084</v>
      </c>
      <c r="AF67" s="4">
        <f t="shared" ref="AF67:AF98" si="36">($U67-P67)/$U67*100</f>
        <v>-21.035559827006249</v>
      </c>
      <c r="AG67" s="4">
        <f t="shared" ref="AG67:AG98" si="37">($U67-Q67)/$U67*100</f>
        <v>-39.81259010091302</v>
      </c>
      <c r="AH67" s="4">
        <f t="shared" ref="AH67:AH98" si="38">($U67-R67)/$U67*100</f>
        <v>-14.512253724171071</v>
      </c>
    </row>
    <row r="68" spans="1:34" ht="22.5" customHeight="1" x14ac:dyDescent="0.25">
      <c r="A68" s="16" t="s">
        <v>206</v>
      </c>
      <c r="B68" s="20" t="s">
        <v>22</v>
      </c>
      <c r="C68" s="21" t="s">
        <v>29</v>
      </c>
      <c r="D68" s="21" t="s">
        <v>218</v>
      </c>
      <c r="E68" s="21" t="s">
        <v>27</v>
      </c>
      <c r="F68" s="21" t="s">
        <v>125</v>
      </c>
      <c r="G68" s="2">
        <v>3035.5</v>
      </c>
      <c r="H68" s="2">
        <v>2599</v>
      </c>
      <c r="I68" s="2">
        <v>18136</v>
      </c>
      <c r="J68" s="2">
        <v>18708</v>
      </c>
      <c r="K68" s="2">
        <v>14632</v>
      </c>
      <c r="L68" s="2">
        <v>17873</v>
      </c>
      <c r="M68" s="2">
        <v>17628</v>
      </c>
      <c r="N68" s="2">
        <v>2095</v>
      </c>
      <c r="O68" s="2">
        <v>17976</v>
      </c>
      <c r="P68" s="2">
        <v>16962.5</v>
      </c>
      <c r="Q68" s="2">
        <v>16676</v>
      </c>
      <c r="R68" s="2">
        <v>15500</v>
      </c>
      <c r="S68" s="2">
        <v>16874</v>
      </c>
      <c r="T68" s="2">
        <v>15465.5</v>
      </c>
      <c r="U68" s="2">
        <f t="shared" si="26"/>
        <v>16169.75</v>
      </c>
      <c r="V68" s="3" t="b">
        <f t="shared" ref="V68:V131" si="39">(MAX(G68:U68)) &gt; 1000</f>
        <v>1</v>
      </c>
      <c r="W68" s="4">
        <f t="shared" si="27"/>
        <v>81.227291702098057</v>
      </c>
      <c r="X68" s="4">
        <f t="shared" si="28"/>
        <v>83.926776851837531</v>
      </c>
      <c r="Y68" s="4">
        <f t="shared" si="29"/>
        <v>-12.160051948855115</v>
      </c>
      <c r="Z68" s="4">
        <f t="shared" si="30"/>
        <v>-15.697521606703877</v>
      </c>
      <c r="AA68" s="4">
        <f t="shared" si="31"/>
        <v>9.5100418992254045</v>
      </c>
      <c r="AB68" s="4">
        <f t="shared" si="32"/>
        <v>-10.533558032746331</v>
      </c>
      <c r="AC68" s="4">
        <f t="shared" si="33"/>
        <v>-9.0183830918845374</v>
      </c>
      <c r="AD68" s="4">
        <f t="shared" si="34"/>
        <v>87.043708158753233</v>
      </c>
      <c r="AE68" s="4">
        <f t="shared" si="35"/>
        <v>-11.170549946659659</v>
      </c>
      <c r="AF68" s="4">
        <f t="shared" si="36"/>
        <v>-4.9026732015028056</v>
      </c>
      <c r="AG68" s="4">
        <f t="shared" si="37"/>
        <v>-3.1308461788215647</v>
      </c>
      <c r="AH68" s="4">
        <f t="shared" si="38"/>
        <v>4.1419935373150478</v>
      </c>
    </row>
    <row r="69" spans="1:34" ht="22.5" customHeight="1" x14ac:dyDescent="0.25">
      <c r="A69" s="16" t="s">
        <v>206</v>
      </c>
      <c r="B69" s="20" t="s">
        <v>22</v>
      </c>
      <c r="C69" s="21" t="s">
        <v>30</v>
      </c>
      <c r="D69" s="21" t="s">
        <v>218</v>
      </c>
      <c r="E69" s="21" t="s">
        <v>27</v>
      </c>
      <c r="F69" s="21" t="s">
        <v>48</v>
      </c>
      <c r="G69" s="2">
        <v>26048.5</v>
      </c>
      <c r="H69" s="2">
        <v>23636.5</v>
      </c>
      <c r="I69" s="2">
        <v>24402</v>
      </c>
      <c r="J69" s="2">
        <v>25935</v>
      </c>
      <c r="K69" s="2">
        <v>24974</v>
      </c>
      <c r="L69" s="2">
        <v>25500</v>
      </c>
      <c r="M69" s="2">
        <v>21623.5</v>
      </c>
      <c r="N69" s="2">
        <v>24837</v>
      </c>
      <c r="O69" s="2">
        <v>21909</v>
      </c>
      <c r="P69" s="2">
        <v>24631</v>
      </c>
      <c r="Q69" s="2">
        <v>21909</v>
      </c>
      <c r="R69" s="2">
        <v>22092</v>
      </c>
      <c r="S69" s="2">
        <v>24128</v>
      </c>
      <c r="T69" s="2">
        <v>22504</v>
      </c>
      <c r="U69" s="2">
        <f t="shared" si="26"/>
        <v>23316</v>
      </c>
      <c r="V69" s="3" t="b">
        <f t="shared" si="39"/>
        <v>1</v>
      </c>
      <c r="W69" s="4">
        <f t="shared" si="27"/>
        <v>-11.719420140675931</v>
      </c>
      <c r="X69" s="4">
        <f t="shared" si="28"/>
        <v>-1.3745925544690341</v>
      </c>
      <c r="Y69" s="4">
        <f t="shared" si="29"/>
        <v>-4.6577457539886771</v>
      </c>
      <c r="Z69" s="4">
        <f t="shared" si="30"/>
        <v>-11.232629953679876</v>
      </c>
      <c r="AA69" s="4">
        <f t="shared" si="31"/>
        <v>-7.1109967404357519</v>
      </c>
      <c r="AB69" s="4">
        <f t="shared" si="32"/>
        <v>-9.3669583118888315</v>
      </c>
      <c r="AC69" s="4">
        <f t="shared" si="33"/>
        <v>7.258963801681249</v>
      </c>
      <c r="AD69" s="4">
        <f t="shared" si="34"/>
        <v>-6.5234173957797221</v>
      </c>
      <c r="AE69" s="4">
        <f t="shared" si="35"/>
        <v>6.0344827586206895</v>
      </c>
      <c r="AF69" s="4">
        <f t="shared" si="36"/>
        <v>-5.6399039286326991</v>
      </c>
      <c r="AG69" s="4">
        <f t="shared" si="37"/>
        <v>6.0344827586206895</v>
      </c>
      <c r="AH69" s="4">
        <f t="shared" si="38"/>
        <v>5.2496139989706636</v>
      </c>
    </row>
    <row r="70" spans="1:34" ht="22.5" customHeight="1" x14ac:dyDescent="0.25">
      <c r="A70" s="16" t="s">
        <v>206</v>
      </c>
      <c r="B70" s="20" t="s">
        <v>22</v>
      </c>
      <c r="C70" s="21" t="s">
        <v>31</v>
      </c>
      <c r="D70" s="21" t="s">
        <v>218</v>
      </c>
      <c r="E70" s="21" t="s">
        <v>27</v>
      </c>
      <c r="F70" s="21" t="s">
        <v>48</v>
      </c>
      <c r="G70" s="2">
        <v>24105</v>
      </c>
      <c r="H70" s="2">
        <v>26621</v>
      </c>
      <c r="I70" s="2">
        <v>27341.5</v>
      </c>
      <c r="J70" s="2">
        <v>23327</v>
      </c>
      <c r="K70" s="2">
        <v>24917</v>
      </c>
      <c r="L70" s="2">
        <v>25614</v>
      </c>
      <c r="M70" s="2">
        <v>21577.5</v>
      </c>
      <c r="N70" s="2">
        <v>23648</v>
      </c>
      <c r="O70" s="2">
        <v>22858.5</v>
      </c>
      <c r="P70" s="2">
        <v>23259</v>
      </c>
      <c r="Q70" s="2">
        <v>21132</v>
      </c>
      <c r="R70" s="2">
        <v>20994.5</v>
      </c>
      <c r="S70" s="2">
        <v>23099</v>
      </c>
      <c r="T70" s="2">
        <v>22916</v>
      </c>
      <c r="U70" s="2">
        <f t="shared" si="26"/>
        <v>23007.5</v>
      </c>
      <c r="V70" s="3" t="b">
        <f t="shared" si="39"/>
        <v>1</v>
      </c>
      <c r="W70" s="4">
        <f t="shared" si="27"/>
        <v>-4.7701836357709446</v>
      </c>
      <c r="X70" s="4">
        <f t="shared" si="28"/>
        <v>-15.705748125611214</v>
      </c>
      <c r="Y70" s="4">
        <f t="shared" si="29"/>
        <v>-18.837335651418016</v>
      </c>
      <c r="Z70" s="4">
        <f t="shared" si="30"/>
        <v>-1.3886776051287624</v>
      </c>
      <c r="AA70" s="4">
        <f t="shared" si="31"/>
        <v>-8.2994675649244822</v>
      </c>
      <c r="AB70" s="4">
        <f t="shared" si="32"/>
        <v>-11.328914484407258</v>
      </c>
      <c r="AC70" s="4">
        <f t="shared" si="33"/>
        <v>6.215364555036401</v>
      </c>
      <c r="AD70" s="4">
        <f t="shared" si="34"/>
        <v>-2.7838748234271433</v>
      </c>
      <c r="AE70" s="4">
        <f t="shared" si="35"/>
        <v>0.64761490818211453</v>
      </c>
      <c r="AF70" s="4">
        <f t="shared" si="36"/>
        <v>-1.0931218081060523</v>
      </c>
      <c r="AG70" s="4">
        <f t="shared" si="37"/>
        <v>8.1516896664131249</v>
      </c>
      <c r="AH70" s="4">
        <f t="shared" si="38"/>
        <v>8.7493208736281645</v>
      </c>
    </row>
    <row r="71" spans="1:34" ht="22.5" customHeight="1" x14ac:dyDescent="0.25">
      <c r="A71" s="16" t="s">
        <v>206</v>
      </c>
      <c r="B71" s="20" t="s">
        <v>22</v>
      </c>
      <c r="C71" s="21" t="s">
        <v>32</v>
      </c>
      <c r="D71" s="21" t="s">
        <v>218</v>
      </c>
      <c r="E71" s="21" t="s">
        <v>27</v>
      </c>
      <c r="F71" s="21" t="s">
        <v>221</v>
      </c>
      <c r="G71" s="2">
        <v>2223.5</v>
      </c>
      <c r="H71" s="2">
        <v>1872</v>
      </c>
      <c r="I71" s="2">
        <v>10092</v>
      </c>
      <c r="J71" s="2">
        <v>9128.5</v>
      </c>
      <c r="K71" s="2">
        <v>8184.5</v>
      </c>
      <c r="L71" s="2">
        <v>8461</v>
      </c>
      <c r="M71" s="2">
        <v>4200</v>
      </c>
      <c r="N71" s="2">
        <v>1406</v>
      </c>
      <c r="O71" s="2">
        <v>8967</v>
      </c>
      <c r="P71" s="2">
        <v>8290</v>
      </c>
      <c r="Q71" s="2">
        <v>7802</v>
      </c>
      <c r="R71" s="2">
        <v>7899</v>
      </c>
      <c r="S71" s="2">
        <v>6896</v>
      </c>
      <c r="T71" s="2">
        <v>6896</v>
      </c>
      <c r="U71" s="2">
        <f t="shared" si="26"/>
        <v>6896</v>
      </c>
      <c r="V71" s="3" t="b">
        <f t="shared" si="39"/>
        <v>1</v>
      </c>
      <c r="W71" s="4">
        <f t="shared" si="27"/>
        <v>67.756670533642691</v>
      </c>
      <c r="X71" s="4">
        <f t="shared" si="28"/>
        <v>72.853828306264504</v>
      </c>
      <c r="Y71" s="4">
        <f t="shared" si="29"/>
        <v>-46.345707656612525</v>
      </c>
      <c r="Z71" s="4">
        <f t="shared" si="30"/>
        <v>-32.373839907192576</v>
      </c>
      <c r="AA71" s="4">
        <f t="shared" si="31"/>
        <v>-18.684744779582367</v>
      </c>
      <c r="AB71" s="4">
        <f t="shared" si="32"/>
        <v>-22.694315545243622</v>
      </c>
      <c r="AC71" s="4">
        <f t="shared" si="33"/>
        <v>39.09512761020882</v>
      </c>
      <c r="AD71" s="4">
        <f t="shared" si="34"/>
        <v>79.611368909512763</v>
      </c>
      <c r="AE71" s="4">
        <f t="shared" si="35"/>
        <v>-30.031902552204176</v>
      </c>
      <c r="AF71" s="4">
        <f t="shared" si="36"/>
        <v>-20.21461716937355</v>
      </c>
      <c r="AG71" s="4">
        <f t="shared" si="37"/>
        <v>-13.138051044083527</v>
      </c>
      <c r="AH71" s="4">
        <f t="shared" si="38"/>
        <v>-14.544663573085847</v>
      </c>
    </row>
    <row r="72" spans="1:34" ht="22.5" customHeight="1" x14ac:dyDescent="0.25">
      <c r="A72" s="16" t="s">
        <v>206</v>
      </c>
      <c r="B72" s="20" t="s">
        <v>22</v>
      </c>
      <c r="C72" s="21" t="s">
        <v>34</v>
      </c>
      <c r="D72" s="21" t="s">
        <v>219</v>
      </c>
      <c r="E72" s="21" t="s">
        <v>27</v>
      </c>
      <c r="F72" s="21" t="s">
        <v>221</v>
      </c>
      <c r="G72" s="5">
        <v>2813</v>
      </c>
      <c r="H72" s="5">
        <v>3642.5</v>
      </c>
      <c r="I72" s="5">
        <v>12338.5</v>
      </c>
      <c r="J72" s="5">
        <v>12760</v>
      </c>
      <c r="K72" s="5">
        <v>11186</v>
      </c>
      <c r="L72" s="5">
        <v>11587.5</v>
      </c>
      <c r="M72" s="5">
        <v>10416</v>
      </c>
      <c r="N72" s="5">
        <v>2636</v>
      </c>
      <c r="O72" s="5">
        <v>11444</v>
      </c>
      <c r="P72" s="5">
        <v>11657</v>
      </c>
      <c r="Q72" s="5">
        <v>11495.5</v>
      </c>
      <c r="R72" s="5">
        <v>10318</v>
      </c>
      <c r="S72" s="5">
        <v>10185</v>
      </c>
      <c r="T72" s="5">
        <v>9927</v>
      </c>
      <c r="U72" s="2">
        <f t="shared" si="26"/>
        <v>10056</v>
      </c>
      <c r="V72" s="3" t="b">
        <f t="shared" si="39"/>
        <v>1</v>
      </c>
      <c r="W72" s="4">
        <f t="shared" si="27"/>
        <v>72.02665075576769</v>
      </c>
      <c r="X72" s="4">
        <f t="shared" si="28"/>
        <v>63.777844073190138</v>
      </c>
      <c r="Y72" s="4">
        <f t="shared" si="29"/>
        <v>-22.697891805887032</v>
      </c>
      <c r="Z72" s="4">
        <f t="shared" si="30"/>
        <v>-26.889419252187746</v>
      </c>
      <c r="AA72" s="4">
        <f t="shared" si="31"/>
        <v>-11.237072394590294</v>
      </c>
      <c r="AB72" s="4">
        <f t="shared" si="32"/>
        <v>-15.229713603818615</v>
      </c>
      <c r="AC72" s="4">
        <f t="shared" si="33"/>
        <v>-3.5799522673031028</v>
      </c>
      <c r="AD72" s="4">
        <f t="shared" si="34"/>
        <v>73.786793953858393</v>
      </c>
      <c r="AE72" s="4">
        <f t="shared" si="35"/>
        <v>-13.802704852824185</v>
      </c>
      <c r="AF72" s="4">
        <f t="shared" si="36"/>
        <v>-15.920843277645186</v>
      </c>
      <c r="AG72" s="4">
        <f t="shared" si="37"/>
        <v>-14.3148369132856</v>
      </c>
      <c r="AH72" s="4">
        <f t="shared" si="38"/>
        <v>-2.6054097056483689</v>
      </c>
    </row>
    <row r="73" spans="1:34" ht="22.5" customHeight="1" x14ac:dyDescent="0.25">
      <c r="A73" s="16" t="s">
        <v>206</v>
      </c>
      <c r="B73" s="20" t="s">
        <v>22</v>
      </c>
      <c r="C73" s="21" t="s">
        <v>35</v>
      </c>
      <c r="D73" s="21" t="s">
        <v>218</v>
      </c>
      <c r="E73" s="21" t="s">
        <v>27</v>
      </c>
      <c r="F73" s="21" t="s">
        <v>222</v>
      </c>
      <c r="G73" s="2">
        <v>6897.5</v>
      </c>
      <c r="H73" s="2">
        <v>4061</v>
      </c>
      <c r="I73" s="2">
        <v>15598</v>
      </c>
      <c r="J73" s="2">
        <v>13243</v>
      </c>
      <c r="K73" s="2">
        <v>11567</v>
      </c>
      <c r="L73" s="2">
        <v>12205</v>
      </c>
      <c r="M73" s="2">
        <v>2165</v>
      </c>
      <c r="N73" s="2">
        <v>1690.5</v>
      </c>
      <c r="O73" s="2">
        <v>13618</v>
      </c>
      <c r="P73" s="2">
        <v>12553</v>
      </c>
      <c r="Q73" s="2">
        <v>11766.5</v>
      </c>
      <c r="R73" s="2">
        <v>11510.5</v>
      </c>
      <c r="S73" s="2">
        <v>10281</v>
      </c>
      <c r="T73" s="2">
        <v>10387.5</v>
      </c>
      <c r="U73" s="2">
        <f t="shared" si="26"/>
        <v>10334.25</v>
      </c>
      <c r="V73" s="3" t="b">
        <f t="shared" si="39"/>
        <v>1</v>
      </c>
      <c r="W73" s="4">
        <f t="shared" si="27"/>
        <v>33.255920845731431</v>
      </c>
      <c r="X73" s="4">
        <f t="shared" si="28"/>
        <v>60.703485981082331</v>
      </c>
      <c r="Y73" s="4">
        <f t="shared" si="29"/>
        <v>-50.934997701816776</v>
      </c>
      <c r="Z73" s="4">
        <f t="shared" si="30"/>
        <v>-28.14669666400561</v>
      </c>
      <c r="AA73" s="4">
        <f t="shared" si="31"/>
        <v>-11.928780511406247</v>
      </c>
      <c r="AB73" s="4">
        <f t="shared" si="32"/>
        <v>-18.102426397658274</v>
      </c>
      <c r="AC73" s="4">
        <f t="shared" si="33"/>
        <v>79.050245542734103</v>
      </c>
      <c r="AD73" s="4">
        <f t="shared" si="34"/>
        <v>83.641773713622186</v>
      </c>
      <c r="AE73" s="4">
        <f t="shared" si="35"/>
        <v>-31.775407020344971</v>
      </c>
      <c r="AF73" s="4">
        <f t="shared" si="36"/>
        <v>-21.469869608341195</v>
      </c>
      <c r="AG73" s="4">
        <f t="shared" si="37"/>
        <v>-13.859254420978784</v>
      </c>
      <c r="AH73" s="4">
        <f t="shared" si="38"/>
        <v>-11.382054817717783</v>
      </c>
    </row>
    <row r="74" spans="1:34" ht="22.5" customHeight="1" x14ac:dyDescent="0.25">
      <c r="A74" s="16" t="s">
        <v>206</v>
      </c>
      <c r="B74" s="20" t="s">
        <v>22</v>
      </c>
      <c r="C74" s="21" t="s">
        <v>37</v>
      </c>
      <c r="D74" s="21" t="s">
        <v>218</v>
      </c>
      <c r="E74" s="21" t="s">
        <v>27</v>
      </c>
      <c r="F74" s="21" t="s">
        <v>222</v>
      </c>
      <c r="G74" s="2">
        <v>1833</v>
      </c>
      <c r="H74" s="2">
        <v>2028</v>
      </c>
      <c r="I74" s="2">
        <v>5344</v>
      </c>
      <c r="J74" s="2">
        <v>4948</v>
      </c>
      <c r="K74" s="2">
        <v>3933.5</v>
      </c>
      <c r="L74" s="2">
        <v>4227</v>
      </c>
      <c r="M74" s="2">
        <v>592</v>
      </c>
      <c r="N74" s="2">
        <v>467.5</v>
      </c>
      <c r="O74" s="2">
        <v>4582</v>
      </c>
      <c r="P74" s="2">
        <v>4327</v>
      </c>
      <c r="Q74" s="2">
        <v>3628</v>
      </c>
      <c r="R74" s="2">
        <v>3297.5</v>
      </c>
      <c r="S74" s="2">
        <v>3156.5</v>
      </c>
      <c r="T74" s="2">
        <v>3303.5</v>
      </c>
      <c r="U74" s="2">
        <f t="shared" si="26"/>
        <v>3230</v>
      </c>
      <c r="V74" s="3" t="b">
        <f t="shared" si="39"/>
        <v>1</v>
      </c>
      <c r="W74" s="4">
        <f t="shared" si="27"/>
        <v>43.250773993808053</v>
      </c>
      <c r="X74" s="4">
        <f t="shared" si="28"/>
        <v>37.213622291021672</v>
      </c>
      <c r="Y74" s="4">
        <f t="shared" si="29"/>
        <v>-65.448916408668737</v>
      </c>
      <c r="Z74" s="4">
        <f t="shared" si="30"/>
        <v>-53.188854489164086</v>
      </c>
      <c r="AA74" s="4">
        <f t="shared" si="31"/>
        <v>-21.78018575851393</v>
      </c>
      <c r="AB74" s="4">
        <f t="shared" si="32"/>
        <v>-30.866873065015483</v>
      </c>
      <c r="AC74" s="4">
        <f t="shared" si="33"/>
        <v>81.671826625386998</v>
      </c>
      <c r="AD74" s="4">
        <f t="shared" si="34"/>
        <v>85.526315789473685</v>
      </c>
      <c r="AE74" s="4">
        <f t="shared" si="35"/>
        <v>-41.857585139318886</v>
      </c>
      <c r="AF74" s="4">
        <f t="shared" si="36"/>
        <v>-33.962848297213618</v>
      </c>
      <c r="AG74" s="4">
        <f t="shared" si="37"/>
        <v>-12.321981424148607</v>
      </c>
      <c r="AH74" s="4">
        <f t="shared" si="38"/>
        <v>-2.0897832817337458</v>
      </c>
    </row>
    <row r="75" spans="1:34" ht="22.5" customHeight="1" x14ac:dyDescent="0.25">
      <c r="A75" s="16" t="s">
        <v>206</v>
      </c>
      <c r="B75" s="20" t="s">
        <v>22</v>
      </c>
      <c r="C75" s="21" t="s">
        <v>38</v>
      </c>
      <c r="D75" s="21" t="s">
        <v>218</v>
      </c>
      <c r="E75" s="21" t="s">
        <v>39</v>
      </c>
      <c r="F75" s="21" t="s">
        <v>223</v>
      </c>
      <c r="G75" s="2">
        <v>11218</v>
      </c>
      <c r="H75" s="2">
        <v>8360</v>
      </c>
      <c r="I75" s="2">
        <v>6992</v>
      </c>
      <c r="J75" s="2">
        <v>9042.5</v>
      </c>
      <c r="K75" s="2">
        <v>216.5</v>
      </c>
      <c r="L75" s="2">
        <v>89.5</v>
      </c>
      <c r="M75" s="2">
        <v>7728</v>
      </c>
      <c r="N75" s="2">
        <v>7122.5</v>
      </c>
      <c r="O75" s="2">
        <v>8439</v>
      </c>
      <c r="P75" s="2">
        <v>8013</v>
      </c>
      <c r="Q75" s="2">
        <v>10459</v>
      </c>
      <c r="R75" s="2">
        <v>10146</v>
      </c>
      <c r="S75" s="2">
        <v>7668</v>
      </c>
      <c r="T75" s="2">
        <v>7369</v>
      </c>
      <c r="U75" s="2">
        <f t="shared" si="26"/>
        <v>7518.5</v>
      </c>
      <c r="V75" s="3" t="b">
        <f t="shared" si="39"/>
        <v>1</v>
      </c>
      <c r="W75" s="4">
        <f t="shared" si="27"/>
        <v>-49.205293609097559</v>
      </c>
      <c r="X75" s="4">
        <f t="shared" si="28"/>
        <v>-11.192392099487931</v>
      </c>
      <c r="Y75" s="4">
        <f t="shared" si="29"/>
        <v>7.0027266077010042</v>
      </c>
      <c r="Z75" s="4">
        <f t="shared" si="30"/>
        <v>-20.27000066502627</v>
      </c>
      <c r="AA75" s="4">
        <f t="shared" si="31"/>
        <v>97.120436257232157</v>
      </c>
      <c r="AB75" s="4">
        <f t="shared" si="32"/>
        <v>98.809602979317674</v>
      </c>
      <c r="AC75" s="4">
        <f t="shared" si="33"/>
        <v>-2.7864600651725744</v>
      </c>
      <c r="AD75" s="4">
        <f t="shared" si="34"/>
        <v>5.2670080468178488</v>
      </c>
      <c r="AE75" s="4">
        <f t="shared" si="35"/>
        <v>-12.24313360377735</v>
      </c>
      <c r="AF75" s="4">
        <f t="shared" si="36"/>
        <v>-6.577109795836936</v>
      </c>
      <c r="AG75" s="4">
        <f t="shared" si="37"/>
        <v>-39.110194852696686</v>
      </c>
      <c r="AH75" s="4">
        <f t="shared" si="38"/>
        <v>-34.947130411651258</v>
      </c>
    </row>
    <row r="76" spans="1:34" ht="22.5" customHeight="1" x14ac:dyDescent="0.25">
      <c r="A76" s="16" t="s">
        <v>206</v>
      </c>
      <c r="B76" s="20" t="s">
        <v>22</v>
      </c>
      <c r="C76" s="21" t="s">
        <v>40</v>
      </c>
      <c r="D76" s="21" t="s">
        <v>218</v>
      </c>
      <c r="E76" s="21" t="s">
        <v>41</v>
      </c>
      <c r="F76" s="21" t="s">
        <v>224</v>
      </c>
      <c r="G76" s="2">
        <v>40846</v>
      </c>
      <c r="H76" s="2">
        <v>43693</v>
      </c>
      <c r="I76" s="2">
        <v>41875</v>
      </c>
      <c r="J76" s="2">
        <v>41578</v>
      </c>
      <c r="K76" s="2">
        <v>29045</v>
      </c>
      <c r="L76" s="2">
        <v>33310</v>
      </c>
      <c r="M76" s="2">
        <v>38399</v>
      </c>
      <c r="N76" s="2">
        <v>39771</v>
      </c>
      <c r="O76" s="2">
        <v>40343</v>
      </c>
      <c r="P76" s="2">
        <v>39142</v>
      </c>
      <c r="Q76" s="2">
        <v>15896</v>
      </c>
      <c r="R76" s="2">
        <v>779</v>
      </c>
      <c r="S76" s="2">
        <v>37690</v>
      </c>
      <c r="T76" s="2">
        <v>37255</v>
      </c>
      <c r="U76" s="2">
        <f t="shared" si="26"/>
        <v>37472.5</v>
      </c>
      <c r="V76" s="3" t="b">
        <f t="shared" si="39"/>
        <v>1</v>
      </c>
      <c r="W76" s="4">
        <f t="shared" si="27"/>
        <v>-9.0026019080659143</v>
      </c>
      <c r="X76" s="4">
        <f t="shared" si="28"/>
        <v>-16.600173460537729</v>
      </c>
      <c r="Y76" s="4">
        <f t="shared" si="29"/>
        <v>-11.748615651477751</v>
      </c>
      <c r="Z76" s="4">
        <f t="shared" si="30"/>
        <v>-10.95603442524518</v>
      </c>
      <c r="AA76" s="4">
        <f t="shared" si="31"/>
        <v>22.489825872306358</v>
      </c>
      <c r="AB76" s="4">
        <f t="shared" si="32"/>
        <v>11.108145973714056</v>
      </c>
      <c r="AC76" s="4">
        <f t="shared" si="33"/>
        <v>-2.4724798185335914</v>
      </c>
      <c r="AD76" s="4">
        <f t="shared" si="34"/>
        <v>-6.1338314764160389</v>
      </c>
      <c r="AE76" s="4">
        <f t="shared" si="35"/>
        <v>-7.6602842084195073</v>
      </c>
      <c r="AF76" s="4">
        <f t="shared" si="36"/>
        <v>-4.4552671959436925</v>
      </c>
      <c r="AG76" s="4">
        <f t="shared" si="37"/>
        <v>57.579558342784708</v>
      </c>
      <c r="AH76" s="4">
        <f t="shared" si="38"/>
        <v>97.92114217092535</v>
      </c>
    </row>
    <row r="77" spans="1:34" ht="22.5" customHeight="1" x14ac:dyDescent="0.25">
      <c r="A77" s="16" t="s">
        <v>206</v>
      </c>
      <c r="B77" s="20" t="s">
        <v>22</v>
      </c>
      <c r="C77" s="21" t="s">
        <v>43</v>
      </c>
      <c r="D77" s="21" t="s">
        <v>219</v>
      </c>
      <c r="E77" s="21" t="s">
        <v>41</v>
      </c>
      <c r="F77" s="21" t="s">
        <v>25</v>
      </c>
      <c r="G77" s="5">
        <v>42862.5</v>
      </c>
      <c r="H77" s="5">
        <v>43354</v>
      </c>
      <c r="I77" s="5">
        <v>37890.5</v>
      </c>
      <c r="J77" s="5">
        <v>41754</v>
      </c>
      <c r="K77" s="5">
        <v>32964</v>
      </c>
      <c r="L77" s="5">
        <v>33193</v>
      </c>
      <c r="M77" s="5">
        <v>42497</v>
      </c>
      <c r="N77" s="5">
        <v>40233.5</v>
      </c>
      <c r="O77" s="5">
        <v>39708</v>
      </c>
      <c r="P77" s="5">
        <v>38931</v>
      </c>
      <c r="Q77" s="5">
        <v>21968</v>
      </c>
      <c r="R77" s="5">
        <v>1381</v>
      </c>
      <c r="S77" s="5">
        <v>40096</v>
      </c>
      <c r="T77" s="5">
        <v>39056.5</v>
      </c>
      <c r="U77" s="2">
        <f t="shared" si="26"/>
        <v>39576.25</v>
      </c>
      <c r="V77" s="3" t="b">
        <f t="shared" si="39"/>
        <v>1</v>
      </c>
      <c r="W77" s="4">
        <f t="shared" si="27"/>
        <v>-8.3035911689460207</v>
      </c>
      <c r="X77" s="4">
        <f t="shared" si="28"/>
        <v>-9.5454976153627502</v>
      </c>
      <c r="Y77" s="4">
        <f t="shared" si="29"/>
        <v>4.2594990682543195</v>
      </c>
      <c r="Z77" s="4">
        <f t="shared" si="30"/>
        <v>-5.5026688986450205</v>
      </c>
      <c r="AA77" s="4">
        <f t="shared" si="31"/>
        <v>16.707621363823002</v>
      </c>
      <c r="AB77" s="4">
        <f t="shared" si="32"/>
        <v>16.128991503742775</v>
      </c>
      <c r="AC77" s="4">
        <f t="shared" si="33"/>
        <v>-7.3800574839708162</v>
      </c>
      <c r="AD77" s="4">
        <f t="shared" si="34"/>
        <v>-1.6607182337892041</v>
      </c>
      <c r="AE77" s="4">
        <f t="shared" si="35"/>
        <v>-0.33290167714222546</v>
      </c>
      <c r="AF77" s="4">
        <f t="shared" si="36"/>
        <v>1.6303970184138212</v>
      </c>
      <c r="AG77" s="4">
        <f t="shared" si="37"/>
        <v>44.491961719465593</v>
      </c>
      <c r="AH77" s="4">
        <f t="shared" si="38"/>
        <v>96.510533463883007</v>
      </c>
    </row>
    <row r="78" spans="1:34" ht="22.5" customHeight="1" x14ac:dyDescent="0.25">
      <c r="A78" s="16" t="s">
        <v>206</v>
      </c>
      <c r="B78" s="20" t="s">
        <v>22</v>
      </c>
      <c r="C78" s="21" t="s">
        <v>45</v>
      </c>
      <c r="D78" s="21" t="s">
        <v>219</v>
      </c>
      <c r="E78" s="21" t="s">
        <v>39</v>
      </c>
      <c r="F78" s="21" t="s">
        <v>225</v>
      </c>
      <c r="G78" s="5">
        <v>11221</v>
      </c>
      <c r="H78" s="5">
        <v>7627.5</v>
      </c>
      <c r="I78" s="5">
        <v>5909</v>
      </c>
      <c r="J78" s="5">
        <v>8384.5</v>
      </c>
      <c r="K78" s="5">
        <v>139</v>
      </c>
      <c r="L78" s="5">
        <v>107</v>
      </c>
      <c r="M78" s="5">
        <v>7023</v>
      </c>
      <c r="N78" s="5">
        <v>10436</v>
      </c>
      <c r="O78" s="5">
        <v>7707.5</v>
      </c>
      <c r="P78" s="5">
        <v>7676</v>
      </c>
      <c r="Q78" s="5">
        <v>11873.5</v>
      </c>
      <c r="R78" s="5">
        <v>12005</v>
      </c>
      <c r="S78" s="5">
        <v>6884</v>
      </c>
      <c r="T78" s="5">
        <v>6705.5</v>
      </c>
      <c r="U78" s="2">
        <f t="shared" si="26"/>
        <v>6794.75</v>
      </c>
      <c r="V78" s="3" t="b">
        <f t="shared" si="39"/>
        <v>1</v>
      </c>
      <c r="W78" s="4">
        <f t="shared" si="27"/>
        <v>-65.142205379153012</v>
      </c>
      <c r="X78" s="4">
        <f t="shared" si="28"/>
        <v>-12.255785716913794</v>
      </c>
      <c r="Y78" s="4">
        <f t="shared" si="29"/>
        <v>13.035799698296479</v>
      </c>
      <c r="Z78" s="4">
        <f t="shared" si="30"/>
        <v>-23.396740130247618</v>
      </c>
      <c r="AA78" s="4">
        <f t="shared" si="31"/>
        <v>97.95430295448692</v>
      </c>
      <c r="AB78" s="4">
        <f t="shared" si="32"/>
        <v>98.42525479230288</v>
      </c>
      <c r="AC78" s="4">
        <f t="shared" si="33"/>
        <v>-3.3592111556716584</v>
      </c>
      <c r="AD78" s="4">
        <f t="shared" si="34"/>
        <v>-53.589168107730231</v>
      </c>
      <c r="AE78" s="4">
        <f t="shared" si="35"/>
        <v>-13.433165311453696</v>
      </c>
      <c r="AF78" s="4">
        <f t="shared" si="36"/>
        <v>-12.96957209610361</v>
      </c>
      <c r="AG78" s="4">
        <f t="shared" si="37"/>
        <v>-74.745207697119099</v>
      </c>
      <c r="AH78" s="4">
        <f t="shared" si="38"/>
        <v>-76.680525405644062</v>
      </c>
    </row>
    <row r="79" spans="1:34" ht="22.5" customHeight="1" x14ac:dyDescent="0.25">
      <c r="A79" s="16" t="s">
        <v>206</v>
      </c>
      <c r="B79" s="20" t="s">
        <v>22</v>
      </c>
      <c r="C79" s="21" t="s">
        <v>46</v>
      </c>
      <c r="D79" s="21" t="s">
        <v>219</v>
      </c>
      <c r="E79" s="21" t="s">
        <v>39</v>
      </c>
      <c r="F79" s="21" t="s">
        <v>225</v>
      </c>
      <c r="G79" s="5">
        <v>12749.5</v>
      </c>
      <c r="H79" s="5">
        <v>9361</v>
      </c>
      <c r="I79" s="5">
        <v>6999.5</v>
      </c>
      <c r="J79" s="5">
        <v>9564</v>
      </c>
      <c r="K79" s="5">
        <v>192.5</v>
      </c>
      <c r="L79" s="5">
        <v>104</v>
      </c>
      <c r="M79" s="5">
        <v>8053</v>
      </c>
      <c r="N79" s="5">
        <v>9503</v>
      </c>
      <c r="O79" s="5">
        <v>8671.5</v>
      </c>
      <c r="P79" s="5">
        <v>9306</v>
      </c>
      <c r="Q79" s="5">
        <v>11761</v>
      </c>
      <c r="R79" s="5">
        <v>10803</v>
      </c>
      <c r="S79" s="5">
        <v>7425</v>
      </c>
      <c r="T79" s="5">
        <v>7943</v>
      </c>
      <c r="U79" s="2">
        <f t="shared" si="26"/>
        <v>7684</v>
      </c>
      <c r="V79" s="3" t="b">
        <f t="shared" si="39"/>
        <v>1</v>
      </c>
      <c r="W79" s="4">
        <f t="shared" si="27"/>
        <v>-65.922696512233216</v>
      </c>
      <c r="X79" s="4">
        <f t="shared" si="28"/>
        <v>-21.824570536179071</v>
      </c>
      <c r="Y79" s="4">
        <f t="shared" si="29"/>
        <v>8.9081207704320668</v>
      </c>
      <c r="Z79" s="4">
        <f t="shared" si="30"/>
        <v>-24.466423737636646</v>
      </c>
      <c r="AA79" s="4">
        <f t="shared" si="31"/>
        <v>97.494794377928159</v>
      </c>
      <c r="AB79" s="4">
        <f t="shared" si="32"/>
        <v>98.64653826132222</v>
      </c>
      <c r="AC79" s="4">
        <f t="shared" si="33"/>
        <v>-4.8021863612701718</v>
      </c>
      <c r="AD79" s="4">
        <f t="shared" si="34"/>
        <v>-23.672566371681416</v>
      </c>
      <c r="AE79" s="4">
        <f t="shared" si="35"/>
        <v>-12.851379489849037</v>
      </c>
      <c r="AF79" s="4">
        <f t="shared" si="36"/>
        <v>-21.108797501301403</v>
      </c>
      <c r="AG79" s="4">
        <f t="shared" si="37"/>
        <v>-53.058302967204583</v>
      </c>
      <c r="AH79" s="4">
        <f t="shared" si="38"/>
        <v>-40.590838105153566</v>
      </c>
    </row>
    <row r="80" spans="1:34" ht="22.5" customHeight="1" x14ac:dyDescent="0.25">
      <c r="A80" s="16" t="s">
        <v>206</v>
      </c>
      <c r="B80" s="20" t="s">
        <v>22</v>
      </c>
      <c r="C80" s="21" t="s">
        <v>47</v>
      </c>
      <c r="D80" s="21" t="s">
        <v>219</v>
      </c>
      <c r="E80" s="21" t="s">
        <v>41</v>
      </c>
      <c r="F80" s="21" t="s">
        <v>226</v>
      </c>
      <c r="G80" s="5">
        <v>38313</v>
      </c>
      <c r="H80" s="5">
        <v>37719</v>
      </c>
      <c r="I80" s="5">
        <v>36942</v>
      </c>
      <c r="J80" s="5">
        <v>38896</v>
      </c>
      <c r="K80" s="5">
        <v>27409</v>
      </c>
      <c r="L80" s="5">
        <v>30072.5</v>
      </c>
      <c r="M80" s="5">
        <v>36485</v>
      </c>
      <c r="N80" s="5">
        <v>37639</v>
      </c>
      <c r="O80" s="5">
        <v>37993</v>
      </c>
      <c r="P80" s="5">
        <v>38084.5</v>
      </c>
      <c r="Q80" s="5">
        <v>7297.5</v>
      </c>
      <c r="R80" s="5">
        <v>198</v>
      </c>
      <c r="S80" s="5">
        <v>36325</v>
      </c>
      <c r="T80" s="5">
        <v>33912.5</v>
      </c>
      <c r="U80" s="2">
        <f t="shared" si="26"/>
        <v>35118.75</v>
      </c>
      <c r="V80" s="3" t="b">
        <f t="shared" si="39"/>
        <v>1</v>
      </c>
      <c r="W80" s="4">
        <f t="shared" si="27"/>
        <v>-9.0955686065136145</v>
      </c>
      <c r="X80" s="4">
        <f t="shared" si="28"/>
        <v>-7.4041644420715427</v>
      </c>
      <c r="Y80" s="4">
        <f t="shared" si="29"/>
        <v>-5.1916711158569138</v>
      </c>
      <c r="Z80" s="4">
        <f t="shared" si="30"/>
        <v>-10.755650471614166</v>
      </c>
      <c r="AA80" s="4">
        <f t="shared" si="31"/>
        <v>21.95337248620751</v>
      </c>
      <c r="AB80" s="4">
        <f t="shared" si="32"/>
        <v>14.369104822922226</v>
      </c>
      <c r="AC80" s="4">
        <f t="shared" si="33"/>
        <v>-3.8903719523046805</v>
      </c>
      <c r="AD80" s="4">
        <f t="shared" si="34"/>
        <v>-7.1763659014059442</v>
      </c>
      <c r="AE80" s="4">
        <f t="shared" si="35"/>
        <v>-8.1843744438512189</v>
      </c>
      <c r="AF80" s="4">
        <f t="shared" si="36"/>
        <v>-8.4449190247374979</v>
      </c>
      <c r="AG80" s="4">
        <f t="shared" si="37"/>
        <v>79.220501868659909</v>
      </c>
      <c r="AH80" s="4">
        <f t="shared" si="38"/>
        <v>99.436198611852646</v>
      </c>
    </row>
    <row r="81" spans="1:35" ht="22.5" customHeight="1" x14ac:dyDescent="0.25">
      <c r="A81" s="16" t="s">
        <v>206</v>
      </c>
      <c r="B81" s="20" t="s">
        <v>22</v>
      </c>
      <c r="C81" s="21" t="s">
        <v>49</v>
      </c>
      <c r="D81" s="21" t="s">
        <v>219</v>
      </c>
      <c r="E81" s="21" t="s">
        <v>41</v>
      </c>
      <c r="F81" s="21" t="s">
        <v>227</v>
      </c>
      <c r="G81" s="5">
        <v>12163</v>
      </c>
      <c r="H81" s="5">
        <v>9131</v>
      </c>
      <c r="I81" s="5">
        <v>8448</v>
      </c>
      <c r="J81" s="5">
        <v>10581</v>
      </c>
      <c r="K81" s="5">
        <v>244</v>
      </c>
      <c r="L81" s="5">
        <v>133.5</v>
      </c>
      <c r="M81" s="5">
        <v>9649</v>
      </c>
      <c r="N81" s="5">
        <v>9531</v>
      </c>
      <c r="O81" s="5">
        <v>9882</v>
      </c>
      <c r="P81" s="5">
        <v>9589</v>
      </c>
      <c r="Q81" s="5">
        <v>12539</v>
      </c>
      <c r="R81" s="5">
        <v>12319</v>
      </c>
      <c r="S81" s="5">
        <v>9139</v>
      </c>
      <c r="T81" s="5">
        <v>8784</v>
      </c>
      <c r="U81" s="2">
        <f t="shared" si="26"/>
        <v>8961.5</v>
      </c>
      <c r="V81" s="3" t="b">
        <f t="shared" si="39"/>
        <v>1</v>
      </c>
      <c r="W81" s="4">
        <f t="shared" si="27"/>
        <v>-35.72504603024047</v>
      </c>
      <c r="X81" s="4">
        <f t="shared" si="28"/>
        <v>-1.8914244267142777</v>
      </c>
      <c r="Y81" s="4">
        <f t="shared" si="29"/>
        <v>5.7300675110193611</v>
      </c>
      <c r="Z81" s="4">
        <f t="shared" si="30"/>
        <v>-18.071751380907212</v>
      </c>
      <c r="AA81" s="4">
        <f t="shared" si="31"/>
        <v>97.277241533225464</v>
      </c>
      <c r="AB81" s="4">
        <f t="shared" si="32"/>
        <v>98.510294035596729</v>
      </c>
      <c r="AC81" s="4">
        <f t="shared" si="33"/>
        <v>-7.6717067455225134</v>
      </c>
      <c r="AD81" s="4">
        <f t="shared" si="34"/>
        <v>-6.3549628968364678</v>
      </c>
      <c r="AE81" s="4">
        <f t="shared" si="35"/>
        <v>-10.271717904368687</v>
      </c>
      <c r="AF81" s="4">
        <f t="shared" si="36"/>
        <v>-7.0021759750041852</v>
      </c>
      <c r="AG81" s="4">
        <f t="shared" si="37"/>
        <v>-39.920772192155326</v>
      </c>
      <c r="AH81" s="4">
        <f t="shared" si="38"/>
        <v>-37.465826033588129</v>
      </c>
    </row>
    <row r="82" spans="1:35" ht="22.5" customHeight="1" x14ac:dyDescent="0.25">
      <c r="A82" s="16" t="s">
        <v>206</v>
      </c>
      <c r="B82" s="20" t="s">
        <v>51</v>
      </c>
      <c r="C82" s="21" t="s">
        <v>52</v>
      </c>
      <c r="D82" s="21" t="s">
        <v>218</v>
      </c>
      <c r="E82" s="21" t="s">
        <v>27</v>
      </c>
      <c r="F82" s="21" t="s">
        <v>134</v>
      </c>
      <c r="G82" s="2">
        <v>2002</v>
      </c>
      <c r="H82" s="2">
        <v>1650</v>
      </c>
      <c r="I82" s="2">
        <v>14264.5</v>
      </c>
      <c r="J82" s="2">
        <v>14291</v>
      </c>
      <c r="K82" s="2">
        <v>11130</v>
      </c>
      <c r="L82" s="2">
        <v>12016.5</v>
      </c>
      <c r="M82" s="2">
        <v>5160</v>
      </c>
      <c r="N82" s="2">
        <v>1651</v>
      </c>
      <c r="O82" s="2">
        <v>12927</v>
      </c>
      <c r="P82" s="2">
        <v>11011</v>
      </c>
      <c r="Q82" s="2">
        <v>11029</v>
      </c>
      <c r="R82" s="2">
        <v>10276</v>
      </c>
      <c r="S82" s="2">
        <v>9275</v>
      </c>
      <c r="T82" s="2">
        <v>10047.5</v>
      </c>
      <c r="U82" s="2">
        <f t="shared" si="26"/>
        <v>9661.25</v>
      </c>
      <c r="V82" s="3" t="b">
        <f t="shared" si="39"/>
        <v>1</v>
      </c>
      <c r="W82" s="4">
        <f t="shared" si="27"/>
        <v>79.278043731401212</v>
      </c>
      <c r="X82" s="4">
        <f t="shared" si="28"/>
        <v>82.92146461379221</v>
      </c>
      <c r="Y82" s="4">
        <f t="shared" si="29"/>
        <v>-47.646526070643027</v>
      </c>
      <c r="Z82" s="4">
        <f t="shared" si="30"/>
        <v>-47.920817699573035</v>
      </c>
      <c r="AA82" s="4">
        <f t="shared" si="31"/>
        <v>-15.202484150601631</v>
      </c>
      <c r="AB82" s="4">
        <f t="shared" si="32"/>
        <v>-24.378315435373267</v>
      </c>
      <c r="AC82" s="4">
        <f t="shared" si="33"/>
        <v>46.590762064950184</v>
      </c>
      <c r="AD82" s="4">
        <f t="shared" si="34"/>
        <v>82.911113986285429</v>
      </c>
      <c r="AE82" s="4">
        <f t="shared" si="35"/>
        <v>-33.802561780307933</v>
      </c>
      <c r="AF82" s="4">
        <f t="shared" si="36"/>
        <v>-13.97075947729331</v>
      </c>
      <c r="AG82" s="4">
        <f t="shared" si="37"/>
        <v>-14.157070772415578</v>
      </c>
      <c r="AH82" s="4">
        <f t="shared" si="38"/>
        <v>-6.3630482598007507</v>
      </c>
    </row>
    <row r="83" spans="1:35" ht="22.5" customHeight="1" x14ac:dyDescent="0.25">
      <c r="A83" s="16" t="s">
        <v>206</v>
      </c>
      <c r="B83" s="20" t="s">
        <v>51</v>
      </c>
      <c r="C83" s="21" t="s">
        <v>54</v>
      </c>
      <c r="D83" s="21" t="s">
        <v>218</v>
      </c>
      <c r="E83" s="21" t="s">
        <v>27</v>
      </c>
      <c r="F83" s="21" t="s">
        <v>134</v>
      </c>
      <c r="G83" s="2">
        <v>4382</v>
      </c>
      <c r="H83" s="2">
        <v>3858</v>
      </c>
      <c r="I83" s="2">
        <v>21383</v>
      </c>
      <c r="J83" s="2">
        <v>20091.5</v>
      </c>
      <c r="K83" s="2">
        <v>18078.5</v>
      </c>
      <c r="L83" s="2">
        <v>18044</v>
      </c>
      <c r="M83" s="2">
        <v>9090</v>
      </c>
      <c r="N83" s="2">
        <v>3733.5</v>
      </c>
      <c r="O83" s="2">
        <v>18113</v>
      </c>
      <c r="P83" s="2">
        <v>16858.5</v>
      </c>
      <c r="Q83" s="2">
        <v>17502</v>
      </c>
      <c r="R83" s="2">
        <v>16926</v>
      </c>
      <c r="S83" s="2">
        <v>15475</v>
      </c>
      <c r="T83" s="2">
        <v>14521</v>
      </c>
      <c r="U83" s="2">
        <f t="shared" si="26"/>
        <v>14998</v>
      </c>
      <c r="V83" s="3" t="b">
        <f t="shared" si="39"/>
        <v>1</v>
      </c>
      <c r="W83" s="4">
        <f t="shared" si="27"/>
        <v>70.782771036138143</v>
      </c>
      <c r="X83" s="4">
        <f t="shared" si="28"/>
        <v>74.276570209361253</v>
      </c>
      <c r="Y83" s="4">
        <f t="shared" si="29"/>
        <v>-42.572342979063876</v>
      </c>
      <c r="Z83" s="4">
        <f t="shared" si="30"/>
        <v>-33.961194825976797</v>
      </c>
      <c r="AA83" s="4">
        <f t="shared" si="31"/>
        <v>-20.53940525403387</v>
      </c>
      <c r="AB83" s="4">
        <f t="shared" si="32"/>
        <v>-20.309374583277769</v>
      </c>
      <c r="AC83" s="4">
        <f t="shared" si="33"/>
        <v>39.391918922522997</v>
      </c>
      <c r="AD83" s="4">
        <f t="shared" si="34"/>
        <v>75.106680890785441</v>
      </c>
      <c r="AE83" s="4">
        <f t="shared" si="35"/>
        <v>-20.769435924789974</v>
      </c>
      <c r="AF83" s="4">
        <f t="shared" si="36"/>
        <v>-12.40498733164422</v>
      </c>
      <c r="AG83" s="4">
        <f t="shared" si="37"/>
        <v>-16.695559407921056</v>
      </c>
      <c r="AH83" s="4">
        <f t="shared" si="38"/>
        <v>-12.855047339645287</v>
      </c>
    </row>
    <row r="84" spans="1:35" ht="22.5" customHeight="1" x14ac:dyDescent="0.25">
      <c r="A84" s="16" t="s">
        <v>206</v>
      </c>
      <c r="B84" s="20" t="s">
        <v>51</v>
      </c>
      <c r="C84" s="21" t="s">
        <v>55</v>
      </c>
      <c r="D84" s="21" t="s">
        <v>218</v>
      </c>
      <c r="E84" s="21" t="s">
        <v>41</v>
      </c>
      <c r="F84" s="21" t="s">
        <v>128</v>
      </c>
      <c r="G84" s="2">
        <v>39931</v>
      </c>
      <c r="H84" s="2">
        <v>42035</v>
      </c>
      <c r="I84" s="2">
        <v>36912</v>
      </c>
      <c r="J84" s="2">
        <v>39519.5</v>
      </c>
      <c r="K84" s="2">
        <v>29708</v>
      </c>
      <c r="L84" s="2">
        <v>31777.5</v>
      </c>
      <c r="M84" s="2">
        <v>36855</v>
      </c>
      <c r="N84" s="2">
        <v>38970</v>
      </c>
      <c r="O84" s="2">
        <v>38239</v>
      </c>
      <c r="P84" s="2">
        <v>35517</v>
      </c>
      <c r="Q84" s="2">
        <v>8655.5</v>
      </c>
      <c r="R84" s="2">
        <v>312</v>
      </c>
      <c r="S84" s="2">
        <v>37404</v>
      </c>
      <c r="T84" s="2">
        <v>35094</v>
      </c>
      <c r="U84" s="2">
        <f t="shared" si="26"/>
        <v>36249</v>
      </c>
      <c r="V84" s="3" t="b">
        <f t="shared" si="39"/>
        <v>1</v>
      </c>
      <c r="W84" s="4">
        <f t="shared" si="27"/>
        <v>-10.157521586802394</v>
      </c>
      <c r="X84" s="4">
        <f t="shared" si="28"/>
        <v>-15.961819636403762</v>
      </c>
      <c r="Y84" s="4">
        <f t="shared" si="29"/>
        <v>-1.8290159728544235</v>
      </c>
      <c r="Z84" s="4">
        <f t="shared" si="30"/>
        <v>-9.0223178570443316</v>
      </c>
      <c r="AA84" s="4">
        <f t="shared" si="31"/>
        <v>18.044635714088663</v>
      </c>
      <c r="AB84" s="4">
        <f t="shared" si="32"/>
        <v>12.335512703798726</v>
      </c>
      <c r="AC84" s="4">
        <f t="shared" si="33"/>
        <v>-1.6717702557311926</v>
      </c>
      <c r="AD84" s="4">
        <f t="shared" si="34"/>
        <v>-7.506413970040553</v>
      </c>
      <c r="AE84" s="4">
        <f t="shared" si="35"/>
        <v>-5.4898066153549063</v>
      </c>
      <c r="AF84" s="4">
        <f t="shared" si="36"/>
        <v>2.0193660514772822</v>
      </c>
      <c r="AG84" s="4">
        <f t="shared" si="37"/>
        <v>76.122099919997794</v>
      </c>
      <c r="AH84" s="4">
        <f t="shared" si="38"/>
        <v>99.139286601009672</v>
      </c>
    </row>
    <row r="85" spans="1:35" ht="22.5" customHeight="1" x14ac:dyDescent="0.25">
      <c r="A85" s="16" t="s">
        <v>206</v>
      </c>
      <c r="B85" s="20" t="s">
        <v>51</v>
      </c>
      <c r="C85" s="21" t="s">
        <v>56</v>
      </c>
      <c r="D85" s="21" t="s">
        <v>218</v>
      </c>
      <c r="E85" s="21" t="s">
        <v>41</v>
      </c>
      <c r="F85" s="21" t="s">
        <v>128</v>
      </c>
      <c r="G85" s="2">
        <v>39817</v>
      </c>
      <c r="H85" s="2">
        <v>39942.5</v>
      </c>
      <c r="I85" s="2">
        <v>40365.5</v>
      </c>
      <c r="J85" s="2">
        <v>39840</v>
      </c>
      <c r="K85" s="2">
        <v>28004</v>
      </c>
      <c r="L85" s="2">
        <v>33642</v>
      </c>
      <c r="M85" s="2">
        <v>36546</v>
      </c>
      <c r="N85" s="2">
        <v>37004</v>
      </c>
      <c r="O85" s="2">
        <v>40217</v>
      </c>
      <c r="P85" s="2">
        <v>34419</v>
      </c>
      <c r="Q85" s="2">
        <v>9115.5</v>
      </c>
      <c r="R85" s="2">
        <v>339</v>
      </c>
      <c r="S85" s="2">
        <v>35883</v>
      </c>
      <c r="T85" s="2">
        <v>37415</v>
      </c>
      <c r="U85" s="2">
        <f t="shared" si="26"/>
        <v>36649</v>
      </c>
      <c r="V85" s="3" t="b">
        <f t="shared" si="39"/>
        <v>1</v>
      </c>
      <c r="W85" s="4">
        <f t="shared" si="27"/>
        <v>-8.6441649158230778</v>
      </c>
      <c r="X85" s="4">
        <f t="shared" si="28"/>
        <v>-8.9866026358154389</v>
      </c>
      <c r="Y85" s="4">
        <f t="shared" si="29"/>
        <v>-10.140795110371361</v>
      </c>
      <c r="Z85" s="4">
        <f t="shared" si="30"/>
        <v>-8.7069224262599256</v>
      </c>
      <c r="AA85" s="4">
        <f t="shared" si="31"/>
        <v>23.588638162023521</v>
      </c>
      <c r="AB85" s="4">
        <f t="shared" si="32"/>
        <v>8.2048623427651499</v>
      </c>
      <c r="AC85" s="4">
        <f t="shared" si="33"/>
        <v>0.28104450326066194</v>
      </c>
      <c r="AD85" s="4">
        <f t="shared" si="34"/>
        <v>-0.96864853065567957</v>
      </c>
      <c r="AE85" s="4">
        <f t="shared" si="35"/>
        <v>-9.7355998799421535</v>
      </c>
      <c r="AF85" s="4">
        <f t="shared" si="36"/>
        <v>6.0847499249638464</v>
      </c>
      <c r="AG85" s="4">
        <f t="shared" si="37"/>
        <v>75.127561461431412</v>
      </c>
      <c r="AH85" s="4">
        <f t="shared" si="38"/>
        <v>99.075008867909091</v>
      </c>
    </row>
    <row r="86" spans="1:35" ht="22.5" customHeight="1" x14ac:dyDescent="0.25">
      <c r="A86" s="16" t="s">
        <v>206</v>
      </c>
      <c r="B86" s="20" t="s">
        <v>51</v>
      </c>
      <c r="C86" s="21" t="s">
        <v>57</v>
      </c>
      <c r="D86" s="21" t="s">
        <v>218</v>
      </c>
      <c r="E86" s="21" t="s">
        <v>41</v>
      </c>
      <c r="F86" s="21" t="s">
        <v>87</v>
      </c>
      <c r="G86" s="2">
        <v>42778.5</v>
      </c>
      <c r="H86" s="2">
        <v>41394.5</v>
      </c>
      <c r="I86" s="2">
        <v>41555</v>
      </c>
      <c r="J86" s="2">
        <v>41532</v>
      </c>
      <c r="K86" s="2">
        <v>32178</v>
      </c>
      <c r="L86" s="2">
        <v>33219</v>
      </c>
      <c r="M86" s="2">
        <v>38684.5</v>
      </c>
      <c r="N86" s="2">
        <v>39245</v>
      </c>
      <c r="O86" s="2">
        <v>39542</v>
      </c>
      <c r="P86" s="2">
        <v>37678.5</v>
      </c>
      <c r="Q86" s="2">
        <v>16938</v>
      </c>
      <c r="R86" s="2">
        <v>653</v>
      </c>
      <c r="S86" s="2">
        <v>36638</v>
      </c>
      <c r="T86" s="2">
        <v>36272</v>
      </c>
      <c r="U86" s="2">
        <f t="shared" si="26"/>
        <v>36455</v>
      </c>
      <c r="V86" s="3" t="b">
        <f t="shared" si="39"/>
        <v>1</v>
      </c>
      <c r="W86" s="4">
        <f t="shared" si="27"/>
        <v>-17.346043066794678</v>
      </c>
      <c r="X86" s="4">
        <f t="shared" si="28"/>
        <v>-13.549581676038953</v>
      </c>
      <c r="Y86" s="4">
        <f t="shared" si="29"/>
        <v>-13.989850500617198</v>
      </c>
      <c r="Z86" s="4">
        <f t="shared" si="30"/>
        <v>-13.926759017967358</v>
      </c>
      <c r="AA86" s="4">
        <f t="shared" si="31"/>
        <v>11.732272664929365</v>
      </c>
      <c r="AB86" s="4">
        <f t="shared" si="32"/>
        <v>8.8766972980386765</v>
      </c>
      <c r="AC86" s="4">
        <f t="shared" si="33"/>
        <v>-6.1157591551227544</v>
      </c>
      <c r="AD86" s="4">
        <f t="shared" si="34"/>
        <v>-7.6532711562199971</v>
      </c>
      <c r="AE86" s="4">
        <f t="shared" si="35"/>
        <v>-8.4679742147853521</v>
      </c>
      <c r="AF86" s="4">
        <f t="shared" si="36"/>
        <v>-3.3561925661774792</v>
      </c>
      <c r="AG86" s="4">
        <f t="shared" si="37"/>
        <v>53.537237690303115</v>
      </c>
      <c r="AH86" s="4">
        <f t="shared" si="38"/>
        <v>98.208750514332749</v>
      </c>
    </row>
    <row r="87" spans="1:35" ht="22.5" customHeight="1" x14ac:dyDescent="0.25">
      <c r="A87" s="16" t="s">
        <v>206</v>
      </c>
      <c r="B87" s="20" t="s">
        <v>51</v>
      </c>
      <c r="C87" s="21" t="s">
        <v>58</v>
      </c>
      <c r="D87" s="21" t="s">
        <v>218</v>
      </c>
      <c r="E87" s="21" t="s">
        <v>41</v>
      </c>
      <c r="F87" s="21" t="s">
        <v>87</v>
      </c>
      <c r="G87" s="2">
        <v>40400</v>
      </c>
      <c r="H87" s="2">
        <v>37861.5</v>
      </c>
      <c r="I87" s="2">
        <v>39451</v>
      </c>
      <c r="J87" s="2">
        <v>36729</v>
      </c>
      <c r="K87" s="2">
        <v>30577</v>
      </c>
      <c r="L87" s="2">
        <v>32784</v>
      </c>
      <c r="M87" s="2">
        <v>39119</v>
      </c>
      <c r="N87" s="2">
        <v>39702</v>
      </c>
      <c r="O87" s="2">
        <v>34865.5</v>
      </c>
      <c r="P87" s="2">
        <v>36157</v>
      </c>
      <c r="Q87" s="2">
        <v>12340</v>
      </c>
      <c r="R87" s="2">
        <v>772</v>
      </c>
      <c r="S87" s="2">
        <v>36409</v>
      </c>
      <c r="T87" s="2">
        <v>37015</v>
      </c>
      <c r="U87" s="2">
        <f t="shared" si="26"/>
        <v>36712</v>
      </c>
      <c r="V87" s="3" t="b">
        <f t="shared" si="39"/>
        <v>1</v>
      </c>
      <c r="W87" s="4">
        <f t="shared" si="27"/>
        <v>-10.045761603835258</v>
      </c>
      <c r="X87" s="4">
        <f t="shared" si="28"/>
        <v>-3.1311287862279364</v>
      </c>
      <c r="Y87" s="4">
        <f t="shared" si="29"/>
        <v>-7.4607757681412075</v>
      </c>
      <c r="Z87" s="4">
        <f t="shared" si="30"/>
        <v>-4.6306384833297014E-2</v>
      </c>
      <c r="AA87" s="4">
        <f t="shared" si="31"/>
        <v>16.711157114839832</v>
      </c>
      <c r="AB87" s="4">
        <f t="shared" si="32"/>
        <v>10.699498801481806</v>
      </c>
      <c r="AC87" s="4">
        <f t="shared" si="33"/>
        <v>-6.5564393113968178</v>
      </c>
      <c r="AD87" s="4">
        <f t="shared" si="34"/>
        <v>-8.144475920679886</v>
      </c>
      <c r="AE87" s="4">
        <f t="shared" si="35"/>
        <v>5.029690564393114</v>
      </c>
      <c r="AF87" s="4">
        <f t="shared" si="36"/>
        <v>1.5117672695576378</v>
      </c>
      <c r="AG87" s="4">
        <f t="shared" si="37"/>
        <v>66.387012421006759</v>
      </c>
      <c r="AH87" s="4">
        <f t="shared" si="38"/>
        <v>97.897145347570273</v>
      </c>
    </row>
    <row r="88" spans="1:35" ht="22.5" customHeight="1" x14ac:dyDescent="0.25">
      <c r="A88" s="16" t="s">
        <v>206</v>
      </c>
      <c r="B88" s="20" t="s">
        <v>51</v>
      </c>
      <c r="C88" s="21" t="s">
        <v>59</v>
      </c>
      <c r="D88" s="21" t="s">
        <v>218</v>
      </c>
      <c r="E88" s="21" t="s">
        <v>41</v>
      </c>
      <c r="F88" s="21" t="s">
        <v>53</v>
      </c>
      <c r="G88" s="2">
        <v>30554.5</v>
      </c>
      <c r="H88" s="2">
        <v>29182</v>
      </c>
      <c r="I88" s="2">
        <v>29033.5</v>
      </c>
      <c r="J88" s="2">
        <v>29571</v>
      </c>
      <c r="K88" s="2">
        <v>13993</v>
      </c>
      <c r="L88" s="2">
        <v>17793</v>
      </c>
      <c r="M88" s="2">
        <v>26826.5</v>
      </c>
      <c r="N88" s="2">
        <v>30303</v>
      </c>
      <c r="O88" s="2">
        <v>24791</v>
      </c>
      <c r="P88" s="2">
        <v>23602</v>
      </c>
      <c r="Q88" s="2">
        <v>734</v>
      </c>
      <c r="R88" s="2">
        <v>27</v>
      </c>
      <c r="S88" s="2">
        <v>25431.5</v>
      </c>
      <c r="T88" s="2">
        <v>26506</v>
      </c>
      <c r="U88" s="2">
        <f t="shared" si="26"/>
        <v>25968.75</v>
      </c>
      <c r="V88" s="3" t="b">
        <f t="shared" si="39"/>
        <v>1</v>
      </c>
      <c r="W88" s="4">
        <f t="shared" si="27"/>
        <v>-17.65872442839952</v>
      </c>
      <c r="X88" s="4">
        <f t="shared" si="28"/>
        <v>-12.373525872442839</v>
      </c>
      <c r="Y88" s="4">
        <f t="shared" si="29"/>
        <v>-11.801684717208182</v>
      </c>
      <c r="Z88" s="4">
        <f t="shared" si="30"/>
        <v>-13.871480144404332</v>
      </c>
      <c r="AA88" s="4">
        <f t="shared" si="31"/>
        <v>46.116004813477737</v>
      </c>
      <c r="AB88" s="4">
        <f t="shared" si="32"/>
        <v>31.483032490974729</v>
      </c>
      <c r="AC88" s="4">
        <f t="shared" si="33"/>
        <v>-3.3030084235860411</v>
      </c>
      <c r="AD88" s="4">
        <f t="shared" si="34"/>
        <v>-16.690252707581227</v>
      </c>
      <c r="AE88" s="4">
        <f t="shared" si="35"/>
        <v>4.5352587244283997</v>
      </c>
      <c r="AF88" s="4">
        <f t="shared" si="36"/>
        <v>9.1138387484957875</v>
      </c>
      <c r="AG88" s="4">
        <f t="shared" si="37"/>
        <v>97.173525872442852</v>
      </c>
      <c r="AH88" s="4">
        <f t="shared" si="38"/>
        <v>99.896028880866425</v>
      </c>
    </row>
    <row r="89" spans="1:35" ht="22.5" customHeight="1" x14ac:dyDescent="0.25">
      <c r="A89" s="16" t="s">
        <v>206</v>
      </c>
      <c r="B89" s="20" t="s">
        <v>51</v>
      </c>
      <c r="C89" s="21" t="s">
        <v>60</v>
      </c>
      <c r="D89" s="21" t="s">
        <v>218</v>
      </c>
      <c r="E89" s="21" t="s">
        <v>41</v>
      </c>
      <c r="F89" s="21" t="s">
        <v>148</v>
      </c>
      <c r="G89" s="2">
        <v>40343</v>
      </c>
      <c r="H89" s="2">
        <v>36820.5</v>
      </c>
      <c r="I89" s="2">
        <v>41898</v>
      </c>
      <c r="J89" s="2">
        <v>41028.5</v>
      </c>
      <c r="K89" s="2">
        <v>24402</v>
      </c>
      <c r="L89" s="2">
        <v>28885</v>
      </c>
      <c r="M89" s="2">
        <v>37095.5</v>
      </c>
      <c r="N89" s="2">
        <v>36443.5</v>
      </c>
      <c r="O89" s="2">
        <v>37461</v>
      </c>
      <c r="P89" s="2">
        <v>34431</v>
      </c>
      <c r="Q89" s="2">
        <v>7537.5</v>
      </c>
      <c r="R89" s="2">
        <v>492</v>
      </c>
      <c r="S89" s="2">
        <v>34545.5</v>
      </c>
      <c r="T89" s="2">
        <v>36866</v>
      </c>
      <c r="U89" s="2">
        <f t="shared" si="26"/>
        <v>35705.75</v>
      </c>
      <c r="V89" s="3" t="b">
        <f t="shared" si="39"/>
        <v>1</v>
      </c>
      <c r="W89" s="4">
        <f t="shared" si="27"/>
        <v>-12.987403989553503</v>
      </c>
      <c r="X89" s="4">
        <f t="shared" si="28"/>
        <v>-3.122046169034399</v>
      </c>
      <c r="Y89" s="4">
        <f t="shared" si="29"/>
        <v>-17.342444844317793</v>
      </c>
      <c r="Z89" s="4">
        <f t="shared" si="30"/>
        <v>-14.907262835817761</v>
      </c>
      <c r="AA89" s="4">
        <f t="shared" si="31"/>
        <v>31.658066277840401</v>
      </c>
      <c r="AB89" s="4">
        <f t="shared" si="32"/>
        <v>19.102665537063356</v>
      </c>
      <c r="AC89" s="4">
        <f t="shared" si="33"/>
        <v>-3.892230243028084</v>
      </c>
      <c r="AD89" s="4">
        <f t="shared" si="34"/>
        <v>-2.0661938203230572</v>
      </c>
      <c r="AE89" s="4">
        <f t="shared" si="35"/>
        <v>-4.9158748940996899</v>
      </c>
      <c r="AF89" s="4">
        <f t="shared" si="36"/>
        <v>3.5701532666307245</v>
      </c>
      <c r="AG89" s="4">
        <f t="shared" si="37"/>
        <v>78.889954699173103</v>
      </c>
      <c r="AH89" s="4">
        <f t="shared" si="38"/>
        <v>98.622070674891305</v>
      </c>
    </row>
    <row r="90" spans="1:35" ht="22.5" customHeight="1" x14ac:dyDescent="0.25">
      <c r="A90" s="16" t="s">
        <v>206</v>
      </c>
      <c r="B90" s="20" t="s">
        <v>51</v>
      </c>
      <c r="C90" s="21" t="s">
        <v>61</v>
      </c>
      <c r="D90" s="21" t="s">
        <v>218</v>
      </c>
      <c r="E90" s="21" t="s">
        <v>41</v>
      </c>
      <c r="F90" s="21" t="s">
        <v>87</v>
      </c>
      <c r="G90" s="2">
        <v>39005</v>
      </c>
      <c r="H90" s="2">
        <v>40549</v>
      </c>
      <c r="I90" s="2">
        <v>36523</v>
      </c>
      <c r="J90" s="2">
        <v>36832</v>
      </c>
      <c r="K90" s="2">
        <v>27078</v>
      </c>
      <c r="L90" s="2">
        <v>31298</v>
      </c>
      <c r="M90" s="2">
        <v>36935</v>
      </c>
      <c r="N90" s="2">
        <v>35929</v>
      </c>
      <c r="O90" s="2">
        <v>37255</v>
      </c>
      <c r="P90" s="2">
        <v>34716.5</v>
      </c>
      <c r="Q90" s="2">
        <v>8566.5</v>
      </c>
      <c r="R90" s="2">
        <v>469</v>
      </c>
      <c r="S90" s="2">
        <v>35826</v>
      </c>
      <c r="T90" s="2">
        <v>35654</v>
      </c>
      <c r="U90" s="2">
        <f t="shared" si="26"/>
        <v>35740</v>
      </c>
      <c r="V90" s="3" t="b">
        <f t="shared" si="39"/>
        <v>1</v>
      </c>
      <c r="W90" s="4">
        <f t="shared" si="27"/>
        <v>-9.1354224958030219</v>
      </c>
      <c r="X90" s="4">
        <f t="shared" si="28"/>
        <v>-13.455512031337438</v>
      </c>
      <c r="Y90" s="4">
        <f t="shared" si="29"/>
        <v>-2.1908226077224402</v>
      </c>
      <c r="Z90" s="4">
        <f t="shared" si="30"/>
        <v>-3.0554001119194178</v>
      </c>
      <c r="AA90" s="4">
        <f t="shared" si="31"/>
        <v>24.236149972020147</v>
      </c>
      <c r="AB90" s="4">
        <f t="shared" si="32"/>
        <v>12.428651371012871</v>
      </c>
      <c r="AC90" s="4">
        <f t="shared" si="33"/>
        <v>-3.3435926133184108</v>
      </c>
      <c r="AD90" s="4">
        <f t="shared" si="34"/>
        <v>-0.52881925013989928</v>
      </c>
      <c r="AE90" s="4">
        <f t="shared" si="35"/>
        <v>-4.2389479574706215</v>
      </c>
      <c r="AF90" s="4">
        <f t="shared" si="36"/>
        <v>2.8637381085618356</v>
      </c>
      <c r="AG90" s="4">
        <f t="shared" si="37"/>
        <v>76.031057638500272</v>
      </c>
      <c r="AH90" s="4">
        <f t="shared" si="38"/>
        <v>98.687744823726916</v>
      </c>
    </row>
    <row r="91" spans="1:35" ht="22.5" customHeight="1" x14ac:dyDescent="0.25">
      <c r="A91" s="16" t="s">
        <v>206</v>
      </c>
      <c r="B91" s="20" t="s">
        <v>51</v>
      </c>
      <c r="C91" s="21" t="s">
        <v>62</v>
      </c>
      <c r="D91" s="21" t="s">
        <v>218</v>
      </c>
      <c r="E91" s="21" t="s">
        <v>41</v>
      </c>
      <c r="F91" s="21" t="s">
        <v>87</v>
      </c>
      <c r="G91" s="2">
        <v>30005</v>
      </c>
      <c r="H91" s="2">
        <v>26757.5</v>
      </c>
      <c r="I91" s="2">
        <v>26003</v>
      </c>
      <c r="J91" s="2">
        <v>32910</v>
      </c>
      <c r="K91" s="2">
        <v>17656</v>
      </c>
      <c r="L91" s="2">
        <v>24414</v>
      </c>
      <c r="M91" s="2">
        <v>30463</v>
      </c>
      <c r="N91" s="2">
        <v>33047</v>
      </c>
      <c r="O91" s="2">
        <v>30920</v>
      </c>
      <c r="P91" s="2">
        <v>30840</v>
      </c>
      <c r="Q91" s="2">
        <v>720.5</v>
      </c>
      <c r="R91" s="2">
        <v>1</v>
      </c>
      <c r="S91" s="2">
        <v>28588</v>
      </c>
      <c r="T91" s="2">
        <v>29731</v>
      </c>
      <c r="U91" s="2">
        <f t="shared" si="26"/>
        <v>29159.5</v>
      </c>
      <c r="V91" s="3" t="b">
        <f t="shared" si="39"/>
        <v>1</v>
      </c>
      <c r="W91" s="4">
        <f t="shared" si="27"/>
        <v>-2.8995696085323823</v>
      </c>
      <c r="X91" s="4">
        <f t="shared" si="28"/>
        <v>8.2374526312179555</v>
      </c>
      <c r="Y91" s="4">
        <f t="shared" si="29"/>
        <v>10.824945558051407</v>
      </c>
      <c r="Z91" s="4">
        <f t="shared" si="30"/>
        <v>-12.862017524305971</v>
      </c>
      <c r="AA91" s="4">
        <f t="shared" si="31"/>
        <v>39.450264922238034</v>
      </c>
      <c r="AB91" s="4">
        <f t="shared" si="32"/>
        <v>16.274284538486601</v>
      </c>
      <c r="AC91" s="4">
        <f t="shared" si="33"/>
        <v>-4.4702412592808525</v>
      </c>
      <c r="AD91" s="4">
        <f t="shared" si="34"/>
        <v>-13.331847253896672</v>
      </c>
      <c r="AE91" s="4">
        <f t="shared" si="35"/>
        <v>-6.0374834959447181</v>
      </c>
      <c r="AF91" s="4">
        <f t="shared" si="36"/>
        <v>-5.7631303691764257</v>
      </c>
      <c r="AG91" s="4">
        <f t="shared" si="37"/>
        <v>97.529107152043068</v>
      </c>
      <c r="AH91" s="4">
        <f t="shared" si="38"/>
        <v>99.996570585915407</v>
      </c>
    </row>
    <row r="92" spans="1:35" ht="22.5" customHeight="1" x14ac:dyDescent="0.25">
      <c r="A92" s="16" t="s">
        <v>206</v>
      </c>
      <c r="B92" s="20" t="s">
        <v>51</v>
      </c>
      <c r="C92" s="21" t="s">
        <v>63</v>
      </c>
      <c r="D92" s="21" t="s">
        <v>219</v>
      </c>
      <c r="E92" s="21" t="s">
        <v>41</v>
      </c>
      <c r="F92" s="21" t="s">
        <v>120</v>
      </c>
      <c r="G92" s="5">
        <v>37524.5</v>
      </c>
      <c r="H92" s="5">
        <v>36050</v>
      </c>
      <c r="I92" s="5">
        <v>38588</v>
      </c>
      <c r="J92" s="5">
        <v>40234</v>
      </c>
      <c r="K92" s="5">
        <v>25466</v>
      </c>
      <c r="L92" s="5">
        <v>28917.5</v>
      </c>
      <c r="M92" s="5">
        <v>35090</v>
      </c>
      <c r="N92" s="5">
        <v>36827</v>
      </c>
      <c r="O92" s="5">
        <v>36301.5</v>
      </c>
      <c r="P92" s="5">
        <v>38039</v>
      </c>
      <c r="Q92" s="5">
        <v>7661</v>
      </c>
      <c r="R92" s="5">
        <v>139.5</v>
      </c>
      <c r="S92" s="5">
        <v>34450</v>
      </c>
      <c r="T92" s="5">
        <v>36404.5</v>
      </c>
      <c r="U92" s="2">
        <f t="shared" si="26"/>
        <v>35427.25</v>
      </c>
      <c r="V92" s="3" t="b">
        <f t="shared" si="39"/>
        <v>1</v>
      </c>
      <c r="W92" s="4">
        <f t="shared" si="27"/>
        <v>-5.9198780599679628</v>
      </c>
      <c r="X92" s="4">
        <f t="shared" si="28"/>
        <v>-1.7578276609107397</v>
      </c>
      <c r="Y92" s="4">
        <f t="shared" si="29"/>
        <v>-8.921804543112998</v>
      </c>
      <c r="Z92" s="4">
        <f t="shared" si="30"/>
        <v>-13.567945578615332</v>
      </c>
      <c r="AA92" s="4">
        <f t="shared" si="31"/>
        <v>28.117480188273152</v>
      </c>
      <c r="AB92" s="4">
        <f t="shared" si="32"/>
        <v>18.374979711944899</v>
      </c>
      <c r="AC92" s="4">
        <f t="shared" si="33"/>
        <v>0.95195082881115534</v>
      </c>
      <c r="AD92" s="4">
        <f t="shared" si="34"/>
        <v>-3.9510546260293982</v>
      </c>
      <c r="AE92" s="4">
        <f t="shared" si="35"/>
        <v>-2.46773317149934</v>
      </c>
      <c r="AF92" s="4">
        <f t="shared" si="36"/>
        <v>-7.3721499693032904</v>
      </c>
      <c r="AG92" s="4">
        <f t="shared" si="37"/>
        <v>78.375403114833915</v>
      </c>
      <c r="AH92" s="4">
        <f t="shared" si="38"/>
        <v>99.606235313212295</v>
      </c>
    </row>
    <row r="93" spans="1:35" ht="22.5" customHeight="1" x14ac:dyDescent="0.25">
      <c r="A93" s="16" t="s">
        <v>206</v>
      </c>
      <c r="B93" s="20" t="s">
        <v>51</v>
      </c>
      <c r="C93" s="21" t="s">
        <v>64</v>
      </c>
      <c r="D93" s="21" t="s">
        <v>219</v>
      </c>
      <c r="E93" s="21" t="s">
        <v>41</v>
      </c>
      <c r="F93" s="21" t="s">
        <v>228</v>
      </c>
      <c r="G93" s="5">
        <v>40896.5</v>
      </c>
      <c r="H93" s="5">
        <v>42679.5</v>
      </c>
      <c r="I93" s="5">
        <v>40462</v>
      </c>
      <c r="J93" s="5">
        <v>43011</v>
      </c>
      <c r="K93" s="5">
        <v>32255</v>
      </c>
      <c r="L93" s="5">
        <v>32164</v>
      </c>
      <c r="M93" s="5">
        <v>38302</v>
      </c>
      <c r="N93" s="5">
        <v>39685</v>
      </c>
      <c r="O93" s="5">
        <v>40508</v>
      </c>
      <c r="P93" s="5">
        <v>37822</v>
      </c>
      <c r="Q93" s="5">
        <v>14864</v>
      </c>
      <c r="R93" s="5">
        <v>828.5</v>
      </c>
      <c r="S93" s="5">
        <v>37170.5</v>
      </c>
      <c r="T93" s="5">
        <v>38222</v>
      </c>
      <c r="U93" s="2">
        <f t="shared" si="26"/>
        <v>37696.25</v>
      </c>
      <c r="V93" s="3" t="b">
        <f t="shared" si="39"/>
        <v>1</v>
      </c>
      <c r="W93" s="4">
        <f t="shared" si="27"/>
        <v>-8.4895712438239865</v>
      </c>
      <c r="X93" s="4">
        <f t="shared" si="28"/>
        <v>-13.219484696753655</v>
      </c>
      <c r="Y93" s="4">
        <f t="shared" si="29"/>
        <v>-7.3369366979474089</v>
      </c>
      <c r="Z93" s="4">
        <f t="shared" si="30"/>
        <v>-14.098882514839008</v>
      </c>
      <c r="AA93" s="4">
        <f t="shared" si="31"/>
        <v>14.434459661106875</v>
      </c>
      <c r="AB93" s="4">
        <f t="shared" si="32"/>
        <v>14.67586298371854</v>
      </c>
      <c r="AC93" s="4">
        <f t="shared" si="33"/>
        <v>-1.6069237656265543</v>
      </c>
      <c r="AD93" s="4">
        <f t="shared" si="34"/>
        <v>-5.2757237125708789</v>
      </c>
      <c r="AE93" s="4">
        <f t="shared" si="35"/>
        <v>-7.4589647511357233</v>
      </c>
      <c r="AF93" s="4">
        <f t="shared" si="36"/>
        <v>-0.33358755844414228</v>
      </c>
      <c r="AG93" s="4">
        <f t="shared" si="37"/>
        <v>60.569022117584637</v>
      </c>
      <c r="AH93" s="4">
        <f t="shared" si="38"/>
        <v>97.802168650727864</v>
      </c>
    </row>
    <row r="94" spans="1:35" s="10" customFormat="1" ht="22.5" customHeight="1" x14ac:dyDescent="0.25">
      <c r="A94" s="16" t="s">
        <v>206</v>
      </c>
      <c r="B94" s="20" t="s">
        <v>51</v>
      </c>
      <c r="C94" s="21" t="s">
        <v>65</v>
      </c>
      <c r="D94" s="21" t="s">
        <v>219</v>
      </c>
      <c r="E94" s="21" t="s">
        <v>41</v>
      </c>
      <c r="F94" s="21" t="s">
        <v>155</v>
      </c>
      <c r="G94" s="11">
        <v>19945</v>
      </c>
      <c r="H94" s="11">
        <v>18997</v>
      </c>
      <c r="I94" s="11">
        <v>19477</v>
      </c>
      <c r="J94" s="11">
        <v>21591</v>
      </c>
      <c r="K94" s="11">
        <v>18677</v>
      </c>
      <c r="L94" s="11">
        <v>19476.5</v>
      </c>
      <c r="M94" s="11">
        <v>17556</v>
      </c>
      <c r="N94" s="11">
        <v>18128</v>
      </c>
      <c r="O94" s="11">
        <v>20460</v>
      </c>
      <c r="P94" s="11">
        <v>19762</v>
      </c>
      <c r="Q94" s="11">
        <v>17808</v>
      </c>
      <c r="R94" s="11">
        <v>18082</v>
      </c>
      <c r="S94" s="11">
        <v>16503</v>
      </c>
      <c r="T94" s="11">
        <v>14746</v>
      </c>
      <c r="U94" s="6">
        <f t="shared" si="26"/>
        <v>15624.5</v>
      </c>
      <c r="V94" s="3" t="b">
        <f t="shared" si="39"/>
        <v>1</v>
      </c>
      <c r="W94" s="4">
        <f t="shared" si="27"/>
        <v>-27.652084866715736</v>
      </c>
      <c r="X94" s="4">
        <f t="shared" si="28"/>
        <v>-21.584690710102723</v>
      </c>
      <c r="Y94" s="4">
        <f t="shared" si="29"/>
        <v>-24.656789017248553</v>
      </c>
      <c r="Z94" s="4">
        <f t="shared" si="30"/>
        <v>-38.186821978303307</v>
      </c>
      <c r="AA94" s="4">
        <f t="shared" si="31"/>
        <v>-19.536625172005504</v>
      </c>
      <c r="AB94" s="4">
        <f t="shared" si="32"/>
        <v>-24.653588914845276</v>
      </c>
      <c r="AC94" s="4">
        <f t="shared" si="33"/>
        <v>-12.361995583858683</v>
      </c>
      <c r="AD94" s="4">
        <f t="shared" si="34"/>
        <v>-16.022912733207463</v>
      </c>
      <c r="AE94" s="4">
        <f t="shared" si="35"/>
        <v>-30.948190342090946</v>
      </c>
      <c r="AF94" s="4">
        <f t="shared" si="36"/>
        <v>-26.480847387116384</v>
      </c>
      <c r="AG94" s="4">
        <f t="shared" si="37"/>
        <v>-13.974847195110243</v>
      </c>
      <c r="AH94" s="4">
        <f t="shared" si="38"/>
        <v>-15.728503312105987</v>
      </c>
      <c r="AI94" s="12"/>
    </row>
    <row r="95" spans="1:35" s="10" customFormat="1" ht="22.5" customHeight="1" x14ac:dyDescent="0.25">
      <c r="A95" s="16" t="s">
        <v>206</v>
      </c>
      <c r="B95" s="20" t="s">
        <v>51</v>
      </c>
      <c r="C95" s="21" t="s">
        <v>66</v>
      </c>
      <c r="D95" s="21" t="s">
        <v>219</v>
      </c>
      <c r="E95" s="21" t="s">
        <v>41</v>
      </c>
      <c r="F95" s="21" t="s">
        <v>155</v>
      </c>
      <c r="G95" s="11">
        <v>26974.5</v>
      </c>
      <c r="H95" s="11">
        <v>26883.5</v>
      </c>
      <c r="I95" s="11">
        <v>27021</v>
      </c>
      <c r="J95" s="11">
        <v>26495</v>
      </c>
      <c r="K95" s="11">
        <v>26551.5</v>
      </c>
      <c r="L95" s="11">
        <v>25340.5</v>
      </c>
      <c r="M95" s="11">
        <v>25523.5</v>
      </c>
      <c r="N95" s="11">
        <v>26929</v>
      </c>
      <c r="O95" s="11">
        <v>27181</v>
      </c>
      <c r="P95" s="11">
        <v>27306.5</v>
      </c>
      <c r="Q95" s="11">
        <v>24735</v>
      </c>
      <c r="R95" s="11">
        <v>24186</v>
      </c>
      <c r="S95" s="11">
        <v>23249</v>
      </c>
      <c r="T95" s="11">
        <v>23431.5</v>
      </c>
      <c r="U95" s="6">
        <f t="shared" si="26"/>
        <v>23340.25</v>
      </c>
      <c r="V95" s="3" t="b">
        <f t="shared" si="39"/>
        <v>1</v>
      </c>
      <c r="W95" s="4">
        <f t="shared" si="27"/>
        <v>-15.570741530189267</v>
      </c>
      <c r="X95" s="4">
        <f t="shared" si="28"/>
        <v>-15.180857103073016</v>
      </c>
      <c r="Y95" s="4">
        <f t="shared" si="29"/>
        <v>-15.769968188001412</v>
      </c>
      <c r="Z95" s="4">
        <f t="shared" si="30"/>
        <v>-13.516350510384424</v>
      </c>
      <c r="AA95" s="4">
        <f t="shared" si="31"/>
        <v>-13.758421610736818</v>
      </c>
      <c r="AB95" s="4">
        <f t="shared" si="32"/>
        <v>-8.5699596191129057</v>
      </c>
      <c r="AC95" s="4">
        <f t="shared" si="33"/>
        <v>-9.3540129175994267</v>
      </c>
      <c r="AD95" s="4">
        <f t="shared" si="34"/>
        <v>-15.375799316631142</v>
      </c>
      <c r="AE95" s="4">
        <f t="shared" si="35"/>
        <v>-16.455479268645366</v>
      </c>
      <c r="AF95" s="4">
        <f t="shared" si="36"/>
        <v>-16.993177022525465</v>
      </c>
      <c r="AG95" s="4">
        <f t="shared" si="37"/>
        <v>-5.9757286233009497</v>
      </c>
      <c r="AH95" s="4">
        <f t="shared" si="38"/>
        <v>-3.6235687278413899</v>
      </c>
      <c r="AI95" s="12"/>
    </row>
    <row r="96" spans="1:35" ht="22.5" customHeight="1" x14ac:dyDescent="0.25">
      <c r="A96" s="16" t="s">
        <v>206</v>
      </c>
      <c r="B96" s="20" t="s">
        <v>51</v>
      </c>
      <c r="C96" s="21" t="s">
        <v>67</v>
      </c>
      <c r="D96" s="21" t="s">
        <v>219</v>
      </c>
      <c r="E96" s="21" t="s">
        <v>41</v>
      </c>
      <c r="F96" s="21" t="s">
        <v>28</v>
      </c>
      <c r="G96" s="5">
        <v>41182</v>
      </c>
      <c r="H96" s="5">
        <v>39228</v>
      </c>
      <c r="I96" s="5">
        <v>37342</v>
      </c>
      <c r="J96" s="5">
        <v>39593.5</v>
      </c>
      <c r="K96" s="5">
        <v>26986.5</v>
      </c>
      <c r="L96" s="5">
        <v>29809.5</v>
      </c>
      <c r="M96" s="5">
        <v>39228</v>
      </c>
      <c r="N96" s="5">
        <v>39571</v>
      </c>
      <c r="O96" s="5">
        <v>37445</v>
      </c>
      <c r="P96" s="5">
        <v>37285</v>
      </c>
      <c r="Q96" s="5">
        <v>8473</v>
      </c>
      <c r="R96" s="5">
        <v>342</v>
      </c>
      <c r="S96" s="5">
        <v>36404.5</v>
      </c>
      <c r="T96" s="5">
        <v>34690</v>
      </c>
      <c r="U96" s="2">
        <f t="shared" si="26"/>
        <v>35547.25</v>
      </c>
      <c r="V96" s="3" t="b">
        <f t="shared" si="39"/>
        <v>1</v>
      </c>
      <c r="W96" s="4">
        <f t="shared" si="27"/>
        <v>-15.851437171651817</v>
      </c>
      <c r="X96" s="4">
        <f t="shared" si="28"/>
        <v>-10.354528128054913</v>
      </c>
      <c r="Y96" s="4">
        <f t="shared" si="29"/>
        <v>-5.0489137697008912</v>
      </c>
      <c r="Z96" s="4">
        <f t="shared" si="30"/>
        <v>-11.382737061235398</v>
      </c>
      <c r="AA96" s="4">
        <f t="shared" si="31"/>
        <v>24.082734951367545</v>
      </c>
      <c r="AB96" s="4">
        <f t="shared" si="32"/>
        <v>16.141192356652063</v>
      </c>
      <c r="AC96" s="4">
        <f t="shared" si="33"/>
        <v>-10.354528128054913</v>
      </c>
      <c r="AD96" s="4">
        <f t="shared" si="34"/>
        <v>-11.319441025677092</v>
      </c>
      <c r="AE96" s="4">
        <f t="shared" si="35"/>
        <v>-5.3386689547011379</v>
      </c>
      <c r="AF96" s="4">
        <f t="shared" si="36"/>
        <v>-4.8885638129531817</v>
      </c>
      <c r="AG96" s="4">
        <f t="shared" si="37"/>
        <v>76.164119587309855</v>
      </c>
      <c r="AH96" s="4">
        <f t="shared" si="38"/>
        <v>99.037900259513748</v>
      </c>
    </row>
    <row r="97" spans="1:34" ht="22.5" customHeight="1" x14ac:dyDescent="0.25">
      <c r="A97" s="16" t="s">
        <v>206</v>
      </c>
      <c r="B97" s="20" t="s">
        <v>51</v>
      </c>
      <c r="C97" s="21" t="s">
        <v>68</v>
      </c>
      <c r="D97" s="21" t="s">
        <v>219</v>
      </c>
      <c r="E97" s="21" t="s">
        <v>41</v>
      </c>
      <c r="F97" s="21" t="s">
        <v>28</v>
      </c>
      <c r="G97" s="5">
        <v>41822.5</v>
      </c>
      <c r="H97" s="5">
        <v>41354</v>
      </c>
      <c r="I97" s="5">
        <v>39993.5</v>
      </c>
      <c r="J97" s="5">
        <v>39570.5</v>
      </c>
      <c r="K97" s="5">
        <v>27534.5</v>
      </c>
      <c r="L97" s="5">
        <v>29969.5</v>
      </c>
      <c r="M97" s="5">
        <v>38039</v>
      </c>
      <c r="N97" s="5">
        <v>41765</v>
      </c>
      <c r="O97" s="5">
        <v>39411</v>
      </c>
      <c r="P97" s="5">
        <v>39182</v>
      </c>
      <c r="Q97" s="5">
        <v>12597</v>
      </c>
      <c r="R97" s="5">
        <v>470</v>
      </c>
      <c r="S97" s="5">
        <v>36805</v>
      </c>
      <c r="T97" s="5">
        <v>37308</v>
      </c>
      <c r="U97" s="2">
        <f t="shared" si="26"/>
        <v>37056.5</v>
      </c>
      <c r="V97" s="3" t="b">
        <f t="shared" si="39"/>
        <v>1</v>
      </c>
      <c r="W97" s="4">
        <f t="shared" si="27"/>
        <v>-12.861441312590232</v>
      </c>
      <c r="X97" s="4">
        <f t="shared" si="28"/>
        <v>-11.597155694682444</v>
      </c>
      <c r="Y97" s="4">
        <f t="shared" si="29"/>
        <v>-7.925735026243709</v>
      </c>
      <c r="Z97" s="4">
        <f t="shared" si="30"/>
        <v>-6.7842348845681588</v>
      </c>
      <c r="AA97" s="4">
        <f t="shared" si="31"/>
        <v>25.695896806228326</v>
      </c>
      <c r="AB97" s="4">
        <f t="shared" si="32"/>
        <v>19.124849891382077</v>
      </c>
      <c r="AC97" s="4">
        <f t="shared" si="33"/>
        <v>-2.6513567120478188</v>
      </c>
      <c r="AD97" s="4">
        <f t="shared" si="34"/>
        <v>-12.706272853615424</v>
      </c>
      <c r="AE97" s="4">
        <f t="shared" si="35"/>
        <v>-6.3538110722815162</v>
      </c>
      <c r="AF97" s="4">
        <f t="shared" si="36"/>
        <v>-5.7358358182774953</v>
      </c>
      <c r="AG97" s="4">
        <f t="shared" si="37"/>
        <v>66.00596386598842</v>
      </c>
      <c r="AH97" s="4">
        <f t="shared" si="38"/>
        <v>98.731666509249393</v>
      </c>
    </row>
    <row r="98" spans="1:34" ht="22.5" customHeight="1" x14ac:dyDescent="0.25">
      <c r="A98" s="16" t="s">
        <v>206</v>
      </c>
      <c r="B98" s="20" t="s">
        <v>51</v>
      </c>
      <c r="C98" s="21" t="s">
        <v>69</v>
      </c>
      <c r="D98" s="21" t="s">
        <v>219</v>
      </c>
      <c r="E98" s="21" t="s">
        <v>41</v>
      </c>
      <c r="F98" s="21" t="s">
        <v>28</v>
      </c>
      <c r="G98" s="5">
        <v>39250.5</v>
      </c>
      <c r="H98" s="5">
        <v>38702</v>
      </c>
      <c r="I98" s="5">
        <v>39399.5</v>
      </c>
      <c r="J98" s="5">
        <v>38130</v>
      </c>
      <c r="K98" s="5">
        <v>27775</v>
      </c>
      <c r="L98" s="5">
        <v>33101</v>
      </c>
      <c r="M98" s="5">
        <v>38588</v>
      </c>
      <c r="N98" s="5">
        <v>39273</v>
      </c>
      <c r="O98" s="5">
        <v>39399</v>
      </c>
      <c r="P98" s="5">
        <v>39193.5</v>
      </c>
      <c r="Q98" s="5">
        <v>9681</v>
      </c>
      <c r="R98" s="5">
        <v>354.5</v>
      </c>
      <c r="S98" s="5">
        <v>36118.5</v>
      </c>
      <c r="T98" s="5">
        <v>37445</v>
      </c>
      <c r="U98" s="2">
        <f t="shared" si="26"/>
        <v>36781.75</v>
      </c>
      <c r="V98" s="3" t="b">
        <f t="shared" si="39"/>
        <v>1</v>
      </c>
      <c r="W98" s="4">
        <f t="shared" si="27"/>
        <v>-6.7118883685523389</v>
      </c>
      <c r="X98" s="4">
        <f t="shared" si="28"/>
        <v>-5.2206597021620773</v>
      </c>
      <c r="Y98" s="4">
        <f t="shared" si="29"/>
        <v>-7.1169805678087643</v>
      </c>
      <c r="Z98" s="4">
        <f t="shared" si="30"/>
        <v>-3.6655406553521788</v>
      </c>
      <c r="AA98" s="4">
        <f t="shared" si="31"/>
        <v>24.487007823173176</v>
      </c>
      <c r="AB98" s="4">
        <f t="shared" si="32"/>
        <v>10.007000754450237</v>
      </c>
      <c r="AC98" s="4">
        <f t="shared" si="33"/>
        <v>-4.9107233886370274</v>
      </c>
      <c r="AD98" s="4">
        <f t="shared" si="34"/>
        <v>-6.7730600093796518</v>
      </c>
      <c r="AE98" s="4">
        <f t="shared" si="35"/>
        <v>-7.1156211980126018</v>
      </c>
      <c r="AF98" s="4">
        <f t="shared" si="36"/>
        <v>-6.556920211789814</v>
      </c>
      <c r="AG98" s="4">
        <f t="shared" si="37"/>
        <v>73.679882006701689</v>
      </c>
      <c r="AH98" s="4">
        <f t="shared" si="38"/>
        <v>99.036206814520796</v>
      </c>
    </row>
    <row r="99" spans="1:34" ht="22.5" customHeight="1" x14ac:dyDescent="0.25">
      <c r="A99" s="16" t="s">
        <v>206</v>
      </c>
      <c r="B99" s="20" t="s">
        <v>51</v>
      </c>
      <c r="C99" s="21" t="s">
        <v>70</v>
      </c>
      <c r="D99" s="21" t="s">
        <v>219</v>
      </c>
      <c r="E99" s="21" t="s">
        <v>41</v>
      </c>
      <c r="F99" s="21" t="s">
        <v>28</v>
      </c>
      <c r="G99" s="5">
        <v>37468</v>
      </c>
      <c r="H99" s="5">
        <v>38656</v>
      </c>
      <c r="I99" s="5">
        <v>38611</v>
      </c>
      <c r="J99" s="5">
        <v>37422</v>
      </c>
      <c r="K99" s="5">
        <v>26220</v>
      </c>
      <c r="L99" s="5">
        <v>28563.5</v>
      </c>
      <c r="M99" s="5">
        <v>35902</v>
      </c>
      <c r="N99" s="5">
        <v>38816</v>
      </c>
      <c r="O99" s="5">
        <v>38084.5</v>
      </c>
      <c r="P99" s="5">
        <v>38405</v>
      </c>
      <c r="Q99" s="5">
        <v>8299.5</v>
      </c>
      <c r="R99" s="5">
        <v>339</v>
      </c>
      <c r="S99" s="5">
        <v>37250.5</v>
      </c>
      <c r="T99" s="5">
        <v>34907</v>
      </c>
      <c r="U99" s="2">
        <f t="shared" si="26"/>
        <v>36078.75</v>
      </c>
      <c r="V99" s="3" t="b">
        <f t="shared" si="39"/>
        <v>1</v>
      </c>
      <c r="W99" s="4">
        <f t="shared" ref="W99:W130" si="40">($U99-G99)/$U99*100</f>
        <v>-3.8506045802584628</v>
      </c>
      <c r="X99" s="4">
        <f t="shared" ref="X99:X130" si="41">($U99-H99)/$U99*100</f>
        <v>-7.1434015868066387</v>
      </c>
      <c r="Y99" s="4">
        <f t="shared" ref="Y99:Y130" si="42">($U99-I99)/$U99*100</f>
        <v>-7.0186744274676913</v>
      </c>
      <c r="Z99" s="4">
        <f t="shared" ref="Z99:Z130" si="43">($U99-J99)/$U99*100</f>
        <v>-3.7231057062675399</v>
      </c>
      <c r="AA99" s="4">
        <f t="shared" ref="AA99:AA130" si="44">($U99-K99)/$U99*100</f>
        <v>27.325641825174095</v>
      </c>
      <c r="AB99" s="4">
        <f t="shared" ref="AB99:AB130" si="45">($U99-L99)/$U99*100</f>
        <v>20.830128538266983</v>
      </c>
      <c r="AC99" s="4">
        <f t="shared" ref="AC99:AC130" si="46">($U99-M99)/$U99*100</f>
        <v>0.48990056473686039</v>
      </c>
      <c r="AD99" s="4">
        <f t="shared" ref="AD99:AD130" si="47">($U99-N99)/$U99*100</f>
        <v>-7.5868759311228908</v>
      </c>
      <c r="AE99" s="4">
        <f t="shared" ref="AE99:AE130" si="48">($U99-O99)/$U99*100</f>
        <v>-5.5593666632020238</v>
      </c>
      <c r="AF99" s="4">
        <f t="shared" ref="AF99:AF130" si="49">($U99-P99)/$U99*100</f>
        <v>-6.4477012091605168</v>
      </c>
      <c r="AG99" s="4">
        <f t="shared" ref="AG99:AG130" si="50">($U99-Q99)/$U99*100</f>
        <v>76.99615424592038</v>
      </c>
      <c r="AH99" s="4">
        <f t="shared" ref="AH99:AH130" si="51">($U99-R99)/$U99*100</f>
        <v>99.060388732979945</v>
      </c>
    </row>
    <row r="100" spans="1:34" ht="22.5" customHeight="1" x14ac:dyDescent="0.25">
      <c r="A100" s="16" t="s">
        <v>206</v>
      </c>
      <c r="B100" s="20" t="s">
        <v>51</v>
      </c>
      <c r="C100" s="21" t="s">
        <v>71</v>
      </c>
      <c r="D100" s="21" t="s">
        <v>219</v>
      </c>
      <c r="E100" s="21" t="s">
        <v>41</v>
      </c>
      <c r="F100" s="21" t="s">
        <v>229</v>
      </c>
      <c r="G100" s="5">
        <v>39045</v>
      </c>
      <c r="H100" s="5">
        <v>36564.5</v>
      </c>
      <c r="I100" s="5">
        <v>36439</v>
      </c>
      <c r="J100" s="5">
        <v>36530</v>
      </c>
      <c r="K100" s="5">
        <v>23660</v>
      </c>
      <c r="L100" s="5">
        <v>28164</v>
      </c>
      <c r="M100" s="5">
        <v>35227.5</v>
      </c>
      <c r="N100" s="5">
        <v>37410</v>
      </c>
      <c r="O100" s="5">
        <v>36187</v>
      </c>
      <c r="P100" s="5">
        <v>36210</v>
      </c>
      <c r="Q100" s="5">
        <v>6086</v>
      </c>
      <c r="R100" s="5">
        <v>345</v>
      </c>
      <c r="S100" s="5">
        <v>33856</v>
      </c>
      <c r="T100" s="5">
        <v>36096</v>
      </c>
      <c r="U100" s="2">
        <f t="shared" si="26"/>
        <v>34976</v>
      </c>
      <c r="V100" s="3" t="b">
        <f t="shared" si="39"/>
        <v>1</v>
      </c>
      <c r="W100" s="4">
        <f t="shared" si="40"/>
        <v>-11.633691674290942</v>
      </c>
      <c r="X100" s="4">
        <f t="shared" si="41"/>
        <v>-4.541685727355901</v>
      </c>
      <c r="Y100" s="4">
        <f t="shared" si="42"/>
        <v>-4.1828682525160108</v>
      </c>
      <c r="Z100" s="4">
        <f t="shared" si="43"/>
        <v>-4.4430466605672461</v>
      </c>
      <c r="AA100" s="4">
        <f t="shared" si="44"/>
        <v>32.353613906678866</v>
      </c>
      <c r="AB100" s="4">
        <f t="shared" si="45"/>
        <v>19.476212259835314</v>
      </c>
      <c r="AC100" s="4">
        <f t="shared" si="46"/>
        <v>-0.71906450137236966</v>
      </c>
      <c r="AD100" s="4">
        <f t="shared" si="47"/>
        <v>-6.9590576395242447</v>
      </c>
      <c r="AE100" s="4">
        <f t="shared" si="48"/>
        <v>-3.4623741994510522</v>
      </c>
      <c r="AF100" s="4">
        <f t="shared" si="49"/>
        <v>-3.5281335773101552</v>
      </c>
      <c r="AG100" s="4">
        <f t="shared" si="50"/>
        <v>82.599496797804207</v>
      </c>
      <c r="AH100" s="4">
        <f t="shared" si="51"/>
        <v>99.013609332113447</v>
      </c>
    </row>
    <row r="101" spans="1:34" ht="22.5" customHeight="1" x14ac:dyDescent="0.25">
      <c r="A101" s="16" t="s">
        <v>206</v>
      </c>
      <c r="B101" s="20" t="s">
        <v>51</v>
      </c>
      <c r="C101" s="21" t="s">
        <v>72</v>
      </c>
      <c r="D101" s="21" t="s">
        <v>219</v>
      </c>
      <c r="E101" s="21" t="s">
        <v>41</v>
      </c>
      <c r="F101" s="21" t="s">
        <v>229</v>
      </c>
      <c r="G101" s="5">
        <v>37227.5</v>
      </c>
      <c r="H101" s="5">
        <v>37742</v>
      </c>
      <c r="I101" s="5">
        <v>36941.5</v>
      </c>
      <c r="J101" s="5">
        <v>38153</v>
      </c>
      <c r="K101" s="5">
        <v>23043</v>
      </c>
      <c r="L101" s="5">
        <v>29432.5</v>
      </c>
      <c r="M101" s="5">
        <v>36907.5</v>
      </c>
      <c r="N101" s="5">
        <v>37650</v>
      </c>
      <c r="O101" s="5">
        <v>38325</v>
      </c>
      <c r="P101" s="5">
        <v>38850.5</v>
      </c>
      <c r="Q101" s="5">
        <v>5969.5</v>
      </c>
      <c r="R101" s="5">
        <v>364.5</v>
      </c>
      <c r="S101" s="5">
        <v>36999</v>
      </c>
      <c r="T101" s="5">
        <v>35913</v>
      </c>
      <c r="U101" s="2">
        <f t="shared" si="26"/>
        <v>36456</v>
      </c>
      <c r="V101" s="3" t="b">
        <f t="shared" si="39"/>
        <v>1</v>
      </c>
      <c r="W101" s="4">
        <f t="shared" si="40"/>
        <v>-2.1162497256967305</v>
      </c>
      <c r="X101" s="4">
        <f t="shared" si="41"/>
        <v>-3.5275400482773756</v>
      </c>
      <c r="Y101" s="4">
        <f t="shared" si="42"/>
        <v>-1.3317423743691026</v>
      </c>
      <c r="Z101" s="4">
        <f t="shared" si="43"/>
        <v>-4.6549264867237223</v>
      </c>
      <c r="AA101" s="4">
        <f t="shared" si="44"/>
        <v>36.792297564186967</v>
      </c>
      <c r="AB101" s="4">
        <f t="shared" si="45"/>
        <v>19.26569014702655</v>
      </c>
      <c r="AC101" s="4">
        <f t="shared" si="46"/>
        <v>-1.2384792626728112</v>
      </c>
      <c r="AD101" s="4">
        <f t="shared" si="47"/>
        <v>-3.2751810401579986</v>
      </c>
      <c r="AE101" s="4">
        <f t="shared" si="48"/>
        <v>-5.1267281105990783</v>
      </c>
      <c r="AF101" s="4">
        <f t="shared" si="49"/>
        <v>-6.5681917928461706</v>
      </c>
      <c r="AG101" s="4">
        <f t="shared" si="50"/>
        <v>83.625466315558484</v>
      </c>
      <c r="AH101" s="4">
        <f t="shared" si="51"/>
        <v>99.000164581961812</v>
      </c>
    </row>
    <row r="102" spans="1:34" ht="22.5" customHeight="1" x14ac:dyDescent="0.25">
      <c r="A102" s="16" t="s">
        <v>206</v>
      </c>
      <c r="B102" s="20" t="s">
        <v>51</v>
      </c>
      <c r="C102" s="21" t="s">
        <v>73</v>
      </c>
      <c r="D102" s="21" t="s">
        <v>219</v>
      </c>
      <c r="E102" s="21" t="s">
        <v>41</v>
      </c>
      <c r="F102" s="21" t="s">
        <v>228</v>
      </c>
      <c r="G102" s="5">
        <v>38119</v>
      </c>
      <c r="H102" s="5">
        <v>37125</v>
      </c>
      <c r="I102" s="5">
        <v>36416</v>
      </c>
      <c r="J102" s="5">
        <v>39673.5</v>
      </c>
      <c r="K102" s="5">
        <v>24597.5</v>
      </c>
      <c r="L102" s="5">
        <v>25775</v>
      </c>
      <c r="M102" s="5">
        <v>36050</v>
      </c>
      <c r="N102" s="5">
        <v>36256</v>
      </c>
      <c r="O102" s="5">
        <v>36736</v>
      </c>
      <c r="P102" s="5">
        <v>36222</v>
      </c>
      <c r="Q102" s="5">
        <v>5407</v>
      </c>
      <c r="R102" s="5">
        <v>28</v>
      </c>
      <c r="S102" s="5">
        <v>34758.5</v>
      </c>
      <c r="T102" s="5">
        <v>34816</v>
      </c>
      <c r="U102" s="2">
        <f t="shared" si="26"/>
        <v>34787.25</v>
      </c>
      <c r="V102" s="3" t="b">
        <f t="shared" si="39"/>
        <v>1</v>
      </c>
      <c r="W102" s="4">
        <f t="shared" si="40"/>
        <v>-9.5775032519098229</v>
      </c>
      <c r="X102" s="4">
        <f t="shared" si="41"/>
        <v>-6.7201345320483803</v>
      </c>
      <c r="Y102" s="4">
        <f t="shared" si="42"/>
        <v>-4.6820314914228636</v>
      </c>
      <c r="Z102" s="4">
        <f t="shared" si="43"/>
        <v>-14.046094474268589</v>
      </c>
      <c r="AA102" s="4">
        <f t="shared" si="44"/>
        <v>29.291622649102759</v>
      </c>
      <c r="AB102" s="4">
        <f t="shared" si="45"/>
        <v>25.906761816470116</v>
      </c>
      <c r="AC102" s="4">
        <f t="shared" si="46"/>
        <v>-3.6299218822988308</v>
      </c>
      <c r="AD102" s="4">
        <f t="shared" si="47"/>
        <v>-4.222092864483395</v>
      </c>
      <c r="AE102" s="4">
        <f t="shared" si="48"/>
        <v>-5.6019087453017988</v>
      </c>
      <c r="AF102" s="4">
        <f t="shared" si="49"/>
        <v>-4.1243559062587583</v>
      </c>
      <c r="AG102" s="4">
        <f t="shared" si="50"/>
        <v>84.456949025864361</v>
      </c>
      <c r="AH102" s="4">
        <f t="shared" si="51"/>
        <v>99.919510740285588</v>
      </c>
    </row>
    <row r="103" spans="1:34" ht="22.5" customHeight="1" x14ac:dyDescent="0.25">
      <c r="A103" s="16" t="s">
        <v>206</v>
      </c>
      <c r="B103" s="20" t="s">
        <v>51</v>
      </c>
      <c r="C103" s="21" t="s">
        <v>74</v>
      </c>
      <c r="D103" s="21" t="s">
        <v>219</v>
      </c>
      <c r="E103" s="21" t="s">
        <v>41</v>
      </c>
      <c r="F103" s="21" t="s">
        <v>228</v>
      </c>
      <c r="G103" s="5">
        <v>39891</v>
      </c>
      <c r="H103" s="5">
        <v>42017</v>
      </c>
      <c r="I103" s="5">
        <v>41422</v>
      </c>
      <c r="J103" s="5">
        <v>40805</v>
      </c>
      <c r="K103" s="5">
        <v>31318</v>
      </c>
      <c r="L103" s="5">
        <v>33455.5</v>
      </c>
      <c r="M103" s="5">
        <v>40394</v>
      </c>
      <c r="N103" s="5">
        <v>40645</v>
      </c>
      <c r="O103" s="5">
        <v>42211</v>
      </c>
      <c r="P103" s="5">
        <v>38039</v>
      </c>
      <c r="Q103" s="5">
        <v>15751</v>
      </c>
      <c r="R103" s="5">
        <v>941</v>
      </c>
      <c r="S103" s="5">
        <v>39319</v>
      </c>
      <c r="T103" s="5">
        <v>38222</v>
      </c>
      <c r="U103" s="2">
        <f t="shared" si="26"/>
        <v>38770.5</v>
      </c>
      <c r="V103" s="3" t="b">
        <f t="shared" si="39"/>
        <v>1</v>
      </c>
      <c r="W103" s="4">
        <f t="shared" si="40"/>
        <v>-2.8900839555847875</v>
      </c>
      <c r="X103" s="4">
        <f t="shared" si="41"/>
        <v>-8.3736345933119249</v>
      </c>
      <c r="Y103" s="4">
        <f t="shared" si="42"/>
        <v>-6.8389626133271433</v>
      </c>
      <c r="Z103" s="4">
        <f t="shared" si="43"/>
        <v>-5.2475464592925034</v>
      </c>
      <c r="AA103" s="4">
        <f t="shared" si="44"/>
        <v>19.222088959389229</v>
      </c>
      <c r="AB103" s="4">
        <f t="shared" si="45"/>
        <v>13.708876594317845</v>
      </c>
      <c r="AC103" s="4">
        <f t="shared" si="46"/>
        <v>-4.1874621168156194</v>
      </c>
      <c r="AD103" s="4">
        <f t="shared" si="47"/>
        <v>-4.8348615571117213</v>
      </c>
      <c r="AE103" s="4">
        <f t="shared" si="48"/>
        <v>-8.8740150372061226</v>
      </c>
      <c r="AF103" s="4">
        <f t="shared" si="49"/>
        <v>1.8867437871577617</v>
      </c>
      <c r="AG103" s="4">
        <f t="shared" si="50"/>
        <v>59.373750660940658</v>
      </c>
      <c r="AH103" s="4">
        <f t="shared" si="51"/>
        <v>97.572896919049285</v>
      </c>
    </row>
    <row r="104" spans="1:34" ht="22.5" customHeight="1" x14ac:dyDescent="0.25">
      <c r="A104" s="16" t="s">
        <v>206</v>
      </c>
      <c r="B104" s="20" t="s">
        <v>75</v>
      </c>
      <c r="C104" s="21" t="s">
        <v>76</v>
      </c>
      <c r="D104" s="21" t="s">
        <v>218</v>
      </c>
      <c r="E104" s="21" t="s">
        <v>39</v>
      </c>
      <c r="F104" s="21" t="s">
        <v>33</v>
      </c>
      <c r="G104" s="2">
        <v>7956</v>
      </c>
      <c r="H104" s="2">
        <v>5755</v>
      </c>
      <c r="I104" s="2">
        <v>10774</v>
      </c>
      <c r="J104" s="2">
        <v>11469.5</v>
      </c>
      <c r="K104" s="2">
        <v>9345.5</v>
      </c>
      <c r="L104" s="2">
        <v>9521</v>
      </c>
      <c r="M104" s="2">
        <v>3635</v>
      </c>
      <c r="N104" s="2">
        <v>6163.5</v>
      </c>
      <c r="O104" s="2">
        <v>12098</v>
      </c>
      <c r="P104" s="2">
        <v>10289</v>
      </c>
      <c r="Q104" s="2">
        <v>8208</v>
      </c>
      <c r="R104" s="2">
        <v>9027</v>
      </c>
      <c r="S104" s="2">
        <v>9363.5</v>
      </c>
      <c r="T104" s="2">
        <v>9342</v>
      </c>
      <c r="U104" s="2">
        <f t="shared" si="26"/>
        <v>9352.75</v>
      </c>
      <c r="V104" s="3" t="b">
        <f t="shared" si="39"/>
        <v>1</v>
      </c>
      <c r="W104" s="4">
        <f t="shared" si="40"/>
        <v>14.934110288417845</v>
      </c>
      <c r="X104" s="4">
        <f t="shared" si="41"/>
        <v>38.467295715163992</v>
      </c>
      <c r="Y104" s="4">
        <f t="shared" si="42"/>
        <v>-15.196065328379355</v>
      </c>
      <c r="Z104" s="4">
        <f t="shared" si="43"/>
        <v>-22.632380850551979</v>
      </c>
      <c r="AA104" s="4">
        <f t="shared" si="44"/>
        <v>7.7517307743711752E-2</v>
      </c>
      <c r="AB104" s="4">
        <f t="shared" si="45"/>
        <v>-1.7989361417764829</v>
      </c>
      <c r="AC104" s="4">
        <f t="shared" si="46"/>
        <v>61.134425703670047</v>
      </c>
      <c r="AD104" s="4">
        <f t="shared" si="47"/>
        <v>34.09959637539761</v>
      </c>
      <c r="AE104" s="4">
        <f t="shared" si="48"/>
        <v>-29.352329528748228</v>
      </c>
      <c r="AF104" s="4">
        <f t="shared" si="49"/>
        <v>-10.010424741386222</v>
      </c>
      <c r="AG104" s="4">
        <f t="shared" si="50"/>
        <v>12.239715591670899</v>
      </c>
      <c r="AH104" s="4">
        <f t="shared" si="51"/>
        <v>3.4829328272433244</v>
      </c>
    </row>
    <row r="105" spans="1:34" ht="22.5" customHeight="1" x14ac:dyDescent="0.25">
      <c r="A105" s="16" t="s">
        <v>206</v>
      </c>
      <c r="B105" s="20" t="s">
        <v>75</v>
      </c>
      <c r="C105" s="21" t="s">
        <v>77</v>
      </c>
      <c r="D105" s="21" t="s">
        <v>218</v>
      </c>
      <c r="E105" s="21" t="s">
        <v>39</v>
      </c>
      <c r="F105" s="21" t="s">
        <v>33</v>
      </c>
      <c r="G105" s="2">
        <v>6420</v>
      </c>
      <c r="H105" s="2">
        <v>2643</v>
      </c>
      <c r="I105" s="2">
        <v>9391</v>
      </c>
      <c r="J105" s="2">
        <v>10723</v>
      </c>
      <c r="K105" s="2">
        <v>9081</v>
      </c>
      <c r="L105" s="2">
        <v>7793</v>
      </c>
      <c r="M105" s="2">
        <v>2803</v>
      </c>
      <c r="N105" s="2">
        <v>4894</v>
      </c>
      <c r="O105" s="2">
        <v>9956</v>
      </c>
      <c r="P105" s="2">
        <v>9020</v>
      </c>
      <c r="Q105" s="2">
        <v>7860</v>
      </c>
      <c r="R105" s="2">
        <v>7764</v>
      </c>
      <c r="S105" s="2">
        <v>7671</v>
      </c>
      <c r="T105" s="2">
        <v>8248</v>
      </c>
      <c r="U105" s="2">
        <f t="shared" si="26"/>
        <v>7959.5</v>
      </c>
      <c r="V105" s="3" t="b">
        <f t="shared" si="39"/>
        <v>1</v>
      </c>
      <c r="W105" s="4">
        <f t="shared" si="40"/>
        <v>19.341667190150137</v>
      </c>
      <c r="X105" s="4">
        <f t="shared" si="41"/>
        <v>66.794396632954331</v>
      </c>
      <c r="Y105" s="4">
        <f t="shared" si="42"/>
        <v>-17.984798040077894</v>
      </c>
      <c r="Z105" s="4">
        <f t="shared" si="43"/>
        <v>-34.719517557635534</v>
      </c>
      <c r="AA105" s="4">
        <f t="shared" si="44"/>
        <v>-14.090081035240907</v>
      </c>
      <c r="AB105" s="4">
        <f t="shared" si="45"/>
        <v>2.0918399396947045</v>
      </c>
      <c r="AC105" s="4">
        <f t="shared" si="46"/>
        <v>64.784220114328789</v>
      </c>
      <c r="AD105" s="4">
        <f t="shared" si="47"/>
        <v>38.51372573654124</v>
      </c>
      <c r="AE105" s="4">
        <f t="shared" si="48"/>
        <v>-25.083233871474338</v>
      </c>
      <c r="AF105" s="4">
        <f t="shared" si="49"/>
        <v>-13.323701237514921</v>
      </c>
      <c r="AG105" s="4">
        <f t="shared" si="50"/>
        <v>1.2500785225202589</v>
      </c>
      <c r="AH105" s="4">
        <f t="shared" si="51"/>
        <v>2.4561844336955838</v>
      </c>
    </row>
    <row r="106" spans="1:34" ht="22.5" customHeight="1" x14ac:dyDescent="0.25">
      <c r="A106" s="16" t="s">
        <v>206</v>
      </c>
      <c r="B106" s="20" t="s">
        <v>75</v>
      </c>
      <c r="C106" s="21" t="s">
        <v>78</v>
      </c>
      <c r="D106" s="21" t="s">
        <v>218</v>
      </c>
      <c r="E106" s="21" t="s">
        <v>39</v>
      </c>
      <c r="F106" s="21" t="s">
        <v>33</v>
      </c>
      <c r="G106" s="2">
        <v>2633</v>
      </c>
      <c r="H106" s="2">
        <v>1110</v>
      </c>
      <c r="I106" s="2">
        <v>6122</v>
      </c>
      <c r="J106" s="2">
        <v>5084</v>
      </c>
      <c r="K106" s="2">
        <v>4510</v>
      </c>
      <c r="L106" s="2">
        <v>4117</v>
      </c>
      <c r="M106" s="2">
        <v>331</v>
      </c>
      <c r="N106" s="2">
        <v>1253</v>
      </c>
      <c r="O106" s="2">
        <v>5319</v>
      </c>
      <c r="P106" s="2">
        <v>4858</v>
      </c>
      <c r="Q106" s="2">
        <v>4479</v>
      </c>
      <c r="R106" s="2">
        <v>3972</v>
      </c>
      <c r="S106" s="2">
        <v>4287</v>
      </c>
      <c r="T106" s="2">
        <v>3871</v>
      </c>
      <c r="U106" s="2">
        <f t="shared" si="26"/>
        <v>4079</v>
      </c>
      <c r="V106" s="3" t="b">
        <f t="shared" si="39"/>
        <v>1</v>
      </c>
      <c r="W106" s="4">
        <f t="shared" si="40"/>
        <v>35.449865163030154</v>
      </c>
      <c r="X106" s="4">
        <f t="shared" si="41"/>
        <v>72.787447903898013</v>
      </c>
      <c r="Y106" s="4">
        <f t="shared" si="42"/>
        <v>-50.085805344447166</v>
      </c>
      <c r="Z106" s="4">
        <f t="shared" si="43"/>
        <v>-24.638391762686933</v>
      </c>
      <c r="AA106" s="4">
        <f t="shared" si="44"/>
        <v>-10.566315273351313</v>
      </c>
      <c r="AB106" s="4">
        <f t="shared" si="45"/>
        <v>-0.93160088256925722</v>
      </c>
      <c r="AC106" s="4">
        <f t="shared" si="46"/>
        <v>91.885265996567796</v>
      </c>
      <c r="AD106" s="4">
        <f t="shared" si="47"/>
        <v>69.281686687913705</v>
      </c>
      <c r="AE106" s="4">
        <f t="shared" si="48"/>
        <v>-30.399607746996814</v>
      </c>
      <c r="AF106" s="4">
        <f t="shared" si="49"/>
        <v>-19.097818092669772</v>
      </c>
      <c r="AG106" s="4">
        <f t="shared" si="50"/>
        <v>-9.806325079676391</v>
      </c>
      <c r="AH106" s="4">
        <f t="shared" si="51"/>
        <v>2.6231919588134347</v>
      </c>
    </row>
    <row r="107" spans="1:34" ht="22.5" customHeight="1" x14ac:dyDescent="0.25">
      <c r="A107" s="16" t="s">
        <v>206</v>
      </c>
      <c r="B107" s="20" t="s">
        <v>75</v>
      </c>
      <c r="C107" s="21" t="s">
        <v>79</v>
      </c>
      <c r="D107" s="21" t="s">
        <v>218</v>
      </c>
      <c r="E107" s="21" t="s">
        <v>39</v>
      </c>
      <c r="F107" s="21" t="s">
        <v>33</v>
      </c>
      <c r="G107" s="2">
        <v>4124</v>
      </c>
      <c r="H107" s="2">
        <v>2009</v>
      </c>
      <c r="I107" s="2">
        <v>8169</v>
      </c>
      <c r="J107" s="2">
        <v>6681</v>
      </c>
      <c r="K107" s="2">
        <v>6038</v>
      </c>
      <c r="L107" s="2">
        <v>5769</v>
      </c>
      <c r="M107" s="2">
        <v>952</v>
      </c>
      <c r="N107" s="2">
        <v>2456</v>
      </c>
      <c r="O107" s="2">
        <v>6703</v>
      </c>
      <c r="P107" s="2">
        <v>6805</v>
      </c>
      <c r="Q107" s="2">
        <v>5841</v>
      </c>
      <c r="R107" s="2">
        <v>4625</v>
      </c>
      <c r="S107" s="2">
        <v>6257</v>
      </c>
      <c r="T107" s="2">
        <v>6554</v>
      </c>
      <c r="U107" s="2">
        <f t="shared" si="26"/>
        <v>6405.5</v>
      </c>
      <c r="V107" s="3" t="b">
        <f t="shared" si="39"/>
        <v>1</v>
      </c>
      <c r="W107" s="4">
        <f t="shared" si="40"/>
        <v>35.617828428694089</v>
      </c>
      <c r="X107" s="4">
        <f t="shared" si="41"/>
        <v>68.636328155491384</v>
      </c>
      <c r="Y107" s="4">
        <f t="shared" si="42"/>
        <v>-27.531028022792913</v>
      </c>
      <c r="Z107" s="4">
        <f t="shared" si="43"/>
        <v>-4.3009913355709939</v>
      </c>
      <c r="AA107" s="4">
        <f t="shared" si="44"/>
        <v>5.7372570447271878</v>
      </c>
      <c r="AB107" s="4">
        <f t="shared" si="45"/>
        <v>9.9367730856295378</v>
      </c>
      <c r="AC107" s="4">
        <f t="shared" si="46"/>
        <v>85.137772226992425</v>
      </c>
      <c r="AD107" s="4">
        <f t="shared" si="47"/>
        <v>61.657950199047697</v>
      </c>
      <c r="AE107" s="4">
        <f t="shared" si="48"/>
        <v>-4.6444461790648663</v>
      </c>
      <c r="AF107" s="4">
        <f t="shared" si="49"/>
        <v>-6.2368277261728204</v>
      </c>
      <c r="AG107" s="4">
        <f t="shared" si="50"/>
        <v>8.8127390523768643</v>
      </c>
      <c r="AH107" s="4">
        <f t="shared" si="51"/>
        <v>27.796424947310904</v>
      </c>
    </row>
    <row r="108" spans="1:34" ht="22.5" customHeight="1" x14ac:dyDescent="0.25">
      <c r="A108" s="16" t="s">
        <v>206</v>
      </c>
      <c r="B108" s="20" t="s">
        <v>75</v>
      </c>
      <c r="C108" s="21" t="s">
        <v>80</v>
      </c>
      <c r="D108" s="21" t="s">
        <v>218</v>
      </c>
      <c r="E108" s="21" t="s">
        <v>39</v>
      </c>
      <c r="F108" s="21" t="s">
        <v>33</v>
      </c>
      <c r="G108" s="2">
        <v>6690</v>
      </c>
      <c r="H108" s="2">
        <v>5288.5</v>
      </c>
      <c r="I108" s="2">
        <v>11850</v>
      </c>
      <c r="J108" s="2">
        <v>10596</v>
      </c>
      <c r="K108" s="2">
        <v>10254</v>
      </c>
      <c r="L108" s="2">
        <v>9568</v>
      </c>
      <c r="M108" s="2">
        <v>3295</v>
      </c>
      <c r="N108" s="2">
        <v>5941</v>
      </c>
      <c r="O108" s="2">
        <v>10125.5</v>
      </c>
      <c r="P108" s="2">
        <v>9295</v>
      </c>
      <c r="Q108" s="2">
        <v>7987</v>
      </c>
      <c r="R108" s="2">
        <v>8279</v>
      </c>
      <c r="S108" s="2">
        <v>9381</v>
      </c>
      <c r="T108" s="2">
        <v>8217</v>
      </c>
      <c r="U108" s="2">
        <f t="shared" si="26"/>
        <v>8799</v>
      </c>
      <c r="V108" s="3" t="b">
        <f t="shared" si="39"/>
        <v>1</v>
      </c>
      <c r="W108" s="4">
        <f t="shared" si="40"/>
        <v>23.968632799181723</v>
      </c>
      <c r="X108" s="4">
        <f t="shared" si="41"/>
        <v>39.896579156722353</v>
      </c>
      <c r="Y108" s="4">
        <f t="shared" si="42"/>
        <v>-34.674394817592905</v>
      </c>
      <c r="Z108" s="4">
        <f t="shared" si="43"/>
        <v>-20.422775315376747</v>
      </c>
      <c r="AA108" s="4">
        <f t="shared" si="44"/>
        <v>-16.53596999659052</v>
      </c>
      <c r="AB108" s="4">
        <f t="shared" si="45"/>
        <v>-8.7396295033526545</v>
      </c>
      <c r="AC108" s="4">
        <f t="shared" si="46"/>
        <v>62.552562791226272</v>
      </c>
      <c r="AD108" s="4">
        <f t="shared" si="47"/>
        <v>32.480963745880217</v>
      </c>
      <c r="AE108" s="4">
        <f t="shared" si="48"/>
        <v>-15.07557677008751</v>
      </c>
      <c r="AF108" s="4">
        <f t="shared" si="49"/>
        <v>-5.637004205023298</v>
      </c>
      <c r="AG108" s="4">
        <f t="shared" si="50"/>
        <v>9.2283214001591087</v>
      </c>
      <c r="AH108" s="4">
        <f t="shared" si="51"/>
        <v>5.9097624730082963</v>
      </c>
    </row>
    <row r="109" spans="1:34" ht="22.5" customHeight="1" x14ac:dyDescent="0.25">
      <c r="A109" s="16" t="s">
        <v>206</v>
      </c>
      <c r="B109" s="20" t="s">
        <v>75</v>
      </c>
      <c r="C109" s="21" t="s">
        <v>81</v>
      </c>
      <c r="D109" s="21" t="s">
        <v>218</v>
      </c>
      <c r="E109" s="21" t="s">
        <v>39</v>
      </c>
      <c r="F109" s="21" t="s">
        <v>33</v>
      </c>
      <c r="G109" s="2">
        <v>2098</v>
      </c>
      <c r="H109" s="2">
        <v>1044</v>
      </c>
      <c r="I109" s="2">
        <v>4982</v>
      </c>
      <c r="J109" s="2">
        <v>3950</v>
      </c>
      <c r="K109" s="2">
        <v>3454</v>
      </c>
      <c r="L109" s="2">
        <v>3694</v>
      </c>
      <c r="M109" s="2">
        <v>99</v>
      </c>
      <c r="N109" s="2">
        <v>854</v>
      </c>
      <c r="O109" s="2">
        <v>4022</v>
      </c>
      <c r="P109" s="2">
        <v>3671</v>
      </c>
      <c r="Q109" s="2">
        <v>2369</v>
      </c>
      <c r="R109" s="2">
        <v>2562</v>
      </c>
      <c r="S109" s="2">
        <v>3277.5</v>
      </c>
      <c r="T109" s="2">
        <v>3668</v>
      </c>
      <c r="U109" s="2">
        <f t="shared" si="26"/>
        <v>3472.75</v>
      </c>
      <c r="V109" s="3" t="b">
        <f t="shared" si="39"/>
        <v>1</v>
      </c>
      <c r="W109" s="4">
        <f t="shared" si="40"/>
        <v>39.58678280901303</v>
      </c>
      <c r="X109" s="4">
        <f t="shared" si="41"/>
        <v>69.937369519832984</v>
      </c>
      <c r="Y109" s="4">
        <f t="shared" si="42"/>
        <v>-43.459794111295089</v>
      </c>
      <c r="Z109" s="4">
        <f t="shared" si="43"/>
        <v>-13.742711107911598</v>
      </c>
      <c r="AA109" s="4">
        <f t="shared" si="44"/>
        <v>0.53991793247426401</v>
      </c>
      <c r="AB109" s="4">
        <f t="shared" si="45"/>
        <v>-6.3710316031963146</v>
      </c>
      <c r="AC109" s="4">
        <f t="shared" si="46"/>
        <v>97.149233316535884</v>
      </c>
      <c r="AD109" s="4">
        <f t="shared" si="47"/>
        <v>75.408537902238862</v>
      </c>
      <c r="AE109" s="4">
        <f t="shared" si="48"/>
        <v>-15.81599596861277</v>
      </c>
      <c r="AF109" s="4">
        <f t="shared" si="49"/>
        <v>-5.7087322726945509</v>
      </c>
      <c r="AG109" s="4">
        <f t="shared" si="50"/>
        <v>31.783168958318335</v>
      </c>
      <c r="AH109" s="4">
        <f t="shared" si="51"/>
        <v>26.225613706716576</v>
      </c>
    </row>
    <row r="110" spans="1:34" ht="22.5" customHeight="1" x14ac:dyDescent="0.25">
      <c r="A110" s="16" t="s">
        <v>206</v>
      </c>
      <c r="B110" s="20" t="s">
        <v>75</v>
      </c>
      <c r="C110" s="21" t="s">
        <v>82</v>
      </c>
      <c r="D110" s="21" t="s">
        <v>218</v>
      </c>
      <c r="E110" s="21" t="s">
        <v>39</v>
      </c>
      <c r="F110" s="21" t="s">
        <v>192</v>
      </c>
      <c r="G110" s="2">
        <v>2066</v>
      </c>
      <c r="H110" s="2">
        <v>1484.5</v>
      </c>
      <c r="I110" s="2">
        <v>17816</v>
      </c>
      <c r="J110" s="2">
        <v>17327</v>
      </c>
      <c r="K110" s="2">
        <v>15416</v>
      </c>
      <c r="L110" s="2">
        <v>13658.5</v>
      </c>
      <c r="M110" s="2">
        <v>15014.5</v>
      </c>
      <c r="N110" s="2">
        <v>5152</v>
      </c>
      <c r="O110" s="2">
        <v>16563</v>
      </c>
      <c r="P110" s="2">
        <v>14283</v>
      </c>
      <c r="Q110" s="2">
        <v>14182</v>
      </c>
      <c r="R110" s="2">
        <v>14145</v>
      </c>
      <c r="S110" s="2">
        <v>13732</v>
      </c>
      <c r="T110" s="2">
        <v>13290.5</v>
      </c>
      <c r="U110" s="2">
        <f t="shared" si="26"/>
        <v>13511.25</v>
      </c>
      <c r="V110" s="3" t="b">
        <f t="shared" si="39"/>
        <v>1</v>
      </c>
      <c r="W110" s="4">
        <f t="shared" si="40"/>
        <v>84.709038763992979</v>
      </c>
      <c r="X110" s="4">
        <f t="shared" si="41"/>
        <v>89.012859653992052</v>
      </c>
      <c r="Y110" s="4">
        <f t="shared" si="42"/>
        <v>-31.860486631510774</v>
      </c>
      <c r="Z110" s="4">
        <f t="shared" si="43"/>
        <v>-28.241280414469422</v>
      </c>
      <c r="AA110" s="4">
        <f t="shared" si="44"/>
        <v>-14.097511333148303</v>
      </c>
      <c r="AB110" s="4">
        <f t="shared" si="45"/>
        <v>-1.0898325469516144</v>
      </c>
      <c r="AC110" s="4">
        <f t="shared" si="46"/>
        <v>-11.125913590526414</v>
      </c>
      <c r="AD110" s="4">
        <f t="shared" si="47"/>
        <v>61.86881302618189</v>
      </c>
      <c r="AE110" s="4">
        <f t="shared" si="48"/>
        <v>-22.586733277824038</v>
      </c>
      <c r="AF110" s="4">
        <f t="shared" si="49"/>
        <v>-5.7119067443796832</v>
      </c>
      <c r="AG110" s="4">
        <f t="shared" si="50"/>
        <v>-4.9643815339069297</v>
      </c>
      <c r="AH110" s="4">
        <f t="shared" si="51"/>
        <v>-4.690535664723841</v>
      </c>
    </row>
    <row r="111" spans="1:34" ht="22.5" customHeight="1" x14ac:dyDescent="0.25">
      <c r="A111" s="16" t="s">
        <v>206</v>
      </c>
      <c r="B111" s="20" t="s">
        <v>75</v>
      </c>
      <c r="C111" s="21" t="s">
        <v>83</v>
      </c>
      <c r="D111" s="21" t="s">
        <v>218</v>
      </c>
      <c r="E111" s="21" t="s">
        <v>39</v>
      </c>
      <c r="F111" s="21" t="s">
        <v>230</v>
      </c>
      <c r="G111" s="2">
        <v>6036.5</v>
      </c>
      <c r="H111" s="2">
        <v>5686</v>
      </c>
      <c r="I111" s="2">
        <v>20777</v>
      </c>
      <c r="J111" s="2">
        <v>21498</v>
      </c>
      <c r="K111" s="2">
        <v>17311</v>
      </c>
      <c r="L111" s="2">
        <v>19336.5</v>
      </c>
      <c r="M111" s="2">
        <v>21566</v>
      </c>
      <c r="N111" s="2">
        <v>9562</v>
      </c>
      <c r="O111" s="2">
        <v>19839.5</v>
      </c>
      <c r="P111" s="2">
        <v>17276</v>
      </c>
      <c r="Q111" s="2">
        <v>16966</v>
      </c>
      <c r="R111" s="2">
        <v>17724</v>
      </c>
      <c r="S111" s="2">
        <v>16610</v>
      </c>
      <c r="T111" s="2">
        <v>15506</v>
      </c>
      <c r="U111" s="2">
        <f t="shared" si="26"/>
        <v>16058</v>
      </c>
      <c r="V111" s="3" t="b">
        <f t="shared" si="39"/>
        <v>1</v>
      </c>
      <c r="W111" s="4">
        <f t="shared" si="40"/>
        <v>62.408145472661602</v>
      </c>
      <c r="X111" s="4">
        <f t="shared" si="41"/>
        <v>64.590858139245228</v>
      </c>
      <c r="Y111" s="4">
        <f t="shared" si="42"/>
        <v>-29.387221322705194</v>
      </c>
      <c r="Z111" s="4">
        <f t="shared" si="43"/>
        <v>-33.877195167517748</v>
      </c>
      <c r="AA111" s="4">
        <f t="shared" si="44"/>
        <v>-7.8029642545771578</v>
      </c>
      <c r="AB111" s="4">
        <f t="shared" si="45"/>
        <v>-20.416614771453482</v>
      </c>
      <c r="AC111" s="4">
        <f t="shared" si="46"/>
        <v>-34.300660107111717</v>
      </c>
      <c r="AD111" s="4">
        <f t="shared" si="47"/>
        <v>40.453356582388835</v>
      </c>
      <c r="AE111" s="4">
        <f t="shared" si="48"/>
        <v>-23.54900983933242</v>
      </c>
      <c r="AF111" s="4">
        <f t="shared" si="49"/>
        <v>-7.5850043591979084</v>
      </c>
      <c r="AG111" s="4">
        <f t="shared" si="50"/>
        <v>-5.6545024286959764</v>
      </c>
      <c r="AH111" s="4">
        <f t="shared" si="51"/>
        <v>-10.37489102005231</v>
      </c>
    </row>
    <row r="112" spans="1:34" ht="22.5" customHeight="1" x14ac:dyDescent="0.25">
      <c r="A112" s="16" t="s">
        <v>206</v>
      </c>
      <c r="B112" s="20" t="s">
        <v>75</v>
      </c>
      <c r="C112" s="21" t="s">
        <v>84</v>
      </c>
      <c r="D112" s="21" t="s">
        <v>219</v>
      </c>
      <c r="E112" s="21" t="s">
        <v>39</v>
      </c>
      <c r="F112" s="21" t="s">
        <v>231</v>
      </c>
      <c r="G112" s="5">
        <v>12152.5</v>
      </c>
      <c r="H112" s="5">
        <v>9889</v>
      </c>
      <c r="I112" s="5">
        <v>7903.5</v>
      </c>
      <c r="J112" s="5">
        <v>10074</v>
      </c>
      <c r="K112" s="5">
        <v>159.5</v>
      </c>
      <c r="L112" s="5">
        <v>56.5</v>
      </c>
      <c r="M112" s="5">
        <v>7710.5</v>
      </c>
      <c r="N112" s="5">
        <v>7139</v>
      </c>
      <c r="O112" s="5">
        <v>8476.5</v>
      </c>
      <c r="P112" s="5">
        <v>9240</v>
      </c>
      <c r="Q112" s="5">
        <v>11012</v>
      </c>
      <c r="R112" s="5">
        <v>11241.5</v>
      </c>
      <c r="S112" s="5">
        <v>7837</v>
      </c>
      <c r="T112" s="5">
        <v>7648</v>
      </c>
      <c r="U112" s="2">
        <f t="shared" si="26"/>
        <v>7742.5</v>
      </c>
      <c r="V112" s="3" t="b">
        <f t="shared" si="39"/>
        <v>1</v>
      </c>
      <c r="W112" s="4">
        <f t="shared" si="40"/>
        <v>-56.958346787213429</v>
      </c>
      <c r="X112" s="4">
        <f t="shared" si="41"/>
        <v>-27.723603487245725</v>
      </c>
      <c r="Y112" s="4">
        <f t="shared" si="42"/>
        <v>-2.0794317081046172</v>
      </c>
      <c r="Z112" s="4">
        <f t="shared" si="43"/>
        <v>-30.113012592831772</v>
      </c>
      <c r="AA112" s="4">
        <f t="shared" si="44"/>
        <v>97.939941879237963</v>
      </c>
      <c r="AB112" s="4">
        <f t="shared" si="45"/>
        <v>99.270261543429129</v>
      </c>
      <c r="AC112" s="4">
        <f t="shared" si="46"/>
        <v>0.41330319664191156</v>
      </c>
      <c r="AD112" s="4">
        <f t="shared" si="47"/>
        <v>7.7946399741685504</v>
      </c>
      <c r="AE112" s="4">
        <f t="shared" si="48"/>
        <v>-9.4801420729738464</v>
      </c>
      <c r="AF112" s="4">
        <f t="shared" si="49"/>
        <v>-19.341298030351954</v>
      </c>
      <c r="AG112" s="4">
        <f t="shared" si="50"/>
        <v>-42.227962544397805</v>
      </c>
      <c r="AH112" s="4">
        <f t="shared" si="51"/>
        <v>-45.192121407814014</v>
      </c>
    </row>
    <row r="113" spans="1:34" ht="22.5" customHeight="1" x14ac:dyDescent="0.25">
      <c r="A113" s="16" t="s">
        <v>206</v>
      </c>
      <c r="B113" s="20" t="s">
        <v>75</v>
      </c>
      <c r="C113" s="21" t="s">
        <v>85</v>
      </c>
      <c r="D113" s="21" t="s">
        <v>219</v>
      </c>
      <c r="E113" s="21" t="s">
        <v>39</v>
      </c>
      <c r="F113" s="21" t="s">
        <v>231</v>
      </c>
      <c r="G113" s="5">
        <v>12343</v>
      </c>
      <c r="H113" s="5">
        <v>9639</v>
      </c>
      <c r="I113" s="5">
        <v>7743</v>
      </c>
      <c r="J113" s="5">
        <v>9948</v>
      </c>
      <c r="K113" s="5">
        <v>163</v>
      </c>
      <c r="L113" s="5">
        <v>57</v>
      </c>
      <c r="M113" s="5">
        <v>8401</v>
      </c>
      <c r="N113" s="5">
        <v>6711</v>
      </c>
      <c r="O113" s="5">
        <v>9136</v>
      </c>
      <c r="P113" s="5">
        <v>9430</v>
      </c>
      <c r="Q113" s="5">
        <v>10535</v>
      </c>
      <c r="R113" s="5">
        <v>10250</v>
      </c>
      <c r="S113" s="5">
        <v>7873</v>
      </c>
      <c r="T113" s="5">
        <v>7542.5</v>
      </c>
      <c r="U113" s="2">
        <f t="shared" si="26"/>
        <v>7707.75</v>
      </c>
      <c r="V113" s="3" t="b">
        <f t="shared" si="39"/>
        <v>1</v>
      </c>
      <c r="W113" s="4">
        <f t="shared" si="40"/>
        <v>-60.137523920729144</v>
      </c>
      <c r="X113" s="4">
        <f t="shared" si="41"/>
        <v>-25.055950180013625</v>
      </c>
      <c r="Y113" s="4">
        <f t="shared" si="42"/>
        <v>-0.45733190619830688</v>
      </c>
      <c r="Z113" s="4">
        <f t="shared" si="43"/>
        <v>-29.064902208815802</v>
      </c>
      <c r="AA113" s="4">
        <f t="shared" si="44"/>
        <v>97.885245369919886</v>
      </c>
      <c r="AB113" s="4">
        <f t="shared" si="45"/>
        <v>99.260484577211244</v>
      </c>
      <c r="AC113" s="4">
        <f t="shared" si="46"/>
        <v>-8.9941941552333695</v>
      </c>
      <c r="AD113" s="4">
        <f t="shared" si="47"/>
        <v>12.931789432713828</v>
      </c>
      <c r="AE113" s="4">
        <f t="shared" si="48"/>
        <v>-18.530050922772535</v>
      </c>
      <c r="AF113" s="4">
        <f t="shared" si="49"/>
        <v>-22.3443936297882</v>
      </c>
      <c r="AG113" s="4">
        <f t="shared" si="50"/>
        <v>-36.680613668061369</v>
      </c>
      <c r="AH113" s="4">
        <f t="shared" si="51"/>
        <v>-32.983036554117604</v>
      </c>
    </row>
    <row r="114" spans="1:34" ht="22.5" customHeight="1" x14ac:dyDescent="0.25">
      <c r="A114" s="16" t="s">
        <v>206</v>
      </c>
      <c r="B114" s="20" t="s">
        <v>75</v>
      </c>
      <c r="C114" s="21" t="s">
        <v>86</v>
      </c>
      <c r="D114" s="21" t="s">
        <v>219</v>
      </c>
      <c r="E114" s="21" t="s">
        <v>41</v>
      </c>
      <c r="F114" s="21" t="s">
        <v>89</v>
      </c>
      <c r="G114" s="5">
        <v>39136</v>
      </c>
      <c r="H114" s="5">
        <v>34587</v>
      </c>
      <c r="I114" s="5">
        <v>35536</v>
      </c>
      <c r="J114" s="5">
        <v>37559</v>
      </c>
      <c r="K114" s="5">
        <v>25877.5</v>
      </c>
      <c r="L114" s="5">
        <v>29055</v>
      </c>
      <c r="M114" s="5">
        <v>37947.5</v>
      </c>
      <c r="N114" s="5">
        <v>36781.5</v>
      </c>
      <c r="O114" s="5">
        <v>36564.5</v>
      </c>
      <c r="P114" s="5">
        <v>36530</v>
      </c>
      <c r="Q114" s="5">
        <v>6357</v>
      </c>
      <c r="R114" s="5">
        <v>61.5</v>
      </c>
      <c r="S114" s="5">
        <v>36084.5</v>
      </c>
      <c r="T114" s="5">
        <v>35227</v>
      </c>
      <c r="U114" s="2">
        <f t="shared" si="26"/>
        <v>35655.75</v>
      </c>
      <c r="V114" s="3" t="b">
        <f t="shared" si="39"/>
        <v>1</v>
      </c>
      <c r="W114" s="4">
        <f t="shared" si="40"/>
        <v>-9.7606977836674318</v>
      </c>
      <c r="X114" s="4">
        <f t="shared" si="41"/>
        <v>2.9974127595128417</v>
      </c>
      <c r="Y114" s="4">
        <f t="shared" si="42"/>
        <v>0.3358504589021406</v>
      </c>
      <c r="Z114" s="4">
        <f t="shared" si="43"/>
        <v>-5.3378487340751493</v>
      </c>
      <c r="AA114" s="4">
        <f t="shared" si="44"/>
        <v>27.424048014696091</v>
      </c>
      <c r="AB114" s="4">
        <f t="shared" si="45"/>
        <v>18.512441892261418</v>
      </c>
      <c r="AC114" s="4">
        <f t="shared" si="46"/>
        <v>-6.4274345652524492</v>
      </c>
      <c r="AD114" s="4">
        <f t="shared" si="47"/>
        <v>-3.1572747733535267</v>
      </c>
      <c r="AE114" s="4">
        <f t="shared" si="48"/>
        <v>-2.548677282065305</v>
      </c>
      <c r="AF114" s="4">
        <f t="shared" si="49"/>
        <v>-2.4519186947406801</v>
      </c>
      <c r="AG114" s="4">
        <f t="shared" si="50"/>
        <v>82.171178561662558</v>
      </c>
      <c r="AH114" s="4">
        <f t="shared" si="51"/>
        <v>99.827517300856101</v>
      </c>
    </row>
    <row r="115" spans="1:34" ht="22.5" customHeight="1" x14ac:dyDescent="0.25">
      <c r="A115" s="16" t="s">
        <v>206</v>
      </c>
      <c r="B115" s="20" t="s">
        <v>75</v>
      </c>
      <c r="C115" s="21" t="s">
        <v>88</v>
      </c>
      <c r="D115" s="21" t="s">
        <v>219</v>
      </c>
      <c r="E115" s="21" t="s">
        <v>41</v>
      </c>
      <c r="F115" s="21" t="s">
        <v>232</v>
      </c>
      <c r="G115" s="5">
        <v>29307</v>
      </c>
      <c r="H115" s="5">
        <v>27501</v>
      </c>
      <c r="I115" s="5">
        <v>25923</v>
      </c>
      <c r="J115" s="5">
        <v>26609</v>
      </c>
      <c r="K115" s="5">
        <v>14245.5</v>
      </c>
      <c r="L115" s="5">
        <v>18037</v>
      </c>
      <c r="M115" s="5">
        <v>24780</v>
      </c>
      <c r="N115" s="5">
        <v>28735</v>
      </c>
      <c r="O115" s="5">
        <v>27649</v>
      </c>
      <c r="P115" s="5">
        <v>26243</v>
      </c>
      <c r="Q115" s="5">
        <v>556</v>
      </c>
      <c r="R115" s="5">
        <v>26</v>
      </c>
      <c r="S115" s="5">
        <v>24963</v>
      </c>
      <c r="T115" s="5">
        <v>25283</v>
      </c>
      <c r="U115" s="2">
        <f t="shared" si="26"/>
        <v>25123</v>
      </c>
      <c r="V115" s="3" t="b">
        <f t="shared" si="39"/>
        <v>1</v>
      </c>
      <c r="W115" s="4">
        <f t="shared" si="40"/>
        <v>-16.654062014886758</v>
      </c>
      <c r="X115" s="4">
        <f t="shared" si="41"/>
        <v>-9.4654300839867851</v>
      </c>
      <c r="Y115" s="4">
        <f t="shared" si="42"/>
        <v>-3.1843330812402972</v>
      </c>
      <c r="Z115" s="4">
        <f t="shared" si="43"/>
        <v>-5.914898698403853</v>
      </c>
      <c r="AA115" s="4">
        <f t="shared" si="44"/>
        <v>43.296978863989175</v>
      </c>
      <c r="AB115" s="4">
        <f t="shared" si="45"/>
        <v>28.205230267085934</v>
      </c>
      <c r="AC115" s="4">
        <f t="shared" si="46"/>
        <v>1.3652828085817776</v>
      </c>
      <c r="AD115" s="4">
        <f t="shared" si="47"/>
        <v>-14.377263861799944</v>
      </c>
      <c r="AE115" s="4">
        <f t="shared" si="48"/>
        <v>-10.05453170401624</v>
      </c>
      <c r="AF115" s="4">
        <f t="shared" si="49"/>
        <v>-4.4580663137364169</v>
      </c>
      <c r="AG115" s="4">
        <f t="shared" si="50"/>
        <v>97.786888508537999</v>
      </c>
      <c r="AH115" s="4">
        <f t="shared" si="51"/>
        <v>99.896509174859688</v>
      </c>
    </row>
    <row r="116" spans="1:34" ht="22.5" customHeight="1" x14ac:dyDescent="0.25">
      <c r="A116" s="16" t="s">
        <v>206</v>
      </c>
      <c r="B116" s="20" t="s">
        <v>75</v>
      </c>
      <c r="C116" s="21" t="s">
        <v>90</v>
      </c>
      <c r="D116" s="21" t="s">
        <v>219</v>
      </c>
      <c r="E116" s="21" t="s">
        <v>41</v>
      </c>
      <c r="F116" s="21" t="s">
        <v>232</v>
      </c>
      <c r="G116" s="5">
        <v>24151.5</v>
      </c>
      <c r="H116" s="5">
        <v>22448.5</v>
      </c>
      <c r="I116" s="5">
        <v>22768.5</v>
      </c>
      <c r="J116" s="5">
        <v>24437</v>
      </c>
      <c r="K116" s="5">
        <v>11932.5</v>
      </c>
      <c r="L116" s="5">
        <v>17028</v>
      </c>
      <c r="M116" s="5">
        <v>21717</v>
      </c>
      <c r="N116" s="5">
        <v>28118</v>
      </c>
      <c r="O116" s="5">
        <v>22334</v>
      </c>
      <c r="P116" s="5">
        <v>23569</v>
      </c>
      <c r="Q116" s="5">
        <v>361</v>
      </c>
      <c r="R116" s="5">
        <v>17</v>
      </c>
      <c r="S116" s="5">
        <v>21362.5</v>
      </c>
      <c r="T116" s="5">
        <v>21180</v>
      </c>
      <c r="U116" s="2">
        <f t="shared" si="26"/>
        <v>21271.25</v>
      </c>
      <c r="V116" s="3" t="b">
        <f t="shared" si="39"/>
        <v>1</v>
      </c>
      <c r="W116" s="4">
        <f t="shared" si="40"/>
        <v>-13.540577069988835</v>
      </c>
      <c r="X116" s="4">
        <f t="shared" si="41"/>
        <v>-5.5344655344655349</v>
      </c>
      <c r="Y116" s="4">
        <f t="shared" si="42"/>
        <v>-7.0388435094317439</v>
      </c>
      <c r="Z116" s="4">
        <f t="shared" si="43"/>
        <v>-14.882764294529</v>
      </c>
      <c r="AA116" s="4">
        <f t="shared" si="44"/>
        <v>43.903155667861547</v>
      </c>
      <c r="AB116" s="4">
        <f t="shared" si="45"/>
        <v>19.948287007110537</v>
      </c>
      <c r="AC116" s="4">
        <f t="shared" si="46"/>
        <v>-2.0955515073162134</v>
      </c>
      <c r="AD116" s="4">
        <f t="shared" si="47"/>
        <v>-32.187812187812185</v>
      </c>
      <c r="AE116" s="4">
        <f t="shared" si="48"/>
        <v>-4.9961802902979375</v>
      </c>
      <c r="AF116" s="4">
        <f t="shared" si="49"/>
        <v>-10.802139037433154</v>
      </c>
      <c r="AG116" s="4">
        <f t="shared" si="50"/>
        <v>98.302873596991247</v>
      </c>
      <c r="AH116" s="4">
        <f t="shared" si="51"/>
        <v>99.920079920079914</v>
      </c>
    </row>
    <row r="117" spans="1:34" ht="22.5" customHeight="1" x14ac:dyDescent="0.25">
      <c r="A117" s="16" t="s">
        <v>207</v>
      </c>
      <c r="B117" s="21" t="s">
        <v>19</v>
      </c>
      <c r="C117" s="21" t="s">
        <v>18</v>
      </c>
      <c r="D117" s="21" t="s">
        <v>215</v>
      </c>
      <c r="E117" s="21" t="s">
        <v>19</v>
      </c>
      <c r="F117" s="21" t="s">
        <v>19</v>
      </c>
      <c r="G117" s="2">
        <v>247</v>
      </c>
      <c r="H117" s="2">
        <v>1280</v>
      </c>
      <c r="I117" s="2">
        <v>41555</v>
      </c>
      <c r="J117" s="2">
        <v>41086</v>
      </c>
      <c r="K117" s="2">
        <v>40320</v>
      </c>
      <c r="L117" s="2">
        <v>48141</v>
      </c>
      <c r="M117" s="2">
        <v>30692</v>
      </c>
      <c r="N117" s="2">
        <v>53379</v>
      </c>
      <c r="O117" s="2">
        <v>32430</v>
      </c>
      <c r="P117" s="2">
        <v>47753</v>
      </c>
      <c r="Q117" s="2">
        <v>45488</v>
      </c>
      <c r="R117" s="2">
        <v>45145</v>
      </c>
      <c r="S117" s="2">
        <v>54693.5</v>
      </c>
      <c r="T117" s="2">
        <v>46048.5</v>
      </c>
      <c r="U117" s="2">
        <f t="shared" ref="U117:U180" si="52">AVERAGE(S117:T117)</f>
        <v>50371</v>
      </c>
      <c r="V117" s="3" t="b">
        <f t="shared" si="39"/>
        <v>1</v>
      </c>
      <c r="W117" s="4">
        <f t="shared" si="40"/>
        <v>99.509638482460147</v>
      </c>
      <c r="X117" s="4">
        <f t="shared" si="41"/>
        <v>97.458855293720589</v>
      </c>
      <c r="Y117" s="4">
        <f t="shared" si="42"/>
        <v>17.502134164499413</v>
      </c>
      <c r="Z117" s="4">
        <f t="shared" si="43"/>
        <v>18.433225467034603</v>
      </c>
      <c r="AA117" s="4">
        <f t="shared" si="44"/>
        <v>19.953941752198688</v>
      </c>
      <c r="AB117" s="4">
        <f t="shared" si="45"/>
        <v>4.4271505429711544</v>
      </c>
      <c r="AC117" s="4">
        <f t="shared" si="46"/>
        <v>39.068114589744098</v>
      </c>
      <c r="AD117" s="4">
        <f t="shared" si="47"/>
        <v>-5.9716900597566065</v>
      </c>
      <c r="AE117" s="4">
        <f t="shared" si="48"/>
        <v>35.617716543249088</v>
      </c>
      <c r="AF117" s="4">
        <f t="shared" si="49"/>
        <v>5.1974350320620992</v>
      </c>
      <c r="AG117" s="4">
        <f t="shared" si="50"/>
        <v>9.6940700005955804</v>
      </c>
      <c r="AH117" s="4">
        <f t="shared" si="51"/>
        <v>10.37501737110639</v>
      </c>
    </row>
    <row r="118" spans="1:34" ht="22.5" customHeight="1" x14ac:dyDescent="0.25">
      <c r="A118" s="16" t="s">
        <v>207</v>
      </c>
      <c r="B118" s="21" t="s">
        <v>19</v>
      </c>
      <c r="C118" s="21" t="s">
        <v>20</v>
      </c>
      <c r="D118" s="21" t="s">
        <v>215</v>
      </c>
      <c r="E118" s="21" t="s">
        <v>19</v>
      </c>
      <c r="F118" s="21" t="s">
        <v>19</v>
      </c>
      <c r="G118" s="2">
        <v>24082</v>
      </c>
      <c r="H118" s="2">
        <v>22252.5</v>
      </c>
      <c r="I118" s="2">
        <v>276.5</v>
      </c>
      <c r="J118" s="2">
        <v>1480</v>
      </c>
      <c r="K118" s="2">
        <v>16347.5</v>
      </c>
      <c r="L118" s="2">
        <v>22207</v>
      </c>
      <c r="M118" s="2">
        <v>10088</v>
      </c>
      <c r="N118" s="2">
        <v>22230</v>
      </c>
      <c r="O118" s="2">
        <v>20034</v>
      </c>
      <c r="P118" s="2">
        <v>21864</v>
      </c>
      <c r="Q118" s="2">
        <v>18810.5</v>
      </c>
      <c r="R118" s="2">
        <v>19691</v>
      </c>
      <c r="S118" s="2">
        <v>19245</v>
      </c>
      <c r="T118" s="2">
        <v>18982</v>
      </c>
      <c r="U118" s="2">
        <f t="shared" si="52"/>
        <v>19113.5</v>
      </c>
      <c r="V118" s="3" t="b">
        <f t="shared" si="39"/>
        <v>1</v>
      </c>
      <c r="W118" s="4">
        <f t="shared" si="40"/>
        <v>-25.99471577680697</v>
      </c>
      <c r="X118" s="4">
        <f t="shared" si="41"/>
        <v>-16.422947131608549</v>
      </c>
      <c r="Y118" s="4">
        <f t="shared" si="42"/>
        <v>98.553378502105843</v>
      </c>
      <c r="Z118" s="4">
        <f t="shared" si="43"/>
        <v>92.256781855756401</v>
      </c>
      <c r="AA118" s="4">
        <f t="shared" si="44"/>
        <v>14.471446883093103</v>
      </c>
      <c r="AB118" s="4">
        <f t="shared" si="45"/>
        <v>-16.184895492714574</v>
      </c>
      <c r="AC118" s="4">
        <f t="shared" si="46"/>
        <v>47.220550919507154</v>
      </c>
      <c r="AD118" s="4">
        <f t="shared" si="47"/>
        <v>-16.305229288199442</v>
      </c>
      <c r="AE118" s="4">
        <f t="shared" si="48"/>
        <v>-4.8159677714704268</v>
      </c>
      <c r="AF118" s="4">
        <f t="shared" si="49"/>
        <v>-14.390352368744605</v>
      </c>
      <c r="AG118" s="4">
        <f t="shared" si="50"/>
        <v>1.585266957909331</v>
      </c>
      <c r="AH118" s="4">
        <f t="shared" si="51"/>
        <v>-3.0214246475004578</v>
      </c>
    </row>
    <row r="119" spans="1:34" ht="22.5" customHeight="1" x14ac:dyDescent="0.25">
      <c r="A119" s="16" t="s">
        <v>207</v>
      </c>
      <c r="B119" s="21" t="s">
        <v>19</v>
      </c>
      <c r="C119" s="21" t="s">
        <v>21</v>
      </c>
      <c r="D119" s="21" t="s">
        <v>215</v>
      </c>
      <c r="E119" s="21" t="s">
        <v>19</v>
      </c>
      <c r="F119" s="21" t="s">
        <v>19</v>
      </c>
      <c r="G119" s="2">
        <v>4520</v>
      </c>
      <c r="H119" s="2">
        <v>3302</v>
      </c>
      <c r="I119" s="2">
        <v>3391</v>
      </c>
      <c r="J119" s="2">
        <v>4020.5</v>
      </c>
      <c r="K119" s="2">
        <v>4405</v>
      </c>
      <c r="L119" s="2">
        <v>10464.5</v>
      </c>
      <c r="M119" s="2">
        <v>2275</v>
      </c>
      <c r="N119" s="2">
        <v>7563</v>
      </c>
      <c r="O119" s="2">
        <v>1915</v>
      </c>
      <c r="P119" s="2">
        <v>5092</v>
      </c>
      <c r="Q119" s="2">
        <v>992</v>
      </c>
      <c r="R119" s="2">
        <v>744.5</v>
      </c>
      <c r="S119" s="2">
        <v>5785</v>
      </c>
      <c r="T119" s="2">
        <v>8212</v>
      </c>
      <c r="U119" s="2">
        <f t="shared" si="52"/>
        <v>6998.5</v>
      </c>
      <c r="V119" s="3" t="b">
        <f t="shared" si="39"/>
        <v>1</v>
      </c>
      <c r="W119" s="4">
        <f t="shared" si="40"/>
        <v>35.41473172822748</v>
      </c>
      <c r="X119" s="4">
        <f t="shared" si="41"/>
        <v>52.818461098806893</v>
      </c>
      <c r="Y119" s="4">
        <f t="shared" si="42"/>
        <v>51.546760020004292</v>
      </c>
      <c r="Z119" s="4">
        <f t="shared" si="43"/>
        <v>42.551975423304995</v>
      </c>
      <c r="AA119" s="4">
        <f t="shared" si="44"/>
        <v>37.057940987354435</v>
      </c>
      <c r="AB119" s="4">
        <f t="shared" si="45"/>
        <v>-49.524898192469813</v>
      </c>
      <c r="AC119" s="4">
        <f t="shared" si="46"/>
        <v>67.493034221618913</v>
      </c>
      <c r="AD119" s="4">
        <f t="shared" si="47"/>
        <v>-8.0660141458884045</v>
      </c>
      <c r="AE119" s="4">
        <f t="shared" si="48"/>
        <v>72.636993641494612</v>
      </c>
      <c r="AF119" s="4">
        <f t="shared" si="49"/>
        <v>27.241551761091664</v>
      </c>
      <c r="AG119" s="4">
        <f t="shared" si="50"/>
        <v>85.825534043009228</v>
      </c>
      <c r="AH119" s="4">
        <f t="shared" si="51"/>
        <v>89.362006144173762</v>
      </c>
    </row>
    <row r="120" spans="1:34" ht="22.5" customHeight="1" x14ac:dyDescent="0.25">
      <c r="A120" s="16" t="s">
        <v>207</v>
      </c>
      <c r="B120" s="21" t="s">
        <v>19</v>
      </c>
      <c r="C120" s="21" t="s">
        <v>18</v>
      </c>
      <c r="D120" s="21" t="s">
        <v>217</v>
      </c>
      <c r="E120" s="21" t="s">
        <v>19</v>
      </c>
      <c r="F120" s="21" t="s">
        <v>19</v>
      </c>
      <c r="G120" s="2">
        <v>268</v>
      </c>
      <c r="H120" s="2">
        <v>1737</v>
      </c>
      <c r="I120" s="2">
        <v>42527</v>
      </c>
      <c r="J120" s="2">
        <v>41212</v>
      </c>
      <c r="K120" s="2">
        <v>44745.5</v>
      </c>
      <c r="L120" s="2">
        <v>45911.5</v>
      </c>
      <c r="M120" s="2">
        <v>30531</v>
      </c>
      <c r="N120" s="2">
        <v>50348.5</v>
      </c>
      <c r="O120" s="2">
        <v>35894.5</v>
      </c>
      <c r="P120" s="2">
        <v>47387</v>
      </c>
      <c r="Q120" s="2">
        <v>45968.5</v>
      </c>
      <c r="R120" s="2">
        <v>45351</v>
      </c>
      <c r="S120" s="2">
        <v>45648.5</v>
      </c>
      <c r="T120" s="2">
        <v>46071.5</v>
      </c>
      <c r="U120" s="2">
        <f t="shared" si="52"/>
        <v>45860</v>
      </c>
      <c r="V120" s="3" t="b">
        <f t="shared" si="39"/>
        <v>1</v>
      </c>
      <c r="W120" s="4">
        <f t="shared" si="40"/>
        <v>99.415612734409081</v>
      </c>
      <c r="X120" s="4">
        <f t="shared" si="41"/>
        <v>96.212385521151333</v>
      </c>
      <c r="Y120" s="4">
        <f t="shared" si="42"/>
        <v>7.26777147841256</v>
      </c>
      <c r="Z120" s="4">
        <f t="shared" si="43"/>
        <v>10.135194068905363</v>
      </c>
      <c r="AA120" s="4">
        <f t="shared" si="44"/>
        <v>2.4302224160488444</v>
      </c>
      <c r="AB120" s="4">
        <f t="shared" si="45"/>
        <v>-0.1122982991713912</v>
      </c>
      <c r="AC120" s="4">
        <f t="shared" si="46"/>
        <v>33.425643262102049</v>
      </c>
      <c r="AD120" s="4">
        <f t="shared" si="47"/>
        <v>-9.7873964238988229</v>
      </c>
      <c r="AE120" s="4">
        <f t="shared" si="48"/>
        <v>21.730266027038812</v>
      </c>
      <c r="AF120" s="4">
        <f t="shared" si="49"/>
        <v>-3.3296990841692105</v>
      </c>
      <c r="AG120" s="4">
        <f t="shared" si="50"/>
        <v>-0.23658962058438726</v>
      </c>
      <c r="AH120" s="4">
        <f t="shared" si="51"/>
        <v>1.1098996947230702</v>
      </c>
    </row>
    <row r="121" spans="1:34" ht="22.5" customHeight="1" x14ac:dyDescent="0.25">
      <c r="A121" s="16" t="s">
        <v>207</v>
      </c>
      <c r="B121" s="21" t="s">
        <v>19</v>
      </c>
      <c r="C121" s="22" t="s">
        <v>20</v>
      </c>
      <c r="D121" s="21" t="s">
        <v>217</v>
      </c>
      <c r="E121" s="23" t="s">
        <v>19</v>
      </c>
      <c r="F121" s="23" t="s">
        <v>19</v>
      </c>
      <c r="G121" s="2">
        <v>24928</v>
      </c>
      <c r="H121" s="2">
        <v>24494</v>
      </c>
      <c r="I121" s="2">
        <v>442.5</v>
      </c>
      <c r="J121" s="2">
        <v>1986</v>
      </c>
      <c r="K121" s="2">
        <v>19783</v>
      </c>
      <c r="L121" s="2">
        <v>20880</v>
      </c>
      <c r="M121" s="2">
        <v>10221.5</v>
      </c>
      <c r="N121" s="2">
        <v>22264</v>
      </c>
      <c r="O121" s="2">
        <v>21498</v>
      </c>
      <c r="P121" s="2">
        <v>20148.5</v>
      </c>
      <c r="Q121" s="2">
        <v>17296</v>
      </c>
      <c r="R121" s="2">
        <v>15890</v>
      </c>
      <c r="S121" s="2">
        <v>20915</v>
      </c>
      <c r="T121" s="2">
        <v>20137</v>
      </c>
      <c r="U121" s="2">
        <f t="shared" si="52"/>
        <v>20526</v>
      </c>
      <c r="V121" s="3" t="b">
        <f t="shared" si="39"/>
        <v>1</v>
      </c>
      <c r="W121" s="4">
        <f t="shared" si="40"/>
        <v>-21.445970963655849</v>
      </c>
      <c r="X121" s="4">
        <f t="shared" si="41"/>
        <v>-19.331579460196824</v>
      </c>
      <c r="Y121" s="4">
        <f t="shared" si="42"/>
        <v>97.844197603040044</v>
      </c>
      <c r="Z121" s="4">
        <f t="shared" si="43"/>
        <v>90.324466530254313</v>
      </c>
      <c r="AA121" s="4">
        <f t="shared" si="44"/>
        <v>3.6197992789632663</v>
      </c>
      <c r="AB121" s="4">
        <f t="shared" si="45"/>
        <v>-1.7246419175679626</v>
      </c>
      <c r="AC121" s="4">
        <f t="shared" si="46"/>
        <v>50.202182597680988</v>
      </c>
      <c r="AD121" s="4">
        <f t="shared" si="47"/>
        <v>-8.4673097534833879</v>
      </c>
      <c r="AE121" s="4">
        <f t="shared" si="48"/>
        <v>-4.7354574685764392</v>
      </c>
      <c r="AF121" s="4">
        <f t="shared" si="49"/>
        <v>1.8391308584234629</v>
      </c>
      <c r="AG121" s="4">
        <f t="shared" si="50"/>
        <v>15.736139530351748</v>
      </c>
      <c r="AH121" s="4">
        <f t="shared" si="51"/>
        <v>22.585988502387217</v>
      </c>
    </row>
    <row r="122" spans="1:34" ht="22.5" customHeight="1" x14ac:dyDescent="0.25">
      <c r="A122" s="16" t="s">
        <v>207</v>
      </c>
      <c r="B122" s="21" t="s">
        <v>19</v>
      </c>
      <c r="C122" s="21" t="s">
        <v>21</v>
      </c>
      <c r="D122" s="21" t="s">
        <v>217</v>
      </c>
      <c r="E122" s="21" t="s">
        <v>19</v>
      </c>
      <c r="F122" s="21" t="s">
        <v>19</v>
      </c>
      <c r="G122" s="2">
        <v>6300</v>
      </c>
      <c r="H122" s="2">
        <v>4239</v>
      </c>
      <c r="I122" s="2">
        <v>4835.5</v>
      </c>
      <c r="J122" s="2">
        <v>4996</v>
      </c>
      <c r="K122" s="2">
        <v>4649</v>
      </c>
      <c r="L122" s="2">
        <v>7616</v>
      </c>
      <c r="M122" s="2">
        <v>3497</v>
      </c>
      <c r="N122" s="2">
        <v>7398</v>
      </c>
      <c r="O122" s="2">
        <v>2557.5</v>
      </c>
      <c r="P122" s="2">
        <v>4052</v>
      </c>
      <c r="Q122" s="2">
        <v>1259.5</v>
      </c>
      <c r="R122" s="2">
        <v>936</v>
      </c>
      <c r="S122" s="2">
        <v>6325</v>
      </c>
      <c r="T122" s="2">
        <v>5916</v>
      </c>
      <c r="U122" s="2">
        <f t="shared" si="52"/>
        <v>6120.5</v>
      </c>
      <c r="V122" s="3" t="b">
        <f t="shared" si="39"/>
        <v>1</v>
      </c>
      <c r="W122" s="4">
        <f t="shared" si="40"/>
        <v>-2.9327669308063067</v>
      </c>
      <c r="X122" s="4">
        <f t="shared" si="41"/>
        <v>30.740952536557469</v>
      </c>
      <c r="Y122" s="4">
        <f t="shared" si="42"/>
        <v>20.995016746997795</v>
      </c>
      <c r="Z122" s="4">
        <f t="shared" si="43"/>
        <v>18.372681970427251</v>
      </c>
      <c r="AA122" s="4">
        <f t="shared" si="44"/>
        <v>24.042153418838332</v>
      </c>
      <c r="AB122" s="4">
        <f t="shared" si="45"/>
        <v>-24.434278245241401</v>
      </c>
      <c r="AC122" s="4">
        <f t="shared" si="46"/>
        <v>42.864145086185765</v>
      </c>
      <c r="AD122" s="4">
        <f t="shared" si="47"/>
        <v>-20.872477738746834</v>
      </c>
      <c r="AE122" s="4">
        <f t="shared" si="48"/>
        <v>58.214198186422685</v>
      </c>
      <c r="AF122" s="4">
        <f t="shared" si="49"/>
        <v>33.796258475614735</v>
      </c>
      <c r="AG122" s="4">
        <f t="shared" si="50"/>
        <v>79.421615881055473</v>
      </c>
      <c r="AH122" s="4">
        <f t="shared" si="51"/>
        <v>84.707131770280213</v>
      </c>
    </row>
    <row r="123" spans="1:34" ht="22.5" customHeight="1" x14ac:dyDescent="0.25">
      <c r="A123" s="16" t="s">
        <v>207</v>
      </c>
      <c r="B123" s="21" t="s">
        <v>19</v>
      </c>
      <c r="C123" s="21" t="s">
        <v>18</v>
      </c>
      <c r="D123" s="21" t="s">
        <v>216</v>
      </c>
      <c r="E123" s="21" t="s">
        <v>19</v>
      </c>
      <c r="F123" s="21" t="s">
        <v>19</v>
      </c>
      <c r="G123" s="2">
        <v>235</v>
      </c>
      <c r="H123" s="2">
        <v>1562.5</v>
      </c>
      <c r="I123" s="2">
        <v>43343</v>
      </c>
      <c r="J123" s="2">
        <v>39662</v>
      </c>
      <c r="K123" s="2">
        <v>41262</v>
      </c>
      <c r="L123" s="2">
        <v>50132</v>
      </c>
      <c r="M123" s="2">
        <v>30290</v>
      </c>
      <c r="N123" s="2">
        <v>46303</v>
      </c>
      <c r="O123" s="2">
        <v>34568</v>
      </c>
      <c r="P123" s="2">
        <v>49697</v>
      </c>
      <c r="Q123" s="2">
        <v>46975</v>
      </c>
      <c r="R123" s="2">
        <v>46243</v>
      </c>
      <c r="S123" s="2">
        <v>48896</v>
      </c>
      <c r="T123" s="2">
        <v>43727.5</v>
      </c>
      <c r="U123" s="2">
        <f>AVERAGE(S123:T123)</f>
        <v>46311.75</v>
      </c>
      <c r="V123" s="3" t="b">
        <f>(MAX(G123:U123)) &gt; 1000</f>
        <v>1</v>
      </c>
      <c r="W123" s="4">
        <f t="shared" ref="W123:AH125" si="53">($U123-G123)/$U123*100</f>
        <v>99.492569380340839</v>
      </c>
      <c r="X123" s="4">
        <f t="shared" si="53"/>
        <v>96.626126199074747</v>
      </c>
      <c r="Y123" s="4">
        <f t="shared" si="53"/>
        <v>6.4103602217579772</v>
      </c>
      <c r="Z123" s="4">
        <f t="shared" si="53"/>
        <v>14.35866707692972</v>
      </c>
      <c r="AA123" s="4">
        <f t="shared" si="53"/>
        <v>10.903820304782263</v>
      </c>
      <c r="AB123" s="4">
        <f t="shared" si="53"/>
        <v>-8.2489864883102015</v>
      </c>
      <c r="AC123" s="4">
        <f t="shared" si="53"/>
        <v>34.59543204478345</v>
      </c>
      <c r="AD123" s="4">
        <f t="shared" si="53"/>
        <v>1.8893693285181406E-2</v>
      </c>
      <c r="AE123" s="4">
        <f t="shared" si="53"/>
        <v>25.358035487754186</v>
      </c>
      <c r="AF123" s="4">
        <f t="shared" si="53"/>
        <v>-7.3097000221326116</v>
      </c>
      <c r="AG123" s="4">
        <f t="shared" si="53"/>
        <v>-1.4321419510167506</v>
      </c>
      <c r="AH123" s="4">
        <f t="shared" si="53"/>
        <v>0.14845044724071105</v>
      </c>
    </row>
    <row r="124" spans="1:34" ht="22.5" customHeight="1" x14ac:dyDescent="0.25">
      <c r="A124" s="16" t="s">
        <v>207</v>
      </c>
      <c r="B124" s="21" t="s">
        <v>19</v>
      </c>
      <c r="C124" s="21" t="s">
        <v>20</v>
      </c>
      <c r="D124" s="21" t="s">
        <v>216</v>
      </c>
      <c r="E124" s="21" t="s">
        <v>19</v>
      </c>
      <c r="F124" s="21" t="s">
        <v>19</v>
      </c>
      <c r="G124" s="2">
        <v>19956.5</v>
      </c>
      <c r="H124" s="2">
        <v>21202.5</v>
      </c>
      <c r="I124" s="2">
        <v>264.5</v>
      </c>
      <c r="J124" s="2">
        <v>1517.5</v>
      </c>
      <c r="K124" s="2">
        <v>19294</v>
      </c>
      <c r="L124" s="2">
        <v>22289</v>
      </c>
      <c r="M124" s="2">
        <v>11239</v>
      </c>
      <c r="N124" s="2">
        <v>20048</v>
      </c>
      <c r="O124" s="2">
        <v>23076</v>
      </c>
      <c r="P124" s="2">
        <v>20949</v>
      </c>
      <c r="Q124" s="2">
        <v>18616</v>
      </c>
      <c r="R124" s="2">
        <v>20240</v>
      </c>
      <c r="S124" s="2">
        <v>22092.5</v>
      </c>
      <c r="T124" s="2">
        <v>21417.5</v>
      </c>
      <c r="U124" s="2">
        <f>AVERAGE(S124:T124)</f>
        <v>21755</v>
      </c>
      <c r="V124" s="3" t="b">
        <f>(MAX(G124:U124)) &gt; 1000</f>
        <v>1</v>
      </c>
      <c r="W124" s="4">
        <f t="shared" si="53"/>
        <v>8.2670650425189613</v>
      </c>
      <c r="X124" s="4">
        <f t="shared" si="53"/>
        <v>2.5396460583773846</v>
      </c>
      <c r="Y124" s="4">
        <f t="shared" si="53"/>
        <v>98.784187543093537</v>
      </c>
      <c r="Z124" s="4">
        <f t="shared" si="53"/>
        <v>93.0245920478051</v>
      </c>
      <c r="AA124" s="4">
        <f t="shared" si="53"/>
        <v>11.312341990347047</v>
      </c>
      <c r="AB124" s="4">
        <f t="shared" si="53"/>
        <v>-2.4546081360606755</v>
      </c>
      <c r="AC124" s="4">
        <f t="shared" si="53"/>
        <v>48.338313031487012</v>
      </c>
      <c r="AD124" s="4">
        <f t="shared" si="53"/>
        <v>7.8464720753849697</v>
      </c>
      <c r="AE124" s="4">
        <f t="shared" si="53"/>
        <v>-6.0721673178579634</v>
      </c>
      <c r="AF124" s="4">
        <f t="shared" si="53"/>
        <v>3.7048954263387732</v>
      </c>
      <c r="AG124" s="4">
        <f t="shared" si="53"/>
        <v>14.428866927143186</v>
      </c>
      <c r="AH124" s="4">
        <f t="shared" si="53"/>
        <v>6.9639163410710179</v>
      </c>
    </row>
    <row r="125" spans="1:34" ht="22.5" customHeight="1" x14ac:dyDescent="0.25">
      <c r="A125" s="16" t="s">
        <v>207</v>
      </c>
      <c r="B125" s="21" t="s">
        <v>19</v>
      </c>
      <c r="C125" s="21" t="s">
        <v>21</v>
      </c>
      <c r="D125" s="21" t="s">
        <v>216</v>
      </c>
      <c r="E125" s="21" t="s">
        <v>19</v>
      </c>
      <c r="F125" s="21" t="s">
        <v>19</v>
      </c>
      <c r="G125" s="2">
        <v>4790</v>
      </c>
      <c r="H125" s="2">
        <v>2484</v>
      </c>
      <c r="I125" s="2">
        <v>2846</v>
      </c>
      <c r="J125" s="2">
        <v>3532</v>
      </c>
      <c r="K125" s="2">
        <v>3314</v>
      </c>
      <c r="L125" s="2">
        <v>5583</v>
      </c>
      <c r="M125" s="2">
        <v>2233</v>
      </c>
      <c r="N125" s="2">
        <v>5145</v>
      </c>
      <c r="O125" s="2">
        <v>1815</v>
      </c>
      <c r="P125" s="2">
        <v>2930</v>
      </c>
      <c r="Q125" s="2">
        <v>1059.5</v>
      </c>
      <c r="R125" s="2">
        <v>839</v>
      </c>
      <c r="S125" s="2">
        <v>5171</v>
      </c>
      <c r="T125" s="2">
        <v>5028</v>
      </c>
      <c r="U125" s="2">
        <f>AVERAGE(S125:T125)</f>
        <v>5099.5</v>
      </c>
      <c r="V125" s="3" t="b">
        <f>(MAX(G125:U125)) &gt; 1000</f>
        <v>1</v>
      </c>
      <c r="W125" s="4">
        <f t="shared" si="53"/>
        <v>6.0692224727914503</v>
      </c>
      <c r="X125" s="4">
        <f t="shared" si="53"/>
        <v>51.289342092361998</v>
      </c>
      <c r="Y125" s="4">
        <f t="shared" si="53"/>
        <v>44.190606922247277</v>
      </c>
      <c r="Z125" s="4">
        <f t="shared" si="53"/>
        <v>30.738307677223258</v>
      </c>
      <c r="AA125" s="4">
        <f t="shared" si="53"/>
        <v>35.013236591822725</v>
      </c>
      <c r="AB125" s="4">
        <f t="shared" si="53"/>
        <v>-9.481321698205706</v>
      </c>
      <c r="AC125" s="4">
        <f t="shared" si="53"/>
        <v>56.211393273850376</v>
      </c>
      <c r="AD125" s="4">
        <f t="shared" si="53"/>
        <v>-0.89224433768016476</v>
      </c>
      <c r="AE125" s="4">
        <f t="shared" si="53"/>
        <v>64.408275321109912</v>
      </c>
      <c r="AF125" s="4">
        <f t="shared" si="53"/>
        <v>42.543386606530056</v>
      </c>
      <c r="AG125" s="4">
        <f t="shared" si="53"/>
        <v>79.223453279733306</v>
      </c>
      <c r="AH125" s="4">
        <f t="shared" si="53"/>
        <v>83.547406608491031</v>
      </c>
    </row>
    <row r="126" spans="1:34" ht="22.5" customHeight="1" x14ac:dyDescent="0.25">
      <c r="A126" s="16" t="s">
        <v>207</v>
      </c>
      <c r="B126" s="20" t="s">
        <v>91</v>
      </c>
      <c r="C126" s="21" t="s">
        <v>92</v>
      </c>
      <c r="D126" s="21" t="s">
        <v>215</v>
      </c>
      <c r="E126" s="21" t="s">
        <v>24</v>
      </c>
      <c r="F126" s="21" t="s">
        <v>233</v>
      </c>
      <c r="G126" s="2">
        <v>1149</v>
      </c>
      <c r="H126" s="2">
        <v>457</v>
      </c>
      <c r="I126" s="2">
        <v>6572</v>
      </c>
      <c r="J126" s="2">
        <v>8966.5</v>
      </c>
      <c r="K126" s="2">
        <v>5335</v>
      </c>
      <c r="L126" s="2">
        <v>11080</v>
      </c>
      <c r="M126" s="2">
        <v>3097.5</v>
      </c>
      <c r="N126" s="2">
        <v>9824</v>
      </c>
      <c r="O126" s="2">
        <v>7062</v>
      </c>
      <c r="P126" s="2">
        <v>6970</v>
      </c>
      <c r="Q126" s="2">
        <v>7813.5</v>
      </c>
      <c r="R126" s="2">
        <v>8208</v>
      </c>
      <c r="S126" s="2">
        <v>10325</v>
      </c>
      <c r="T126" s="2">
        <v>9887</v>
      </c>
      <c r="U126" s="2">
        <f t="shared" si="52"/>
        <v>10106</v>
      </c>
      <c r="V126" s="3" t="b">
        <f t="shared" si="39"/>
        <v>1</v>
      </c>
      <c r="W126" s="4">
        <f t="shared" si="40"/>
        <v>88.630516524836736</v>
      </c>
      <c r="X126" s="4">
        <f t="shared" si="41"/>
        <v>95.477933900653085</v>
      </c>
      <c r="Y126" s="4">
        <f t="shared" si="42"/>
        <v>34.969325153374228</v>
      </c>
      <c r="Z126" s="4">
        <f t="shared" si="43"/>
        <v>11.275479912923016</v>
      </c>
      <c r="AA126" s="4">
        <f t="shared" si="44"/>
        <v>47.209578468236693</v>
      </c>
      <c r="AB126" s="4">
        <f t="shared" si="45"/>
        <v>-9.6378389075796562</v>
      </c>
      <c r="AC126" s="4">
        <f t="shared" si="46"/>
        <v>69.349891153770045</v>
      </c>
      <c r="AD126" s="4">
        <f t="shared" si="47"/>
        <v>2.7904215317633088</v>
      </c>
      <c r="AE126" s="4">
        <f t="shared" si="48"/>
        <v>30.120720364140112</v>
      </c>
      <c r="AF126" s="4">
        <f t="shared" si="49"/>
        <v>31.031070651098357</v>
      </c>
      <c r="AG126" s="4">
        <f t="shared" si="50"/>
        <v>22.684543835345337</v>
      </c>
      <c r="AH126" s="4">
        <f t="shared" si="51"/>
        <v>18.780922224421136</v>
      </c>
    </row>
    <row r="127" spans="1:34" ht="22.5" customHeight="1" x14ac:dyDescent="0.25">
      <c r="A127" s="16" t="s">
        <v>207</v>
      </c>
      <c r="B127" s="20" t="s">
        <v>91</v>
      </c>
      <c r="C127" s="21" t="s">
        <v>93</v>
      </c>
      <c r="D127" s="21" t="s">
        <v>215</v>
      </c>
      <c r="E127" s="21" t="s">
        <v>24</v>
      </c>
      <c r="F127" s="21" t="s">
        <v>233</v>
      </c>
      <c r="G127" s="2">
        <v>9411.5</v>
      </c>
      <c r="H127" s="2">
        <v>6631.5</v>
      </c>
      <c r="I127" s="2">
        <v>14338.5</v>
      </c>
      <c r="J127" s="2">
        <v>15855.5</v>
      </c>
      <c r="K127" s="2">
        <v>11538</v>
      </c>
      <c r="L127" s="2">
        <v>20537.5</v>
      </c>
      <c r="M127" s="2">
        <v>8972</v>
      </c>
      <c r="N127" s="2">
        <v>19897</v>
      </c>
      <c r="O127" s="2">
        <v>19462</v>
      </c>
      <c r="P127" s="2">
        <v>18090.5</v>
      </c>
      <c r="Q127" s="2">
        <v>15462</v>
      </c>
      <c r="R127" s="2">
        <v>13903</v>
      </c>
      <c r="S127" s="2">
        <v>18548</v>
      </c>
      <c r="T127" s="2">
        <v>16461</v>
      </c>
      <c r="U127" s="2">
        <f t="shared" si="52"/>
        <v>17504.5</v>
      </c>
      <c r="V127" s="3" t="b">
        <f t="shared" si="39"/>
        <v>1</v>
      </c>
      <c r="W127" s="4">
        <f t="shared" si="40"/>
        <v>46.233825587706015</v>
      </c>
      <c r="X127" s="4">
        <f t="shared" si="41"/>
        <v>62.115456025593417</v>
      </c>
      <c r="Y127" s="4">
        <f t="shared" si="42"/>
        <v>18.086777685737953</v>
      </c>
      <c r="Z127" s="4">
        <f t="shared" si="43"/>
        <v>9.4204347453511961</v>
      </c>
      <c r="AA127" s="4">
        <f t="shared" si="44"/>
        <v>34.085520866063014</v>
      </c>
      <c r="AB127" s="4">
        <f t="shared" si="45"/>
        <v>-17.326973064069239</v>
      </c>
      <c r="AC127" s="4">
        <f t="shared" si="46"/>
        <v>48.744608529235336</v>
      </c>
      <c r="AD127" s="4">
        <f t="shared" si="47"/>
        <v>-13.667913964980432</v>
      </c>
      <c r="AE127" s="4">
        <f t="shared" si="48"/>
        <v>-11.182838698620355</v>
      </c>
      <c r="AF127" s="4">
        <f t="shared" si="49"/>
        <v>-3.3477105887057617</v>
      </c>
      <c r="AG127" s="4">
        <f t="shared" si="50"/>
        <v>11.668428118483819</v>
      </c>
      <c r="AH127" s="4">
        <f t="shared" si="51"/>
        <v>20.574709360450168</v>
      </c>
    </row>
    <row r="128" spans="1:34" ht="22.5" customHeight="1" x14ac:dyDescent="0.25">
      <c r="A128" s="16" t="s">
        <v>207</v>
      </c>
      <c r="B128" s="20" t="s">
        <v>91</v>
      </c>
      <c r="C128" s="21" t="s">
        <v>94</v>
      </c>
      <c r="D128" s="21" t="s">
        <v>215</v>
      </c>
      <c r="E128" s="21" t="s">
        <v>24</v>
      </c>
      <c r="F128" s="21" t="s">
        <v>233</v>
      </c>
      <c r="G128" s="2">
        <v>5631</v>
      </c>
      <c r="H128" s="2">
        <v>4170.5</v>
      </c>
      <c r="I128" s="2">
        <v>8643</v>
      </c>
      <c r="J128" s="2">
        <v>11013</v>
      </c>
      <c r="K128" s="2">
        <v>7500</v>
      </c>
      <c r="L128" s="2">
        <v>11375</v>
      </c>
      <c r="M128" s="2">
        <v>5607.5</v>
      </c>
      <c r="N128" s="2">
        <v>12278</v>
      </c>
      <c r="O128" s="2">
        <v>10116.5</v>
      </c>
      <c r="P128" s="2">
        <v>12325</v>
      </c>
      <c r="Q128" s="2">
        <v>8491</v>
      </c>
      <c r="R128" s="2">
        <v>8996</v>
      </c>
      <c r="S128" s="2">
        <v>11210</v>
      </c>
      <c r="T128" s="2">
        <v>11375</v>
      </c>
      <c r="U128" s="2">
        <f t="shared" si="52"/>
        <v>11292.5</v>
      </c>
      <c r="V128" s="3" t="b">
        <f t="shared" si="39"/>
        <v>1</v>
      </c>
      <c r="W128" s="4">
        <f t="shared" si="40"/>
        <v>50.135045384104494</v>
      </c>
      <c r="X128" s="4">
        <f t="shared" si="41"/>
        <v>63.068408235554571</v>
      </c>
      <c r="Y128" s="4">
        <f t="shared" si="42"/>
        <v>23.462475094088997</v>
      </c>
      <c r="Z128" s="4">
        <f t="shared" si="43"/>
        <v>2.475094088997122</v>
      </c>
      <c r="AA128" s="4">
        <f t="shared" si="44"/>
        <v>33.58423732565862</v>
      </c>
      <c r="AB128" s="4">
        <f t="shared" si="45"/>
        <v>-0.73057338941775518</v>
      </c>
      <c r="AC128" s="4">
        <f t="shared" si="46"/>
        <v>50.34314810715076</v>
      </c>
      <c r="AD128" s="4">
        <f t="shared" si="47"/>
        <v>-8.7270312154084575</v>
      </c>
      <c r="AE128" s="4">
        <f t="shared" si="48"/>
        <v>10.413991587336728</v>
      </c>
      <c r="AF128" s="4">
        <f t="shared" si="49"/>
        <v>-9.1432366615009961</v>
      </c>
      <c r="AG128" s="4">
        <f t="shared" si="50"/>
        <v>24.808501217622318</v>
      </c>
      <c r="AH128" s="4">
        <f t="shared" si="51"/>
        <v>20.33650653088333</v>
      </c>
    </row>
    <row r="129" spans="1:35" ht="22.5" customHeight="1" x14ac:dyDescent="0.25">
      <c r="A129" s="16" t="s">
        <v>207</v>
      </c>
      <c r="B129" s="20" t="s">
        <v>91</v>
      </c>
      <c r="C129" s="21" t="s">
        <v>95</v>
      </c>
      <c r="D129" s="21" t="s">
        <v>215</v>
      </c>
      <c r="E129" s="21" t="s">
        <v>27</v>
      </c>
      <c r="F129" s="21" t="s">
        <v>234</v>
      </c>
      <c r="G129" s="2">
        <v>417</v>
      </c>
      <c r="H129" s="2">
        <v>416</v>
      </c>
      <c r="I129" s="2">
        <v>43270</v>
      </c>
      <c r="J129" s="2">
        <v>44299</v>
      </c>
      <c r="K129" s="2">
        <v>42035</v>
      </c>
      <c r="L129" s="2">
        <v>38147</v>
      </c>
      <c r="M129" s="2">
        <v>24939.5</v>
      </c>
      <c r="N129" s="2">
        <v>41920.5</v>
      </c>
      <c r="O129" s="2">
        <v>38375.5</v>
      </c>
      <c r="P129" s="2">
        <v>41875</v>
      </c>
      <c r="Q129" s="2">
        <v>42641</v>
      </c>
      <c r="R129" s="2">
        <v>38765</v>
      </c>
      <c r="S129" s="2">
        <v>42607</v>
      </c>
      <c r="T129" s="2">
        <v>39336</v>
      </c>
      <c r="U129" s="2">
        <f t="shared" si="52"/>
        <v>40971.5</v>
      </c>
      <c r="V129" s="3" t="b">
        <f t="shared" si="39"/>
        <v>1</v>
      </c>
      <c r="W129" s="4">
        <f t="shared" si="40"/>
        <v>98.982219347595276</v>
      </c>
      <c r="X129" s="4">
        <f t="shared" si="41"/>
        <v>98.984660068584262</v>
      </c>
      <c r="Y129" s="4">
        <f t="shared" si="42"/>
        <v>-5.6099971931708623</v>
      </c>
      <c r="Z129" s="4">
        <f t="shared" si="43"/>
        <v>-8.1214990908314313</v>
      </c>
      <c r="AA129" s="4">
        <f t="shared" si="44"/>
        <v>-2.5957067717803839</v>
      </c>
      <c r="AB129" s="4">
        <f t="shared" si="45"/>
        <v>6.8938164333744183</v>
      </c>
      <c r="AC129" s="4">
        <f t="shared" si="46"/>
        <v>39.129638895329684</v>
      </c>
      <c r="AD129" s="4">
        <f t="shared" si="47"/>
        <v>-2.316244218542157</v>
      </c>
      <c r="AE129" s="4">
        <f t="shared" si="48"/>
        <v>6.3361116873924557</v>
      </c>
      <c r="AF129" s="4">
        <f t="shared" si="49"/>
        <v>-2.2051914135435604</v>
      </c>
      <c r="AG129" s="4">
        <f t="shared" si="50"/>
        <v>-4.0747836911023514</v>
      </c>
      <c r="AH129" s="4">
        <f t="shared" si="51"/>
        <v>5.3854508621846895</v>
      </c>
    </row>
    <row r="130" spans="1:35" ht="22.5" customHeight="1" x14ac:dyDescent="0.25">
      <c r="A130" s="16" t="s">
        <v>207</v>
      </c>
      <c r="B130" s="20" t="s">
        <v>91</v>
      </c>
      <c r="C130" s="21" t="s">
        <v>96</v>
      </c>
      <c r="D130" s="21" t="s">
        <v>215</v>
      </c>
      <c r="E130" s="21" t="s">
        <v>27</v>
      </c>
      <c r="F130" s="21" t="s">
        <v>234</v>
      </c>
      <c r="G130" s="2">
        <v>810</v>
      </c>
      <c r="H130" s="2">
        <v>910</v>
      </c>
      <c r="I130" s="2">
        <v>45214</v>
      </c>
      <c r="J130" s="2">
        <v>52029</v>
      </c>
      <c r="K130" s="2">
        <v>41738</v>
      </c>
      <c r="L130" s="2">
        <v>52029</v>
      </c>
      <c r="M130" s="2">
        <v>27970</v>
      </c>
      <c r="N130" s="2">
        <v>47341</v>
      </c>
      <c r="O130" s="2">
        <v>47066.5</v>
      </c>
      <c r="P130" s="2">
        <v>44814</v>
      </c>
      <c r="Q130" s="2">
        <v>46632</v>
      </c>
      <c r="R130" s="2">
        <v>47135</v>
      </c>
      <c r="S130" s="2">
        <v>45923</v>
      </c>
      <c r="T130" s="2">
        <v>48290</v>
      </c>
      <c r="U130" s="2">
        <f t="shared" si="52"/>
        <v>47106.5</v>
      </c>
      <c r="V130" s="3" t="b">
        <f t="shared" si="39"/>
        <v>1</v>
      </c>
      <c r="W130" s="4">
        <f t="shared" si="40"/>
        <v>98.280492076465038</v>
      </c>
      <c r="X130" s="4">
        <f t="shared" si="41"/>
        <v>98.068207147633558</v>
      </c>
      <c r="Y130" s="4">
        <f t="shared" si="42"/>
        <v>4.0174922781357143</v>
      </c>
      <c r="Z130" s="4">
        <f t="shared" si="43"/>
        <v>-10.449725621729486</v>
      </c>
      <c r="AA130" s="4">
        <f t="shared" si="44"/>
        <v>11.396516404317875</v>
      </c>
      <c r="AB130" s="4">
        <f t="shared" si="45"/>
        <v>-10.449725621729486</v>
      </c>
      <c r="AC130" s="4">
        <f t="shared" si="46"/>
        <v>40.623905405835714</v>
      </c>
      <c r="AD130" s="4">
        <f t="shared" si="47"/>
        <v>-0.49780815810981499</v>
      </c>
      <c r="AE130" s="4">
        <f t="shared" si="48"/>
        <v>8.4913971532591045E-2</v>
      </c>
      <c r="AF130" s="4">
        <f t="shared" si="49"/>
        <v>4.8666319934616249</v>
      </c>
      <c r="AG130" s="4">
        <f t="shared" si="50"/>
        <v>1.0072919873053614</v>
      </c>
      <c r="AH130" s="4">
        <f t="shared" si="51"/>
        <v>-6.0501204716971124E-2</v>
      </c>
    </row>
    <row r="131" spans="1:35" ht="22.5" customHeight="1" x14ac:dyDescent="0.25">
      <c r="A131" s="16" t="s">
        <v>207</v>
      </c>
      <c r="B131" s="20" t="s">
        <v>91</v>
      </c>
      <c r="C131" s="21" t="s">
        <v>97</v>
      </c>
      <c r="D131" s="21" t="s">
        <v>215</v>
      </c>
      <c r="E131" s="21" t="s">
        <v>27</v>
      </c>
      <c r="F131" s="21" t="s">
        <v>232</v>
      </c>
      <c r="G131" s="2">
        <v>146.5</v>
      </c>
      <c r="H131" s="2">
        <v>141.5</v>
      </c>
      <c r="I131" s="2">
        <v>15203.5</v>
      </c>
      <c r="J131" s="2">
        <v>15062.5</v>
      </c>
      <c r="K131" s="2">
        <v>13933.5</v>
      </c>
      <c r="L131" s="2">
        <v>20583</v>
      </c>
      <c r="M131" s="2">
        <v>4965</v>
      </c>
      <c r="N131" s="2">
        <v>17386</v>
      </c>
      <c r="O131" s="2">
        <v>9011</v>
      </c>
      <c r="P131" s="2">
        <v>9797.5</v>
      </c>
      <c r="Q131" s="2">
        <v>14921</v>
      </c>
      <c r="R131" s="2">
        <v>14525</v>
      </c>
      <c r="S131" s="2">
        <v>15152</v>
      </c>
      <c r="T131" s="2">
        <v>16710</v>
      </c>
      <c r="U131" s="2">
        <f t="shared" si="52"/>
        <v>15931</v>
      </c>
      <c r="V131" s="3" t="b">
        <f t="shared" si="39"/>
        <v>1</v>
      </c>
      <c r="W131" s="4">
        <f t="shared" ref="W131:W145" si="54">($U131-G131)/$U131*100</f>
        <v>99.080409264955122</v>
      </c>
      <c r="X131" s="4">
        <f t="shared" ref="X131:X145" si="55">($U131-H131)/$U131*100</f>
        <v>99.111794614274046</v>
      </c>
      <c r="Y131" s="4">
        <f t="shared" ref="Y131:Y145" si="56">($U131-I131)/$U131*100</f>
        <v>4.5665683259054672</v>
      </c>
      <c r="Z131" s="4">
        <f t="shared" ref="Z131:Z145" si="57">($U131-J131)/$U131*100</f>
        <v>5.4516351766995168</v>
      </c>
      <c r="AA131" s="4">
        <f t="shared" ref="AA131:AA145" si="58">($U131-K131)/$U131*100</f>
        <v>12.5384470529157</v>
      </c>
      <c r="AB131" s="4">
        <f t="shared" ref="AB131:AB145" si="59">($U131-L131)/$U131*100</f>
        <v>-29.200929006339845</v>
      </c>
      <c r="AC131" s="4">
        <f t="shared" ref="AC131:AC145" si="60">($U131-M131)/$U131*100</f>
        <v>68.834348126294643</v>
      </c>
      <c r="AD131" s="4">
        <f t="shared" ref="AD131:AD145" si="61">($U131-N131)/$U131*100</f>
        <v>-9.1331366518109345</v>
      </c>
      <c r="AE131" s="4">
        <f t="shared" ref="AE131:AE145" si="62">($U131-O131)/$U131*100</f>
        <v>43.437323457410081</v>
      </c>
      <c r="AF131" s="4">
        <f t="shared" ref="AF131:AF145" si="63">($U131-P131)/$U131*100</f>
        <v>38.500408009541147</v>
      </c>
      <c r="AG131" s="4">
        <f t="shared" ref="AG131:AG145" si="64">($U131-Q131)/$U131*100</f>
        <v>6.3398405624254597</v>
      </c>
      <c r="AH131" s="4">
        <f t="shared" ref="AH131:AH145" si="65">($U131-R131)/$U131*100</f>
        <v>8.8255602284853438</v>
      </c>
    </row>
    <row r="132" spans="1:35" ht="22.5" customHeight="1" x14ac:dyDescent="0.25">
      <c r="A132" s="16" t="s">
        <v>207</v>
      </c>
      <c r="B132" s="20" t="s">
        <v>91</v>
      </c>
      <c r="C132" s="21" t="s">
        <v>99</v>
      </c>
      <c r="D132" s="21" t="s">
        <v>215</v>
      </c>
      <c r="E132" s="21" t="s">
        <v>27</v>
      </c>
      <c r="F132" s="21" t="s">
        <v>234</v>
      </c>
      <c r="G132" s="2">
        <v>293.5</v>
      </c>
      <c r="H132" s="2">
        <v>300</v>
      </c>
      <c r="I132" s="2">
        <v>37621</v>
      </c>
      <c r="J132" s="2">
        <v>37278</v>
      </c>
      <c r="K132" s="2">
        <v>40480</v>
      </c>
      <c r="L132" s="2">
        <v>42732.5</v>
      </c>
      <c r="M132" s="2">
        <v>22526.5</v>
      </c>
      <c r="N132" s="2">
        <v>43830.5</v>
      </c>
      <c r="O132" s="2">
        <v>32338</v>
      </c>
      <c r="P132" s="2">
        <v>33207</v>
      </c>
      <c r="Q132" s="2">
        <v>38136</v>
      </c>
      <c r="R132" s="2">
        <v>38307</v>
      </c>
      <c r="S132" s="2">
        <v>41806</v>
      </c>
      <c r="T132" s="2">
        <v>38581.5</v>
      </c>
      <c r="U132" s="2">
        <f t="shared" si="52"/>
        <v>40193.75</v>
      </c>
      <c r="V132" s="3" t="b">
        <f t="shared" ref="V132:V195" si="66">(MAX(G132:U132)) &gt; 1000</f>
        <v>1</v>
      </c>
      <c r="W132" s="4">
        <f t="shared" si="54"/>
        <v>99.269786969367118</v>
      </c>
      <c r="X132" s="4">
        <f t="shared" si="55"/>
        <v>99.253615300886338</v>
      </c>
      <c r="Y132" s="4">
        <f t="shared" si="56"/>
        <v>6.4008707821489663</v>
      </c>
      <c r="Z132" s="4">
        <f t="shared" si="57"/>
        <v>7.2542372881355925</v>
      </c>
      <c r="AA132" s="4">
        <f t="shared" si="58"/>
        <v>-0.71217540040429173</v>
      </c>
      <c r="AB132" s="4">
        <f t="shared" si="59"/>
        <v>-6.3162805162494173</v>
      </c>
      <c r="AC132" s="4">
        <f t="shared" si="60"/>
        <v>43.955216918053182</v>
      </c>
      <c r="AD132" s="4">
        <f t="shared" si="61"/>
        <v>-9.0480485150054424</v>
      </c>
      <c r="AE132" s="4">
        <f t="shared" si="62"/>
        <v>19.544705333540662</v>
      </c>
      <c r="AF132" s="4">
        <f t="shared" si="63"/>
        <v>17.382677655108068</v>
      </c>
      <c r="AG132" s="4">
        <f t="shared" si="64"/>
        <v>5.1195770486705028</v>
      </c>
      <c r="AH132" s="4">
        <f t="shared" si="65"/>
        <v>4.6941377701757121</v>
      </c>
    </row>
    <row r="133" spans="1:35" s="10" customFormat="1" ht="22.5" customHeight="1" x14ac:dyDescent="0.25">
      <c r="A133" s="16" t="s">
        <v>207</v>
      </c>
      <c r="B133" s="20" t="s">
        <v>91</v>
      </c>
      <c r="C133" s="21" t="s">
        <v>100</v>
      </c>
      <c r="D133" s="21" t="s">
        <v>215</v>
      </c>
      <c r="E133" s="21" t="s">
        <v>27</v>
      </c>
      <c r="F133" s="21" t="s">
        <v>50</v>
      </c>
      <c r="G133" s="6">
        <v>102</v>
      </c>
      <c r="H133" s="6">
        <v>81.5</v>
      </c>
      <c r="I133" s="6">
        <v>1272</v>
      </c>
      <c r="J133" s="6">
        <v>1279</v>
      </c>
      <c r="K133" s="6">
        <v>1211.5</v>
      </c>
      <c r="L133" s="6">
        <v>1372</v>
      </c>
      <c r="M133" s="6">
        <v>733</v>
      </c>
      <c r="N133" s="6">
        <v>1246</v>
      </c>
      <c r="O133" s="6">
        <v>460</v>
      </c>
      <c r="P133" s="6">
        <v>900.5</v>
      </c>
      <c r="Q133" s="6">
        <v>796</v>
      </c>
      <c r="R133" s="6">
        <v>935</v>
      </c>
      <c r="S133" s="6">
        <v>1170</v>
      </c>
      <c r="T133" s="6">
        <v>961</v>
      </c>
      <c r="U133" s="6">
        <f t="shared" si="52"/>
        <v>1065.5</v>
      </c>
      <c r="V133" s="3" t="b">
        <f t="shared" si="66"/>
        <v>1</v>
      </c>
      <c r="W133" s="13">
        <f t="shared" si="54"/>
        <v>90.427029563585165</v>
      </c>
      <c r="X133" s="13">
        <f t="shared" si="55"/>
        <v>92.351008916001874</v>
      </c>
      <c r="Y133" s="13">
        <f t="shared" si="56"/>
        <v>-19.380572501173159</v>
      </c>
      <c r="Z133" s="13">
        <f t="shared" si="57"/>
        <v>-20.037541060534959</v>
      </c>
      <c r="AA133" s="13">
        <f t="shared" si="58"/>
        <v>-13.702487095260441</v>
      </c>
      <c r="AB133" s="13">
        <f t="shared" si="59"/>
        <v>-28.76583763491319</v>
      </c>
      <c r="AC133" s="13">
        <f t="shared" si="60"/>
        <v>31.206006569685595</v>
      </c>
      <c r="AD133" s="13">
        <f t="shared" si="61"/>
        <v>-16.94040356640075</v>
      </c>
      <c r="AE133" s="13">
        <f t="shared" si="62"/>
        <v>56.827780384795865</v>
      </c>
      <c r="AF133" s="13">
        <f t="shared" si="63"/>
        <v>15.485687470671047</v>
      </c>
      <c r="AG133" s="13">
        <f t="shared" si="64"/>
        <v>25.293289535429373</v>
      </c>
      <c r="AH133" s="13">
        <f t="shared" si="65"/>
        <v>12.247770999530736</v>
      </c>
      <c r="AI133" s="12"/>
    </row>
    <row r="134" spans="1:35" ht="22.5" customHeight="1" x14ac:dyDescent="0.25">
      <c r="A134" s="16" t="s">
        <v>207</v>
      </c>
      <c r="B134" s="20" t="s">
        <v>91</v>
      </c>
      <c r="C134" s="21" t="s">
        <v>102</v>
      </c>
      <c r="D134" s="21" t="s">
        <v>215</v>
      </c>
      <c r="E134" s="21" t="s">
        <v>27</v>
      </c>
      <c r="F134" s="21" t="s">
        <v>221</v>
      </c>
      <c r="G134" s="2">
        <v>1259.5</v>
      </c>
      <c r="H134" s="2">
        <v>3980</v>
      </c>
      <c r="I134" s="2">
        <v>31812</v>
      </c>
      <c r="J134" s="2">
        <v>34659.5</v>
      </c>
      <c r="K134" s="2">
        <v>48530</v>
      </c>
      <c r="L134" s="2">
        <v>50040</v>
      </c>
      <c r="M134" s="2">
        <v>28976</v>
      </c>
      <c r="N134" s="2">
        <v>48118</v>
      </c>
      <c r="O134" s="2">
        <v>25477</v>
      </c>
      <c r="P134" s="2">
        <v>38478.5</v>
      </c>
      <c r="Q134" s="2">
        <v>46540.5</v>
      </c>
      <c r="R134" s="2">
        <v>41898</v>
      </c>
      <c r="S134" s="2">
        <v>50131</v>
      </c>
      <c r="T134" s="2">
        <v>46952</v>
      </c>
      <c r="U134" s="2">
        <f t="shared" si="52"/>
        <v>48541.5</v>
      </c>
      <c r="V134" s="3" t="b">
        <f t="shared" si="66"/>
        <v>1</v>
      </c>
      <c r="W134" s="4">
        <f t="shared" si="54"/>
        <v>97.405312979615374</v>
      </c>
      <c r="X134" s="4">
        <f t="shared" si="55"/>
        <v>91.800830217442808</v>
      </c>
      <c r="Y134" s="4">
        <f t="shared" si="56"/>
        <v>34.464324341027783</v>
      </c>
      <c r="Z134" s="4">
        <f t="shared" si="57"/>
        <v>28.598209779261047</v>
      </c>
      <c r="AA134" s="4">
        <f t="shared" si="58"/>
        <v>2.3691068467187871E-2</v>
      </c>
      <c r="AB134" s="4">
        <f t="shared" si="59"/>
        <v>-3.0870492259200888</v>
      </c>
      <c r="AC134" s="4">
        <f t="shared" si="60"/>
        <v>40.306747834327325</v>
      </c>
      <c r="AD134" s="4">
        <f t="shared" si="61"/>
        <v>0.87244934746557068</v>
      </c>
      <c r="AE134" s="4">
        <f t="shared" si="62"/>
        <v>47.515012927083013</v>
      </c>
      <c r="AF134" s="4">
        <f t="shared" si="63"/>
        <v>20.73071495524448</v>
      </c>
      <c r="AG134" s="4">
        <f t="shared" si="64"/>
        <v>4.1222459132906897</v>
      </c>
      <c r="AH134" s="4">
        <f t="shared" si="65"/>
        <v>13.686227248848922</v>
      </c>
    </row>
    <row r="135" spans="1:35" ht="22.5" customHeight="1" x14ac:dyDescent="0.25">
      <c r="A135" s="16" t="s">
        <v>207</v>
      </c>
      <c r="B135" s="20" t="s">
        <v>91</v>
      </c>
      <c r="C135" s="24" t="s">
        <v>104</v>
      </c>
      <c r="D135" s="24" t="s">
        <v>216</v>
      </c>
      <c r="E135" s="21" t="s">
        <v>39</v>
      </c>
      <c r="F135" s="24" t="s">
        <v>98</v>
      </c>
      <c r="G135" s="2">
        <v>209.5</v>
      </c>
      <c r="H135" s="2">
        <v>283</v>
      </c>
      <c r="I135" s="2">
        <v>7281.5</v>
      </c>
      <c r="J135" s="2">
        <v>7248</v>
      </c>
      <c r="K135" s="2">
        <v>5436.5</v>
      </c>
      <c r="L135" s="2">
        <v>7461.5</v>
      </c>
      <c r="M135" s="2">
        <v>2573</v>
      </c>
      <c r="N135" s="2">
        <v>5385</v>
      </c>
      <c r="O135" s="2">
        <v>6055</v>
      </c>
      <c r="P135" s="2">
        <v>4592</v>
      </c>
      <c r="Q135" s="2">
        <v>7213</v>
      </c>
      <c r="R135" s="2">
        <v>7162</v>
      </c>
      <c r="S135" s="2">
        <v>6451</v>
      </c>
      <c r="T135" s="2">
        <v>5857</v>
      </c>
      <c r="U135" s="2">
        <f t="shared" si="52"/>
        <v>6154</v>
      </c>
      <c r="V135" s="3" t="b">
        <f t="shared" si="66"/>
        <v>1</v>
      </c>
      <c r="W135" s="4">
        <f t="shared" si="54"/>
        <v>96.595710107247328</v>
      </c>
      <c r="X135" s="4">
        <f t="shared" si="55"/>
        <v>95.401364965875857</v>
      </c>
      <c r="Y135" s="4">
        <f t="shared" si="56"/>
        <v>-18.321416964575885</v>
      </c>
      <c r="Z135" s="4">
        <f t="shared" si="57"/>
        <v>-17.77705557361066</v>
      </c>
      <c r="AA135" s="4">
        <f t="shared" si="58"/>
        <v>11.659083522911926</v>
      </c>
      <c r="AB135" s="4">
        <f t="shared" si="59"/>
        <v>-21.246343841403963</v>
      </c>
      <c r="AC135" s="4">
        <f t="shared" si="60"/>
        <v>58.189795255118625</v>
      </c>
      <c r="AD135" s="4">
        <f t="shared" si="61"/>
        <v>12.495937601559962</v>
      </c>
      <c r="AE135" s="4">
        <f t="shared" si="62"/>
        <v>1.6087097822554437</v>
      </c>
      <c r="AF135" s="4">
        <f t="shared" si="63"/>
        <v>25.381865453363666</v>
      </c>
      <c r="AG135" s="4">
        <f t="shared" si="64"/>
        <v>-17.208319792005199</v>
      </c>
      <c r="AH135" s="4">
        <f t="shared" si="65"/>
        <v>-16.379590510237243</v>
      </c>
    </row>
    <row r="136" spans="1:35" ht="22.5" customHeight="1" x14ac:dyDescent="0.25">
      <c r="A136" s="16" t="s">
        <v>207</v>
      </c>
      <c r="B136" s="20" t="s">
        <v>91</v>
      </c>
      <c r="C136" s="21" t="s">
        <v>105</v>
      </c>
      <c r="D136" s="21" t="s">
        <v>217</v>
      </c>
      <c r="E136" s="21" t="s">
        <v>39</v>
      </c>
      <c r="F136" s="21" t="s">
        <v>98</v>
      </c>
      <c r="G136" s="2">
        <v>57.5</v>
      </c>
      <c r="H136" s="2">
        <v>23</v>
      </c>
      <c r="I136" s="2">
        <v>7472.5</v>
      </c>
      <c r="J136" s="2">
        <v>7254</v>
      </c>
      <c r="K136" s="2">
        <v>6142</v>
      </c>
      <c r="L136" s="2">
        <v>7376</v>
      </c>
      <c r="M136" s="2">
        <v>1961.5</v>
      </c>
      <c r="N136" s="2">
        <v>5612</v>
      </c>
      <c r="O136" s="2">
        <v>3981.5</v>
      </c>
      <c r="P136" s="2">
        <v>3047.5</v>
      </c>
      <c r="Q136" s="2">
        <v>6350.5</v>
      </c>
      <c r="R136" s="2">
        <v>6013</v>
      </c>
      <c r="S136" s="2">
        <v>6768.5</v>
      </c>
      <c r="T136" s="2">
        <v>6837</v>
      </c>
      <c r="U136" s="2">
        <f t="shared" si="52"/>
        <v>6802.75</v>
      </c>
      <c r="V136" s="3" t="b">
        <f t="shared" si="66"/>
        <v>1</v>
      </c>
      <c r="W136" s="4">
        <f t="shared" si="54"/>
        <v>99.154753592297226</v>
      </c>
      <c r="X136" s="4">
        <f t="shared" si="55"/>
        <v>99.661901436918896</v>
      </c>
      <c r="Y136" s="4">
        <f t="shared" si="56"/>
        <v>-9.8452831575465805</v>
      </c>
      <c r="Z136" s="4">
        <f t="shared" si="57"/>
        <v>-6.6333468082760652</v>
      </c>
      <c r="AA136" s="4">
        <f t="shared" si="58"/>
        <v>9.7129837198191904</v>
      </c>
      <c r="AB136" s="4">
        <f t="shared" si="59"/>
        <v>-8.4267391863584571</v>
      </c>
      <c r="AC136" s="4">
        <f t="shared" si="60"/>
        <v>71.166072544191678</v>
      </c>
      <c r="AD136" s="4">
        <f t="shared" si="61"/>
        <v>17.503950608209916</v>
      </c>
      <c r="AE136" s="4">
        <f t="shared" si="62"/>
        <v>41.472198743155339</v>
      </c>
      <c r="AF136" s="4">
        <f t="shared" si="63"/>
        <v>55.201940391753332</v>
      </c>
      <c r="AG136" s="4">
        <f t="shared" si="64"/>
        <v>6.6480467458013308</v>
      </c>
      <c r="AH136" s="4">
        <f t="shared" si="65"/>
        <v>11.609275660578442</v>
      </c>
    </row>
    <row r="137" spans="1:35" ht="22.5" customHeight="1" x14ac:dyDescent="0.25">
      <c r="A137" s="16" t="s">
        <v>207</v>
      </c>
      <c r="B137" s="20" t="s">
        <v>91</v>
      </c>
      <c r="C137" s="21" t="s">
        <v>106</v>
      </c>
      <c r="D137" s="21" t="s">
        <v>215</v>
      </c>
      <c r="E137" s="21" t="s">
        <v>27</v>
      </c>
      <c r="F137" s="21" t="s">
        <v>235</v>
      </c>
      <c r="G137" s="2">
        <v>12684</v>
      </c>
      <c r="H137" s="2">
        <v>28885</v>
      </c>
      <c r="I137" s="2">
        <v>46952</v>
      </c>
      <c r="J137" s="2">
        <v>46220</v>
      </c>
      <c r="K137" s="2">
        <v>45488.5</v>
      </c>
      <c r="L137" s="2">
        <v>39759.5</v>
      </c>
      <c r="M137" s="2">
        <v>24791</v>
      </c>
      <c r="N137" s="2">
        <v>39897</v>
      </c>
      <c r="O137" s="2">
        <v>43876</v>
      </c>
      <c r="P137" s="2">
        <v>34922.5</v>
      </c>
      <c r="Q137" s="2">
        <v>46403.5</v>
      </c>
      <c r="R137" s="2">
        <v>50497</v>
      </c>
      <c r="S137" s="2">
        <v>46129</v>
      </c>
      <c r="T137" s="2">
        <v>44997</v>
      </c>
      <c r="U137" s="2">
        <f t="shared" si="52"/>
        <v>45563</v>
      </c>
      <c r="V137" s="3" t="b">
        <f t="shared" si="66"/>
        <v>1</v>
      </c>
      <c r="W137" s="4">
        <f t="shared" si="54"/>
        <v>72.161622369027498</v>
      </c>
      <c r="X137" s="4">
        <f t="shared" si="55"/>
        <v>36.604262230318461</v>
      </c>
      <c r="Y137" s="4">
        <f t="shared" si="56"/>
        <v>-3.0485262164475562</v>
      </c>
      <c r="Z137" s="4">
        <f t="shared" si="57"/>
        <v>-1.4419594846695785</v>
      </c>
      <c r="AA137" s="4">
        <f t="shared" si="58"/>
        <v>0.16350986546101004</v>
      </c>
      <c r="AB137" s="4">
        <f t="shared" si="59"/>
        <v>12.737308781247942</v>
      </c>
      <c r="AC137" s="4">
        <f t="shared" si="60"/>
        <v>45.589623159142285</v>
      </c>
      <c r="AD137" s="4">
        <f t="shared" si="61"/>
        <v>12.435528828215876</v>
      </c>
      <c r="AE137" s="4">
        <f t="shared" si="62"/>
        <v>3.7025656782915966</v>
      </c>
      <c r="AF137" s="4">
        <f t="shared" si="63"/>
        <v>23.353378838092311</v>
      </c>
      <c r="AG137" s="4">
        <f t="shared" si="64"/>
        <v>-1.8446985492614623</v>
      </c>
      <c r="AH137" s="4">
        <f t="shared" si="65"/>
        <v>-10.8289620964379</v>
      </c>
    </row>
    <row r="138" spans="1:35" ht="22.5" customHeight="1" x14ac:dyDescent="0.25">
      <c r="A138" s="16" t="s">
        <v>207</v>
      </c>
      <c r="B138" s="20" t="s">
        <v>91</v>
      </c>
      <c r="C138" s="21" t="s">
        <v>107</v>
      </c>
      <c r="D138" s="21" t="s">
        <v>215</v>
      </c>
      <c r="E138" s="21" t="s">
        <v>27</v>
      </c>
      <c r="F138" s="21" t="s">
        <v>235</v>
      </c>
      <c r="G138" s="2">
        <v>22527</v>
      </c>
      <c r="H138" s="2">
        <v>31240</v>
      </c>
      <c r="I138" s="2">
        <v>43888</v>
      </c>
      <c r="J138" s="2">
        <v>47558.5</v>
      </c>
      <c r="K138" s="2">
        <v>44322</v>
      </c>
      <c r="L138" s="2">
        <v>55300</v>
      </c>
      <c r="M138" s="2">
        <v>33870.5</v>
      </c>
      <c r="N138" s="2">
        <v>44699.5</v>
      </c>
      <c r="O138" s="2">
        <v>54591</v>
      </c>
      <c r="P138" s="2">
        <v>42286.5</v>
      </c>
      <c r="Q138" s="2">
        <v>54842</v>
      </c>
      <c r="R138" s="2">
        <v>47443.5</v>
      </c>
      <c r="S138" s="2">
        <v>47547</v>
      </c>
      <c r="T138" s="2">
        <v>48096</v>
      </c>
      <c r="U138" s="2">
        <f t="shared" si="52"/>
        <v>47821.5</v>
      </c>
      <c r="V138" s="3" t="b">
        <f t="shared" si="66"/>
        <v>1</v>
      </c>
      <c r="W138" s="4">
        <f t="shared" si="54"/>
        <v>52.893572974498916</v>
      </c>
      <c r="X138" s="4">
        <f t="shared" si="55"/>
        <v>34.673734617274654</v>
      </c>
      <c r="Y138" s="4">
        <f t="shared" si="56"/>
        <v>8.2253797977896976</v>
      </c>
      <c r="Z138" s="14">
        <f t="shared" si="57"/>
        <v>0.54996183724893621</v>
      </c>
      <c r="AA138" s="4">
        <f t="shared" si="58"/>
        <v>7.3178382108465865</v>
      </c>
      <c r="AB138" s="4">
        <f t="shared" si="59"/>
        <v>-15.638363497589996</v>
      </c>
      <c r="AC138" s="4">
        <f t="shared" si="60"/>
        <v>29.173070689961627</v>
      </c>
      <c r="AD138" s="4">
        <f t="shared" si="61"/>
        <v>6.5284443189778667</v>
      </c>
      <c r="AE138" s="4">
        <f t="shared" si="62"/>
        <v>-14.155766757629937</v>
      </c>
      <c r="AF138" s="4">
        <f t="shared" si="63"/>
        <v>11.574291897995671</v>
      </c>
      <c r="AG138" s="4">
        <f t="shared" si="64"/>
        <v>-14.680635279110859</v>
      </c>
      <c r="AH138" s="4">
        <f t="shared" si="65"/>
        <v>0.7904394466923873</v>
      </c>
    </row>
    <row r="139" spans="1:35" ht="22.5" customHeight="1" x14ac:dyDescent="0.25">
      <c r="A139" s="16" t="s">
        <v>207</v>
      </c>
      <c r="B139" s="20" t="s">
        <v>91</v>
      </c>
      <c r="C139" s="21" t="s">
        <v>108</v>
      </c>
      <c r="D139" s="21" t="s">
        <v>215</v>
      </c>
      <c r="E139" s="21" t="s">
        <v>27</v>
      </c>
      <c r="F139" s="21" t="s">
        <v>235</v>
      </c>
      <c r="G139" s="2">
        <v>24814</v>
      </c>
      <c r="H139" s="2">
        <v>34259</v>
      </c>
      <c r="I139" s="2">
        <v>48850</v>
      </c>
      <c r="J139" s="2">
        <v>49319</v>
      </c>
      <c r="K139" s="2">
        <v>43156</v>
      </c>
      <c r="L139" s="2">
        <v>52326.5</v>
      </c>
      <c r="M139" s="2">
        <v>31172</v>
      </c>
      <c r="N139" s="2">
        <v>44311</v>
      </c>
      <c r="O139" s="2">
        <v>50931</v>
      </c>
      <c r="P139" s="2">
        <v>43910.5</v>
      </c>
      <c r="Q139" s="2">
        <v>40526</v>
      </c>
      <c r="R139" s="2">
        <v>46266</v>
      </c>
      <c r="S139" s="2">
        <v>44105</v>
      </c>
      <c r="T139" s="2">
        <v>49559</v>
      </c>
      <c r="U139" s="2">
        <f t="shared" si="52"/>
        <v>46832</v>
      </c>
      <c r="V139" s="3" t="b">
        <f t="shared" si="66"/>
        <v>1</v>
      </c>
      <c r="W139" s="4">
        <f t="shared" si="54"/>
        <v>47.014861633071405</v>
      </c>
      <c r="X139" s="4">
        <f t="shared" si="55"/>
        <v>26.847027673385721</v>
      </c>
      <c r="Y139" s="4">
        <f t="shared" si="56"/>
        <v>-4.3090194738640246</v>
      </c>
      <c r="Z139" s="4">
        <f t="shared" si="57"/>
        <v>-5.3104714724974373</v>
      </c>
      <c r="AA139" s="4">
        <f t="shared" si="58"/>
        <v>7.8493337888623156</v>
      </c>
      <c r="AB139" s="4">
        <f t="shared" si="59"/>
        <v>-11.732362487188247</v>
      </c>
      <c r="AC139" s="4">
        <f t="shared" si="60"/>
        <v>33.438674410659381</v>
      </c>
      <c r="AD139" s="4">
        <f t="shared" si="61"/>
        <v>5.3830714041680903</v>
      </c>
      <c r="AE139" s="4">
        <f t="shared" si="62"/>
        <v>-8.7525623505295531</v>
      </c>
      <c r="AF139" s="4">
        <f t="shared" si="63"/>
        <v>6.238255893406218</v>
      </c>
      <c r="AG139" s="4">
        <f t="shared" si="64"/>
        <v>13.465152032798086</v>
      </c>
      <c r="AH139" s="4">
        <f t="shared" si="65"/>
        <v>1.2085753331055689</v>
      </c>
    </row>
    <row r="140" spans="1:35" ht="22.5" customHeight="1" x14ac:dyDescent="0.25">
      <c r="A140" s="16" t="s">
        <v>207</v>
      </c>
      <c r="B140" s="20" t="s">
        <v>91</v>
      </c>
      <c r="C140" s="21" t="s">
        <v>109</v>
      </c>
      <c r="D140" s="21" t="s">
        <v>215</v>
      </c>
      <c r="E140" s="21" t="s">
        <v>27</v>
      </c>
      <c r="F140" s="21" t="s">
        <v>235</v>
      </c>
      <c r="G140" s="2">
        <v>28644.5</v>
      </c>
      <c r="H140" s="2">
        <v>36443.5</v>
      </c>
      <c r="I140" s="2">
        <v>50028</v>
      </c>
      <c r="J140" s="2">
        <v>47501</v>
      </c>
      <c r="K140" s="2">
        <v>44619</v>
      </c>
      <c r="L140" s="2">
        <v>47135</v>
      </c>
      <c r="M140" s="2">
        <v>31538</v>
      </c>
      <c r="N140" s="2">
        <v>45843</v>
      </c>
      <c r="O140" s="2">
        <v>46884</v>
      </c>
      <c r="P140" s="2">
        <v>39279</v>
      </c>
      <c r="Q140" s="2">
        <v>50314</v>
      </c>
      <c r="R140" s="2">
        <v>52212</v>
      </c>
      <c r="S140" s="2">
        <v>50554</v>
      </c>
      <c r="T140" s="2">
        <v>52944</v>
      </c>
      <c r="U140" s="2">
        <f t="shared" si="52"/>
        <v>51749</v>
      </c>
      <c r="V140" s="3" t="b">
        <f t="shared" si="66"/>
        <v>1</v>
      </c>
      <c r="W140" s="4">
        <f t="shared" si="54"/>
        <v>44.647239560184737</v>
      </c>
      <c r="X140" s="4">
        <f t="shared" si="55"/>
        <v>29.57641693559296</v>
      </c>
      <c r="Y140" s="4">
        <f t="shared" si="56"/>
        <v>3.3256681288527314</v>
      </c>
      <c r="Z140" s="4">
        <f t="shared" si="57"/>
        <v>8.2088542773773412</v>
      </c>
      <c r="AA140" s="4">
        <f t="shared" si="58"/>
        <v>13.778044020174301</v>
      </c>
      <c r="AB140" s="4">
        <f t="shared" si="59"/>
        <v>8.9161143210496832</v>
      </c>
      <c r="AC140" s="4">
        <f t="shared" si="60"/>
        <v>39.055827165742336</v>
      </c>
      <c r="AD140" s="4">
        <f t="shared" si="61"/>
        <v>11.412780923302867</v>
      </c>
      <c r="AE140" s="4">
        <f t="shared" si="62"/>
        <v>9.4011478482675983</v>
      </c>
      <c r="AF140" s="4">
        <f t="shared" si="63"/>
        <v>24.09708400162322</v>
      </c>
      <c r="AG140" s="4">
        <f t="shared" si="64"/>
        <v>2.7730004444530327</v>
      </c>
      <c r="AH140" s="4">
        <f t="shared" si="65"/>
        <v>-0.89470327929042104</v>
      </c>
    </row>
    <row r="141" spans="1:35" ht="22.5" customHeight="1" x14ac:dyDescent="0.25">
      <c r="A141" s="16" t="s">
        <v>207</v>
      </c>
      <c r="B141" s="20" t="s">
        <v>91</v>
      </c>
      <c r="C141" s="24" t="s">
        <v>110</v>
      </c>
      <c r="D141" s="24" t="s">
        <v>216</v>
      </c>
      <c r="E141" s="21" t="s">
        <v>39</v>
      </c>
      <c r="F141" s="24" t="s">
        <v>36</v>
      </c>
      <c r="G141" s="2">
        <v>6803</v>
      </c>
      <c r="H141" s="2">
        <v>7035.5</v>
      </c>
      <c r="I141" s="2">
        <v>28849</v>
      </c>
      <c r="J141" s="2">
        <v>28095</v>
      </c>
      <c r="K141" s="2">
        <v>25740</v>
      </c>
      <c r="L141" s="2">
        <v>33558</v>
      </c>
      <c r="M141" s="2">
        <v>10737</v>
      </c>
      <c r="N141" s="2">
        <v>29695</v>
      </c>
      <c r="O141" s="2">
        <v>26049</v>
      </c>
      <c r="P141" s="2">
        <v>11950</v>
      </c>
      <c r="Q141" s="2">
        <v>30771.5</v>
      </c>
      <c r="R141" s="2">
        <v>30760</v>
      </c>
      <c r="S141" s="2">
        <v>32326.5</v>
      </c>
      <c r="T141" s="2">
        <v>34728</v>
      </c>
      <c r="U141" s="2">
        <f t="shared" si="52"/>
        <v>33527.25</v>
      </c>
      <c r="V141" s="3" t="b">
        <f t="shared" si="66"/>
        <v>1</v>
      </c>
      <c r="W141" s="4">
        <f t="shared" si="54"/>
        <v>79.709042644416101</v>
      </c>
      <c r="X141" s="4">
        <f t="shared" si="55"/>
        <v>79.015576881491924</v>
      </c>
      <c r="Y141" s="4">
        <f t="shared" si="56"/>
        <v>13.953575076989614</v>
      </c>
      <c r="Z141" s="4">
        <f t="shared" si="57"/>
        <v>16.202492002773862</v>
      </c>
      <c r="AA141" s="4">
        <f t="shared" si="58"/>
        <v>23.226629085296288</v>
      </c>
      <c r="AB141" s="4">
        <f t="shared" si="59"/>
        <v>-9.1716439612553963E-2</v>
      </c>
      <c r="AC141" s="4">
        <f t="shared" si="60"/>
        <v>67.975303670894576</v>
      </c>
      <c r="AD141" s="4">
        <f t="shared" si="61"/>
        <v>11.430254494478371</v>
      </c>
      <c r="AE141" s="4">
        <f t="shared" si="62"/>
        <v>22.304990716506722</v>
      </c>
      <c r="AF141" s="4">
        <f t="shared" si="63"/>
        <v>64.357351109918042</v>
      </c>
      <c r="AG141" s="4">
        <f t="shared" si="64"/>
        <v>8.2194334459283116</v>
      </c>
      <c r="AH141" s="4">
        <f t="shared" si="65"/>
        <v>8.253733903019187</v>
      </c>
    </row>
    <row r="142" spans="1:35" ht="22.5" customHeight="1" x14ac:dyDescent="0.25">
      <c r="A142" s="16" t="s">
        <v>207</v>
      </c>
      <c r="B142" s="20" t="s">
        <v>91</v>
      </c>
      <c r="C142" s="21" t="s">
        <v>112</v>
      </c>
      <c r="D142" s="21" t="s">
        <v>217</v>
      </c>
      <c r="E142" s="21" t="s">
        <v>39</v>
      </c>
      <c r="F142" s="21" t="s">
        <v>36</v>
      </c>
      <c r="G142" s="2">
        <v>7442</v>
      </c>
      <c r="H142" s="2">
        <v>8210.5</v>
      </c>
      <c r="I142" s="2">
        <v>28953</v>
      </c>
      <c r="J142" s="2">
        <v>30760</v>
      </c>
      <c r="K142" s="2">
        <v>28748</v>
      </c>
      <c r="L142" s="2">
        <v>31126</v>
      </c>
      <c r="M142" s="2">
        <v>10778</v>
      </c>
      <c r="N142" s="2">
        <v>27707</v>
      </c>
      <c r="O142" s="2">
        <v>26598</v>
      </c>
      <c r="P142" s="2">
        <v>12415</v>
      </c>
      <c r="Q142" s="2">
        <v>28747.5</v>
      </c>
      <c r="R142" s="2">
        <v>28690.5</v>
      </c>
      <c r="S142" s="2">
        <v>31698</v>
      </c>
      <c r="T142" s="2">
        <v>30646</v>
      </c>
      <c r="U142" s="2">
        <f t="shared" si="52"/>
        <v>31172</v>
      </c>
      <c r="V142" s="3" t="b">
        <f t="shared" si="66"/>
        <v>1</v>
      </c>
      <c r="W142" s="4">
        <f t="shared" si="54"/>
        <v>76.12601052226357</v>
      </c>
      <c r="X142" s="4">
        <f t="shared" si="55"/>
        <v>73.660656999871676</v>
      </c>
      <c r="Y142" s="4">
        <f t="shared" si="56"/>
        <v>7.118567945592198</v>
      </c>
      <c r="Z142" s="4">
        <f t="shared" si="57"/>
        <v>1.3216989606056717</v>
      </c>
      <c r="AA142" s="4">
        <f t="shared" si="58"/>
        <v>7.7762094187090982</v>
      </c>
      <c r="AB142" s="4">
        <f t="shared" si="59"/>
        <v>0.14756833055306046</v>
      </c>
      <c r="AC142" s="4">
        <f t="shared" si="60"/>
        <v>65.424098549980741</v>
      </c>
      <c r="AD142" s="4">
        <f t="shared" si="61"/>
        <v>11.115744899268574</v>
      </c>
      <c r="AE142" s="4">
        <f t="shared" si="62"/>
        <v>14.673424868471704</v>
      </c>
      <c r="AF142" s="4">
        <f t="shared" si="63"/>
        <v>60.172590786603365</v>
      </c>
      <c r="AG142" s="4">
        <f t="shared" si="64"/>
        <v>7.7778134223020654</v>
      </c>
      <c r="AH142" s="4">
        <f t="shared" si="65"/>
        <v>7.9606698319004225</v>
      </c>
    </row>
    <row r="143" spans="1:35" ht="22.5" customHeight="1" x14ac:dyDescent="0.25">
      <c r="A143" s="16" t="s">
        <v>207</v>
      </c>
      <c r="B143" s="20" t="s">
        <v>91</v>
      </c>
      <c r="C143" s="21" t="s">
        <v>113</v>
      </c>
      <c r="D143" s="21" t="s">
        <v>217</v>
      </c>
      <c r="E143" s="21" t="s">
        <v>27</v>
      </c>
      <c r="F143" s="21" t="s">
        <v>235</v>
      </c>
      <c r="G143" s="2">
        <v>27261</v>
      </c>
      <c r="H143" s="2">
        <v>33767.5</v>
      </c>
      <c r="I143" s="2">
        <v>48301</v>
      </c>
      <c r="J143" s="2">
        <v>48953</v>
      </c>
      <c r="K143" s="2">
        <v>49765</v>
      </c>
      <c r="L143" s="2">
        <v>52532.5</v>
      </c>
      <c r="M143" s="2">
        <v>28907.5</v>
      </c>
      <c r="N143" s="2">
        <v>56786</v>
      </c>
      <c r="O143" s="2">
        <v>50977</v>
      </c>
      <c r="P143" s="2">
        <v>44917</v>
      </c>
      <c r="Q143" s="2">
        <v>54305</v>
      </c>
      <c r="R143" s="2">
        <v>47924.5</v>
      </c>
      <c r="S143" s="2">
        <v>51583</v>
      </c>
      <c r="T143" s="2">
        <v>51355</v>
      </c>
      <c r="U143" s="2">
        <f t="shared" si="52"/>
        <v>51469</v>
      </c>
      <c r="V143" s="3" t="b">
        <f t="shared" si="66"/>
        <v>1</v>
      </c>
      <c r="W143" s="4">
        <f t="shared" si="54"/>
        <v>47.034137053371936</v>
      </c>
      <c r="X143" s="4">
        <f t="shared" si="55"/>
        <v>34.392546970020788</v>
      </c>
      <c r="Y143" s="4">
        <f t="shared" si="56"/>
        <v>6.1551613592648007</v>
      </c>
      <c r="Z143" s="4">
        <f t="shared" si="57"/>
        <v>4.8883794128504539</v>
      </c>
      <c r="AA143" s="4">
        <f t="shared" si="58"/>
        <v>3.310730731119703</v>
      </c>
      <c r="AB143" s="4">
        <f t="shared" si="59"/>
        <v>-2.0662923313062231</v>
      </c>
      <c r="AC143" s="4">
        <f t="shared" si="60"/>
        <v>43.835124055256564</v>
      </c>
      <c r="AD143" s="4">
        <f t="shared" si="61"/>
        <v>-10.330490197983252</v>
      </c>
      <c r="AE143" s="4">
        <f t="shared" si="62"/>
        <v>0.95591521109794253</v>
      </c>
      <c r="AF143" s="4">
        <f t="shared" si="63"/>
        <v>12.729992811206744</v>
      </c>
      <c r="AG143" s="4">
        <f t="shared" si="64"/>
        <v>-5.510112883483262</v>
      </c>
      <c r="AH143" s="4">
        <f t="shared" si="65"/>
        <v>6.8866696458062133</v>
      </c>
    </row>
    <row r="144" spans="1:35" ht="22.5" customHeight="1" x14ac:dyDescent="0.25">
      <c r="A144" s="16" t="s">
        <v>207</v>
      </c>
      <c r="B144" s="20" t="s">
        <v>91</v>
      </c>
      <c r="C144" s="21" t="s">
        <v>114</v>
      </c>
      <c r="D144" s="21" t="s">
        <v>215</v>
      </c>
      <c r="E144" s="21" t="s">
        <v>41</v>
      </c>
      <c r="F144" s="21" t="s">
        <v>236</v>
      </c>
      <c r="G144" s="2">
        <v>1986</v>
      </c>
      <c r="H144" s="2">
        <v>1482</v>
      </c>
      <c r="I144" s="2">
        <v>1960</v>
      </c>
      <c r="J144" s="2">
        <v>3002</v>
      </c>
      <c r="K144" s="2">
        <v>2961</v>
      </c>
      <c r="L144" s="2">
        <v>11461.5</v>
      </c>
      <c r="M144" s="2">
        <v>3206</v>
      </c>
      <c r="N144" s="2">
        <v>5621</v>
      </c>
      <c r="O144" s="2">
        <v>1039</v>
      </c>
      <c r="P144" s="2">
        <v>1904</v>
      </c>
      <c r="Q144" s="2">
        <v>18947.5</v>
      </c>
      <c r="R144" s="2">
        <v>19531</v>
      </c>
      <c r="S144" s="2">
        <v>5686.5</v>
      </c>
      <c r="T144" s="2">
        <v>6751</v>
      </c>
      <c r="U144" s="2">
        <f t="shared" si="52"/>
        <v>6218.75</v>
      </c>
      <c r="V144" s="3" t="b">
        <f t="shared" si="66"/>
        <v>1</v>
      </c>
      <c r="W144" s="4">
        <f t="shared" si="54"/>
        <v>68.064321608040203</v>
      </c>
      <c r="X144" s="4">
        <f t="shared" si="55"/>
        <v>76.16884422110553</v>
      </c>
      <c r="Y144" s="4">
        <f t="shared" si="56"/>
        <v>68.482412060301513</v>
      </c>
      <c r="Z144" s="4">
        <f t="shared" si="57"/>
        <v>51.726633165829149</v>
      </c>
      <c r="AA144" s="4">
        <f t="shared" si="58"/>
        <v>52.385929648241202</v>
      </c>
      <c r="AB144" s="4">
        <f t="shared" si="59"/>
        <v>-84.305527638190952</v>
      </c>
      <c r="AC144" s="4">
        <f t="shared" si="60"/>
        <v>48.446231155778896</v>
      </c>
      <c r="AD144" s="4">
        <f t="shared" si="61"/>
        <v>9.6120603015075368</v>
      </c>
      <c r="AE144" s="4">
        <f t="shared" si="62"/>
        <v>83.292462311557784</v>
      </c>
      <c r="AF144" s="4">
        <f t="shared" si="63"/>
        <v>69.382914572864323</v>
      </c>
      <c r="AG144" s="4">
        <f t="shared" si="64"/>
        <v>-204.68341708542712</v>
      </c>
      <c r="AH144" s="4">
        <f t="shared" si="65"/>
        <v>-214.06633165829146</v>
      </c>
    </row>
    <row r="145" spans="1:35" ht="22.5" customHeight="1" x14ac:dyDescent="0.25">
      <c r="A145" s="16" t="s">
        <v>207</v>
      </c>
      <c r="B145" s="20" t="s">
        <v>91</v>
      </c>
      <c r="C145" s="21" t="s">
        <v>116</v>
      </c>
      <c r="D145" s="21" t="s">
        <v>217</v>
      </c>
      <c r="E145" s="21" t="s">
        <v>41</v>
      </c>
      <c r="F145" s="21" t="s">
        <v>236</v>
      </c>
      <c r="G145" s="2">
        <v>3638</v>
      </c>
      <c r="H145" s="2">
        <v>2406</v>
      </c>
      <c r="I145" s="2">
        <v>3504</v>
      </c>
      <c r="J145" s="2">
        <v>4764.5</v>
      </c>
      <c r="K145" s="2">
        <v>4287.5</v>
      </c>
      <c r="L145" s="2">
        <v>8468.5</v>
      </c>
      <c r="M145" s="2">
        <v>4892.5</v>
      </c>
      <c r="N145" s="2">
        <v>8245</v>
      </c>
      <c r="O145" s="2">
        <v>1551</v>
      </c>
      <c r="P145" s="2">
        <v>2258</v>
      </c>
      <c r="Q145" s="2">
        <v>23899</v>
      </c>
      <c r="R145" s="2">
        <v>23282</v>
      </c>
      <c r="S145" s="2">
        <v>6869</v>
      </c>
      <c r="T145" s="2">
        <v>7072</v>
      </c>
      <c r="U145" s="2">
        <f t="shared" si="52"/>
        <v>6970.5</v>
      </c>
      <c r="V145" s="3" t="b">
        <f t="shared" si="66"/>
        <v>1</v>
      </c>
      <c r="W145" s="4">
        <f t="shared" si="54"/>
        <v>47.808622050068145</v>
      </c>
      <c r="X145" s="4">
        <f t="shared" si="55"/>
        <v>65.48310738110608</v>
      </c>
      <c r="Y145" s="4">
        <f t="shared" si="56"/>
        <v>49.731009253281691</v>
      </c>
      <c r="Z145" s="4">
        <f t="shared" si="57"/>
        <v>31.647657987231909</v>
      </c>
      <c r="AA145" s="4">
        <f t="shared" si="58"/>
        <v>38.490782583745784</v>
      </c>
      <c r="AB145" s="4">
        <f t="shared" si="59"/>
        <v>-21.49056739114841</v>
      </c>
      <c r="AC145" s="4">
        <f t="shared" si="60"/>
        <v>29.811347822968219</v>
      </c>
      <c r="AD145" s="4">
        <f t="shared" si="61"/>
        <v>-18.284197690266122</v>
      </c>
      <c r="AE145" s="4">
        <f t="shared" si="62"/>
        <v>77.749085431461168</v>
      </c>
      <c r="AF145" s="4">
        <f t="shared" si="63"/>
        <v>67.606341008535978</v>
      </c>
      <c r="AG145" s="4">
        <f t="shared" si="64"/>
        <v>-242.85919231045119</v>
      </c>
      <c r="AH145" s="4">
        <f t="shared" si="65"/>
        <v>-234.0076034717739</v>
      </c>
    </row>
    <row r="146" spans="1:35" ht="22.5" customHeight="1" x14ac:dyDescent="0.25">
      <c r="A146" s="16" t="s">
        <v>207</v>
      </c>
      <c r="B146" s="20" t="s">
        <v>91</v>
      </c>
      <c r="C146" s="21" t="s">
        <v>117</v>
      </c>
      <c r="D146" s="21" t="s">
        <v>215</v>
      </c>
      <c r="E146" s="21" t="s">
        <v>41</v>
      </c>
      <c r="F146" s="21" t="s">
        <v>237</v>
      </c>
      <c r="G146" s="8">
        <v>32</v>
      </c>
      <c r="H146" s="8">
        <v>6.5</v>
      </c>
      <c r="I146" s="8">
        <v>11</v>
      </c>
      <c r="J146" s="8">
        <v>8</v>
      </c>
      <c r="K146" s="8">
        <v>10</v>
      </c>
      <c r="L146" s="8">
        <v>13</v>
      </c>
      <c r="M146" s="8">
        <v>7.5</v>
      </c>
      <c r="N146" s="8">
        <v>2.5</v>
      </c>
      <c r="O146" s="8">
        <v>16</v>
      </c>
      <c r="P146" s="8">
        <v>12.5</v>
      </c>
      <c r="Q146" s="8">
        <v>14</v>
      </c>
      <c r="R146" s="8">
        <v>14</v>
      </c>
      <c r="S146" s="8">
        <v>13</v>
      </c>
      <c r="T146" s="8">
        <v>17</v>
      </c>
      <c r="U146" s="8">
        <f t="shared" si="52"/>
        <v>15</v>
      </c>
      <c r="V146" s="3" t="b">
        <f t="shared" si="66"/>
        <v>0</v>
      </c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</row>
    <row r="147" spans="1:35" ht="22.5" customHeight="1" x14ac:dyDescent="0.25">
      <c r="A147" s="16" t="s">
        <v>207</v>
      </c>
      <c r="B147" s="20" t="s">
        <v>91</v>
      </c>
      <c r="C147" s="21" t="s">
        <v>118</v>
      </c>
      <c r="D147" s="21" t="s">
        <v>217</v>
      </c>
      <c r="E147" s="21" t="s">
        <v>41</v>
      </c>
      <c r="F147" s="21" t="s">
        <v>237</v>
      </c>
      <c r="G147" s="8">
        <v>39.5</v>
      </c>
      <c r="H147" s="8">
        <v>11.5</v>
      </c>
      <c r="I147" s="8">
        <v>9</v>
      </c>
      <c r="J147" s="8">
        <v>9</v>
      </c>
      <c r="K147" s="8">
        <v>11.5</v>
      </c>
      <c r="L147" s="8">
        <v>12</v>
      </c>
      <c r="M147" s="8">
        <v>13</v>
      </c>
      <c r="N147" s="8">
        <v>9.5</v>
      </c>
      <c r="O147" s="8">
        <v>9.5</v>
      </c>
      <c r="P147" s="8">
        <v>6</v>
      </c>
      <c r="Q147" s="8">
        <v>13</v>
      </c>
      <c r="R147" s="8">
        <v>12</v>
      </c>
      <c r="S147" s="8">
        <v>14</v>
      </c>
      <c r="T147" s="8">
        <v>10</v>
      </c>
      <c r="U147" s="8">
        <f t="shared" si="52"/>
        <v>12</v>
      </c>
      <c r="V147" s="3" t="b">
        <f t="shared" si="66"/>
        <v>0</v>
      </c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</row>
    <row r="148" spans="1:35" ht="22.5" customHeight="1" x14ac:dyDescent="0.25">
      <c r="A148" s="16" t="s">
        <v>207</v>
      </c>
      <c r="B148" s="20" t="s">
        <v>91</v>
      </c>
      <c r="C148" s="21" t="s">
        <v>119</v>
      </c>
      <c r="D148" s="21" t="s">
        <v>217</v>
      </c>
      <c r="E148" s="21" t="s">
        <v>41</v>
      </c>
      <c r="F148" s="21" t="s">
        <v>227</v>
      </c>
      <c r="G148" s="2">
        <v>5552</v>
      </c>
      <c r="H148" s="2">
        <v>3634</v>
      </c>
      <c r="I148" s="2">
        <v>5512</v>
      </c>
      <c r="J148" s="2">
        <v>5619</v>
      </c>
      <c r="K148" s="2">
        <v>4324</v>
      </c>
      <c r="L148" s="2">
        <v>8620.5</v>
      </c>
      <c r="M148" s="2">
        <v>4931.5</v>
      </c>
      <c r="N148" s="2">
        <v>9055</v>
      </c>
      <c r="O148" s="2">
        <v>2094.5</v>
      </c>
      <c r="P148" s="2">
        <v>3093</v>
      </c>
      <c r="Q148" s="2">
        <v>1208</v>
      </c>
      <c r="R148" s="2">
        <v>778.5</v>
      </c>
      <c r="S148" s="2">
        <v>6567</v>
      </c>
      <c r="T148" s="2">
        <v>6432</v>
      </c>
      <c r="U148" s="2">
        <f t="shared" si="52"/>
        <v>6499.5</v>
      </c>
      <c r="V148" s="3" t="b">
        <f t="shared" si="66"/>
        <v>1</v>
      </c>
      <c r="W148" s="4">
        <f t="shared" ref="W148:AH149" si="67">($U148-G148)/$U148*100</f>
        <v>14.578044464958841</v>
      </c>
      <c r="X148" s="4">
        <f t="shared" si="67"/>
        <v>44.088006769751523</v>
      </c>
      <c r="Y148" s="4">
        <f t="shared" si="67"/>
        <v>15.193476421263174</v>
      </c>
      <c r="Z148" s="4">
        <f t="shared" si="67"/>
        <v>13.547195938149089</v>
      </c>
      <c r="AA148" s="4">
        <f t="shared" si="67"/>
        <v>33.471805523501807</v>
      </c>
      <c r="AB148" s="4">
        <f t="shared" si="67"/>
        <v>-32.633279483037157</v>
      </c>
      <c r="AC148" s="4">
        <f t="shared" si="67"/>
        <v>24.124932687129778</v>
      </c>
      <c r="AD148" s="4">
        <f t="shared" si="67"/>
        <v>-39.318409108392956</v>
      </c>
      <c r="AE148" s="4">
        <f t="shared" si="67"/>
        <v>67.774444188014456</v>
      </c>
      <c r="AF148" s="4">
        <f t="shared" si="67"/>
        <v>52.411723978767597</v>
      </c>
      <c r="AG148" s="4">
        <f t="shared" si="67"/>
        <v>81.413954919609196</v>
      </c>
      <c r="AH148" s="4">
        <f t="shared" si="67"/>
        <v>88.022155550426945</v>
      </c>
    </row>
    <row r="149" spans="1:35" ht="22.5" customHeight="1" x14ac:dyDescent="0.25">
      <c r="A149" s="16" t="s">
        <v>207</v>
      </c>
      <c r="B149" s="20" t="s">
        <v>91</v>
      </c>
      <c r="C149" s="21" t="s">
        <v>121</v>
      </c>
      <c r="D149" s="21" t="s">
        <v>217</v>
      </c>
      <c r="E149" s="21" t="s">
        <v>41</v>
      </c>
      <c r="F149" s="21" t="s">
        <v>227</v>
      </c>
      <c r="G149" s="2">
        <v>3459</v>
      </c>
      <c r="H149" s="2">
        <v>2140.5</v>
      </c>
      <c r="I149" s="2">
        <v>3120</v>
      </c>
      <c r="J149" s="2">
        <v>4194.5</v>
      </c>
      <c r="K149" s="2">
        <v>2385.5</v>
      </c>
      <c r="L149" s="2">
        <v>6424</v>
      </c>
      <c r="M149" s="2">
        <v>2801</v>
      </c>
      <c r="N149" s="2">
        <v>6727</v>
      </c>
      <c r="O149" s="2">
        <v>997.5</v>
      </c>
      <c r="P149" s="2">
        <v>1386</v>
      </c>
      <c r="Q149" s="2">
        <v>358.5</v>
      </c>
      <c r="R149" s="2">
        <v>179.5</v>
      </c>
      <c r="S149" s="2">
        <v>3890</v>
      </c>
      <c r="T149" s="2">
        <v>3850</v>
      </c>
      <c r="U149" s="2">
        <f t="shared" si="52"/>
        <v>3870</v>
      </c>
      <c r="V149" s="3" t="b">
        <f t="shared" si="66"/>
        <v>1</v>
      </c>
      <c r="W149" s="4">
        <f t="shared" si="67"/>
        <v>10.620155038759691</v>
      </c>
      <c r="X149" s="4">
        <f t="shared" si="67"/>
        <v>44.689922480620154</v>
      </c>
      <c r="Y149" s="4">
        <f t="shared" si="67"/>
        <v>19.379844961240313</v>
      </c>
      <c r="Z149" s="4">
        <f t="shared" si="67"/>
        <v>-8.3850129198966403</v>
      </c>
      <c r="AA149" s="4">
        <f t="shared" si="67"/>
        <v>38.359173126614991</v>
      </c>
      <c r="AB149" s="4">
        <f t="shared" si="67"/>
        <v>-65.99483204134367</v>
      </c>
      <c r="AC149" s="4">
        <f t="shared" si="67"/>
        <v>27.622739018087856</v>
      </c>
      <c r="AD149" s="4">
        <f t="shared" si="67"/>
        <v>-73.824289405684752</v>
      </c>
      <c r="AE149" s="4">
        <f t="shared" si="67"/>
        <v>74.224806201550393</v>
      </c>
      <c r="AF149" s="4">
        <f t="shared" si="67"/>
        <v>64.186046511627907</v>
      </c>
      <c r="AG149" s="4">
        <f t="shared" si="67"/>
        <v>90.736434108527135</v>
      </c>
      <c r="AH149" s="4">
        <f t="shared" si="67"/>
        <v>95.361757105943155</v>
      </c>
    </row>
    <row r="150" spans="1:35" ht="22.5" customHeight="1" x14ac:dyDescent="0.25">
      <c r="A150" s="16" t="s">
        <v>207</v>
      </c>
      <c r="B150" s="20" t="s">
        <v>91</v>
      </c>
      <c r="C150" s="21" t="s">
        <v>122</v>
      </c>
      <c r="D150" s="21" t="s">
        <v>217</v>
      </c>
      <c r="E150" s="21" t="s">
        <v>41</v>
      </c>
      <c r="F150" s="21" t="s">
        <v>238</v>
      </c>
      <c r="G150" s="8">
        <v>38</v>
      </c>
      <c r="H150" s="8">
        <v>14</v>
      </c>
      <c r="I150" s="8">
        <v>10</v>
      </c>
      <c r="J150" s="8">
        <v>15</v>
      </c>
      <c r="K150" s="8">
        <v>11</v>
      </c>
      <c r="L150" s="8">
        <v>9</v>
      </c>
      <c r="M150" s="8">
        <v>11.5</v>
      </c>
      <c r="N150" s="8">
        <v>12.5</v>
      </c>
      <c r="O150" s="8">
        <v>13</v>
      </c>
      <c r="P150" s="8">
        <v>13</v>
      </c>
      <c r="Q150" s="8">
        <v>12</v>
      </c>
      <c r="R150" s="8">
        <v>11</v>
      </c>
      <c r="S150" s="8">
        <v>12</v>
      </c>
      <c r="T150" s="8">
        <v>11.5</v>
      </c>
      <c r="U150" s="8">
        <f t="shared" si="52"/>
        <v>11.75</v>
      </c>
      <c r="V150" s="3" t="b">
        <f t="shared" si="66"/>
        <v>0</v>
      </c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</row>
    <row r="151" spans="1:35" s="10" customFormat="1" ht="22.5" customHeight="1" x14ac:dyDescent="0.25">
      <c r="A151" s="16" t="s">
        <v>207</v>
      </c>
      <c r="B151" s="20" t="s">
        <v>91</v>
      </c>
      <c r="C151" s="21" t="s">
        <v>124</v>
      </c>
      <c r="D151" s="21" t="s">
        <v>217</v>
      </c>
      <c r="E151" s="21" t="s">
        <v>41</v>
      </c>
      <c r="F151" s="21" t="s">
        <v>239</v>
      </c>
      <c r="G151" s="6">
        <v>1423</v>
      </c>
      <c r="H151" s="6">
        <v>677</v>
      </c>
      <c r="I151" s="6">
        <v>1160</v>
      </c>
      <c r="J151" s="6">
        <v>1263.5</v>
      </c>
      <c r="K151" s="6">
        <v>706</v>
      </c>
      <c r="L151" s="6">
        <v>1129.5</v>
      </c>
      <c r="M151" s="6">
        <v>662</v>
      </c>
      <c r="N151" s="6">
        <v>1428</v>
      </c>
      <c r="O151" s="6">
        <v>465.5</v>
      </c>
      <c r="P151" s="6">
        <v>665</v>
      </c>
      <c r="Q151" s="6">
        <v>122</v>
      </c>
      <c r="R151" s="6">
        <v>75.5</v>
      </c>
      <c r="S151" s="6">
        <v>786.5</v>
      </c>
      <c r="T151" s="6">
        <v>832</v>
      </c>
      <c r="U151" s="6">
        <f t="shared" si="52"/>
        <v>809.25</v>
      </c>
      <c r="V151" s="3" t="b">
        <f t="shared" si="66"/>
        <v>1</v>
      </c>
      <c r="W151" s="4">
        <f t="shared" ref="W151:AH152" si="68">($U151-G151)/$U151*100</f>
        <v>-75.841828853877047</v>
      </c>
      <c r="X151" s="4">
        <f t="shared" si="68"/>
        <v>16.342292245906702</v>
      </c>
      <c r="Y151" s="4">
        <f t="shared" si="68"/>
        <v>-43.342601173926475</v>
      </c>
      <c r="Z151" s="4">
        <f t="shared" si="68"/>
        <v>-56.132221192462161</v>
      </c>
      <c r="AA151" s="4">
        <f t="shared" si="68"/>
        <v>12.75872721655854</v>
      </c>
      <c r="AB151" s="4">
        <f t="shared" si="68"/>
        <v>-39.573679332715479</v>
      </c>
      <c r="AC151" s="4">
        <f t="shared" si="68"/>
        <v>18.195860364535061</v>
      </c>
      <c r="AD151" s="4">
        <f t="shared" si="68"/>
        <v>-76.459684893419833</v>
      </c>
      <c r="AE151" s="4">
        <f t="shared" si="68"/>
        <v>42.477602718566573</v>
      </c>
      <c r="AF151" s="4">
        <f t="shared" si="68"/>
        <v>17.825146740809391</v>
      </c>
      <c r="AG151" s="4">
        <f t="shared" si="68"/>
        <v>84.924312635156014</v>
      </c>
      <c r="AH151" s="4">
        <f t="shared" si="68"/>
        <v>90.670373802903924</v>
      </c>
      <c r="AI151" s="12"/>
    </row>
    <row r="152" spans="1:35" s="10" customFormat="1" ht="22.5" customHeight="1" x14ac:dyDescent="0.25">
      <c r="A152" s="16" t="s">
        <v>207</v>
      </c>
      <c r="B152" s="20" t="s">
        <v>91</v>
      </c>
      <c r="C152" s="21" t="s">
        <v>126</v>
      </c>
      <c r="D152" s="21" t="s">
        <v>217</v>
      </c>
      <c r="E152" s="21" t="s">
        <v>41</v>
      </c>
      <c r="F152" s="21" t="s">
        <v>239</v>
      </c>
      <c r="G152" s="6">
        <v>1272.5</v>
      </c>
      <c r="H152" s="6">
        <v>817.5</v>
      </c>
      <c r="I152" s="6">
        <v>1263.5</v>
      </c>
      <c r="J152" s="6">
        <v>1459.5</v>
      </c>
      <c r="K152" s="6">
        <v>771</v>
      </c>
      <c r="L152" s="6">
        <v>1303</v>
      </c>
      <c r="M152" s="6">
        <v>707</v>
      </c>
      <c r="N152" s="6">
        <v>1510.5</v>
      </c>
      <c r="O152" s="6">
        <v>528</v>
      </c>
      <c r="P152" s="6">
        <v>743</v>
      </c>
      <c r="Q152" s="6">
        <v>120</v>
      </c>
      <c r="R152" s="6">
        <v>75</v>
      </c>
      <c r="S152" s="6">
        <v>903</v>
      </c>
      <c r="T152" s="6">
        <v>898.5</v>
      </c>
      <c r="U152" s="6">
        <f t="shared" si="52"/>
        <v>900.75</v>
      </c>
      <c r="V152" s="3" t="b">
        <f t="shared" si="66"/>
        <v>1</v>
      </c>
      <c r="W152" s="4">
        <f t="shared" si="68"/>
        <v>-41.27116291978907</v>
      </c>
      <c r="X152" s="4">
        <f t="shared" si="68"/>
        <v>9.2422980849292262</v>
      </c>
      <c r="Y152" s="4">
        <f t="shared" si="68"/>
        <v>-40.271995559256176</v>
      </c>
      <c r="Z152" s="4">
        <f t="shared" si="68"/>
        <v>-62.031640299750215</v>
      </c>
      <c r="AA152" s="4">
        <f t="shared" si="68"/>
        <v>14.404662781015819</v>
      </c>
      <c r="AB152" s="4">
        <f t="shared" si="68"/>
        <v>-44.657230086039412</v>
      </c>
      <c r="AC152" s="4">
        <f t="shared" si="68"/>
        <v>21.509852900360809</v>
      </c>
      <c r="AD152" s="4">
        <f t="shared" si="68"/>
        <v>-67.693588676103246</v>
      </c>
      <c r="AE152" s="4">
        <f t="shared" si="68"/>
        <v>41.382181515403829</v>
      </c>
      <c r="AF152" s="4">
        <f t="shared" si="68"/>
        <v>17.513183458229253</v>
      </c>
      <c r="AG152" s="4">
        <f t="shared" si="68"/>
        <v>86.677768526228135</v>
      </c>
      <c r="AH152" s="4">
        <f t="shared" si="68"/>
        <v>91.673605328892592</v>
      </c>
      <c r="AI152" s="12"/>
    </row>
    <row r="153" spans="1:35" ht="22.5" customHeight="1" x14ac:dyDescent="0.25">
      <c r="A153" s="16" t="s">
        <v>207</v>
      </c>
      <c r="B153" s="20" t="s">
        <v>91</v>
      </c>
      <c r="C153" s="21" t="s">
        <v>127</v>
      </c>
      <c r="D153" s="21" t="s">
        <v>217</v>
      </c>
      <c r="E153" s="21" t="s">
        <v>41</v>
      </c>
      <c r="F153" s="21" t="s">
        <v>240</v>
      </c>
      <c r="G153" s="8">
        <v>43</v>
      </c>
      <c r="H153" s="8">
        <v>8.5</v>
      </c>
      <c r="I153" s="8">
        <v>10</v>
      </c>
      <c r="J153" s="8">
        <v>10</v>
      </c>
      <c r="K153" s="8">
        <v>30.5</v>
      </c>
      <c r="L153" s="8">
        <v>13.5</v>
      </c>
      <c r="M153" s="8">
        <v>11</v>
      </c>
      <c r="N153" s="8">
        <v>20</v>
      </c>
      <c r="O153" s="8">
        <v>10.5</v>
      </c>
      <c r="P153" s="8">
        <v>12</v>
      </c>
      <c r="Q153" s="8">
        <v>13.5</v>
      </c>
      <c r="R153" s="8">
        <v>10</v>
      </c>
      <c r="S153" s="8">
        <v>14</v>
      </c>
      <c r="T153" s="8">
        <v>8</v>
      </c>
      <c r="U153" s="8">
        <f t="shared" si="52"/>
        <v>11</v>
      </c>
      <c r="V153" s="3" t="b">
        <f t="shared" si="66"/>
        <v>0</v>
      </c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</row>
    <row r="154" spans="1:35" ht="22.5" customHeight="1" x14ac:dyDescent="0.25">
      <c r="A154" s="16" t="s">
        <v>207</v>
      </c>
      <c r="B154" s="20" t="s">
        <v>129</v>
      </c>
      <c r="C154" s="21" t="s">
        <v>130</v>
      </c>
      <c r="D154" s="21" t="s">
        <v>215</v>
      </c>
      <c r="E154" s="21" t="s">
        <v>24</v>
      </c>
      <c r="F154" s="21" t="s">
        <v>241</v>
      </c>
      <c r="G154" s="2">
        <v>20274.5</v>
      </c>
      <c r="H154" s="2">
        <v>20286</v>
      </c>
      <c r="I154" s="2">
        <v>22675.5</v>
      </c>
      <c r="J154" s="2">
        <v>23899</v>
      </c>
      <c r="K154" s="2">
        <v>17161.5</v>
      </c>
      <c r="L154" s="2">
        <v>27787</v>
      </c>
      <c r="M154" s="2">
        <v>6017</v>
      </c>
      <c r="N154" s="2">
        <v>26518</v>
      </c>
      <c r="O154" s="2">
        <v>21040.5</v>
      </c>
      <c r="P154" s="2">
        <v>20537</v>
      </c>
      <c r="Q154" s="2">
        <v>20640</v>
      </c>
      <c r="R154" s="2">
        <v>19622.5</v>
      </c>
      <c r="S154" s="2">
        <v>21760.5</v>
      </c>
      <c r="T154" s="2">
        <v>22184</v>
      </c>
      <c r="U154" s="2">
        <f t="shared" si="52"/>
        <v>21972.25</v>
      </c>
      <c r="V154" s="3" t="b">
        <f t="shared" si="66"/>
        <v>1</v>
      </c>
      <c r="W154" s="4">
        <f t="shared" ref="W154:W174" si="69">($U154-G154)/$U154*100</f>
        <v>7.7267917486829987</v>
      </c>
      <c r="X154" s="4">
        <f t="shared" ref="X154:X174" si="70">($U154-H154)/$U154*100</f>
        <v>7.6744530032199707</v>
      </c>
      <c r="Y154" s="4">
        <f t="shared" ref="Y154:Y174" si="71">($U154-I154)/$U154*100</f>
        <v>-3.2006280649455565</v>
      </c>
      <c r="Z154" s="4">
        <f t="shared" ref="Z154:Z174" si="72">($U154-J154)/$U154*100</f>
        <v>-8.7690154626858874</v>
      </c>
      <c r="AA154" s="4">
        <f t="shared" ref="AA154:AA174" si="73">($U154-K154)/$U154*100</f>
        <v>21.894662585761584</v>
      </c>
      <c r="AB154" s="4">
        <f t="shared" ref="AB154:AB174" si="74">($U154-L154)/$U154*100</f>
        <v>-26.464062624446743</v>
      </c>
      <c r="AC154" s="4">
        <f t="shared" ref="AC154:AC174" si="75">($U154-M154)/$U154*100</f>
        <v>72.615458134692616</v>
      </c>
      <c r="AD154" s="4">
        <f t="shared" ref="AD154:AD174" si="76">($U154-N154)/$U154*100</f>
        <v>-20.688595842483132</v>
      </c>
      <c r="AE154" s="4">
        <f t="shared" ref="AE154:AE174" si="77">($U154-O154)/$U154*100</f>
        <v>4.2405761813196188</v>
      </c>
      <c r="AF154" s="4">
        <f t="shared" ref="AF154:AF174" si="78">($U154-P154)/$U154*100</f>
        <v>6.5321029935486798</v>
      </c>
      <c r="AG154" s="4">
        <f t="shared" ref="AG154:AG174" si="79">($U154-Q154)/$U154*100</f>
        <v>6.0633298820102626</v>
      </c>
      <c r="AH154" s="4">
        <f t="shared" ref="AH154:AH174" si="80">($U154-R154)/$U154*100</f>
        <v>10.694171056673758</v>
      </c>
    </row>
    <row r="155" spans="1:35" ht="22.5" customHeight="1" x14ac:dyDescent="0.25">
      <c r="A155" s="16" t="s">
        <v>207</v>
      </c>
      <c r="B155" s="20" t="s">
        <v>129</v>
      </c>
      <c r="C155" s="21" t="s">
        <v>131</v>
      </c>
      <c r="D155" s="21" t="s">
        <v>215</v>
      </c>
      <c r="E155" s="21" t="s">
        <v>24</v>
      </c>
      <c r="F155" s="21" t="s">
        <v>241</v>
      </c>
      <c r="G155" s="2">
        <v>23099</v>
      </c>
      <c r="H155" s="2">
        <v>28016</v>
      </c>
      <c r="I155" s="2">
        <v>24951</v>
      </c>
      <c r="J155" s="2">
        <v>28759</v>
      </c>
      <c r="K155" s="2">
        <v>18593</v>
      </c>
      <c r="L155" s="2">
        <v>27970</v>
      </c>
      <c r="M155" s="2">
        <v>9654.5</v>
      </c>
      <c r="N155" s="2">
        <v>29662</v>
      </c>
      <c r="O155" s="2">
        <v>28930.5</v>
      </c>
      <c r="P155" s="2">
        <v>26140</v>
      </c>
      <c r="Q155" s="2">
        <v>21955</v>
      </c>
      <c r="R155" s="2">
        <v>21589</v>
      </c>
      <c r="S155" s="2">
        <v>28382</v>
      </c>
      <c r="T155" s="2">
        <v>25500</v>
      </c>
      <c r="U155" s="2">
        <f t="shared" si="52"/>
        <v>26941</v>
      </c>
      <c r="V155" s="3" t="b">
        <f t="shared" si="66"/>
        <v>1</v>
      </c>
      <c r="W155" s="4">
        <f t="shared" si="69"/>
        <v>14.260792101258305</v>
      </c>
      <c r="X155" s="4">
        <f t="shared" si="70"/>
        <v>-3.9902008091756058</v>
      </c>
      <c r="Y155" s="4">
        <f t="shared" si="71"/>
        <v>7.3865112653576332</v>
      </c>
      <c r="Z155" s="4">
        <f t="shared" si="72"/>
        <v>-6.7480791358895367</v>
      </c>
      <c r="AA155" s="4">
        <f t="shared" si="73"/>
        <v>30.986229167439959</v>
      </c>
      <c r="AB155" s="4">
        <f t="shared" si="74"/>
        <v>-3.8194573326899524</v>
      </c>
      <c r="AC155" s="4">
        <f t="shared" si="75"/>
        <v>64.164284918896854</v>
      </c>
      <c r="AD155" s="4">
        <f t="shared" si="76"/>
        <v>-10.099847815597045</v>
      </c>
      <c r="AE155" s="4">
        <f t="shared" si="77"/>
        <v>-7.3846553580045287</v>
      </c>
      <c r="AF155" s="4">
        <f t="shared" si="78"/>
        <v>2.9731635796741025</v>
      </c>
      <c r="AG155" s="4">
        <f t="shared" si="79"/>
        <v>18.507108125162393</v>
      </c>
      <c r="AH155" s="4">
        <f t="shared" si="80"/>
        <v>19.865632307635202</v>
      </c>
    </row>
    <row r="156" spans="1:35" ht="22.5" customHeight="1" x14ac:dyDescent="0.25">
      <c r="A156" s="16" t="s">
        <v>207</v>
      </c>
      <c r="B156" s="20" t="s">
        <v>129</v>
      </c>
      <c r="C156" s="21" t="s">
        <v>132</v>
      </c>
      <c r="D156" s="21" t="s">
        <v>215</v>
      </c>
      <c r="E156" s="21" t="s">
        <v>27</v>
      </c>
      <c r="F156" s="21" t="s">
        <v>44</v>
      </c>
      <c r="G156" s="2">
        <v>28290</v>
      </c>
      <c r="H156" s="2">
        <v>24791</v>
      </c>
      <c r="I156" s="2">
        <v>30874.5</v>
      </c>
      <c r="J156" s="2">
        <v>35162.5</v>
      </c>
      <c r="K156" s="2">
        <v>27478</v>
      </c>
      <c r="L156" s="2">
        <v>36386</v>
      </c>
      <c r="M156" s="2">
        <v>25557.5</v>
      </c>
      <c r="N156" s="2">
        <v>33344</v>
      </c>
      <c r="O156" s="2">
        <v>30646</v>
      </c>
      <c r="P156" s="2">
        <v>36226</v>
      </c>
      <c r="Q156" s="2">
        <v>33939</v>
      </c>
      <c r="R156" s="2">
        <v>32704</v>
      </c>
      <c r="S156" s="2">
        <v>31457.5</v>
      </c>
      <c r="T156" s="2">
        <v>30280</v>
      </c>
      <c r="U156" s="2">
        <f t="shared" si="52"/>
        <v>30868.75</v>
      </c>
      <c r="V156" s="3" t="b">
        <f t="shared" si="66"/>
        <v>1</v>
      </c>
      <c r="W156" s="4">
        <f t="shared" si="69"/>
        <v>8.3539177971249234</v>
      </c>
      <c r="X156" s="4">
        <f t="shared" si="70"/>
        <v>19.689005871633931</v>
      </c>
      <c r="Y156" s="4">
        <f t="shared" si="71"/>
        <v>-1.8627252480259163E-2</v>
      </c>
      <c r="Z156" s="4">
        <f t="shared" si="72"/>
        <v>-13.909698319497874</v>
      </c>
      <c r="AA156" s="4">
        <f t="shared" si="73"/>
        <v>10.984409799554566</v>
      </c>
      <c r="AB156" s="4">
        <f t="shared" si="74"/>
        <v>-17.873253695079978</v>
      </c>
      <c r="AC156" s="4">
        <f t="shared" si="75"/>
        <v>17.205912127961128</v>
      </c>
      <c r="AD156" s="4">
        <f t="shared" si="76"/>
        <v>-8.0186272524802593</v>
      </c>
      <c r="AE156" s="4">
        <f t="shared" si="77"/>
        <v>0.72160356347438759</v>
      </c>
      <c r="AF156" s="4">
        <f t="shared" si="78"/>
        <v>-17.354930147803199</v>
      </c>
      <c r="AG156" s="4">
        <f t="shared" si="79"/>
        <v>-9.9461429439157722</v>
      </c>
      <c r="AH156" s="4">
        <f t="shared" si="80"/>
        <v>-5.9453330633731527</v>
      </c>
    </row>
    <row r="157" spans="1:35" ht="22.5" customHeight="1" x14ac:dyDescent="0.25">
      <c r="A157" s="16" t="s">
        <v>207</v>
      </c>
      <c r="B157" s="20" t="s">
        <v>129</v>
      </c>
      <c r="C157" s="21" t="s">
        <v>133</v>
      </c>
      <c r="D157" s="21" t="s">
        <v>215</v>
      </c>
      <c r="E157" s="21" t="s">
        <v>24</v>
      </c>
      <c r="F157" s="21" t="s">
        <v>240</v>
      </c>
      <c r="G157" s="2">
        <v>26598</v>
      </c>
      <c r="H157" s="2">
        <v>28187.5</v>
      </c>
      <c r="I157" s="2">
        <v>30028</v>
      </c>
      <c r="J157" s="2">
        <v>33505</v>
      </c>
      <c r="K157" s="2">
        <v>28656</v>
      </c>
      <c r="L157" s="2">
        <v>37461</v>
      </c>
      <c r="M157" s="2">
        <v>21155</v>
      </c>
      <c r="N157" s="2">
        <v>43464.5</v>
      </c>
      <c r="O157" s="2">
        <v>34488</v>
      </c>
      <c r="P157" s="2">
        <v>37038</v>
      </c>
      <c r="Q157" s="2">
        <v>30085.5</v>
      </c>
      <c r="R157" s="2">
        <v>37049</v>
      </c>
      <c r="S157" s="2">
        <v>35197</v>
      </c>
      <c r="T157" s="2">
        <v>33104.5</v>
      </c>
      <c r="U157" s="2">
        <f t="shared" si="52"/>
        <v>34150.75</v>
      </c>
      <c r="V157" s="3" t="b">
        <f t="shared" si="66"/>
        <v>1</v>
      </c>
      <c r="W157" s="4">
        <f t="shared" si="69"/>
        <v>22.115912534863803</v>
      </c>
      <c r="X157" s="4">
        <f t="shared" si="70"/>
        <v>17.461549160706575</v>
      </c>
      <c r="Y157" s="4">
        <f t="shared" si="71"/>
        <v>12.072209248698783</v>
      </c>
      <c r="Z157" s="4">
        <f t="shared" si="72"/>
        <v>1.8908808737729039</v>
      </c>
      <c r="AA157" s="4">
        <f t="shared" si="73"/>
        <v>16.08969056316479</v>
      </c>
      <c r="AB157" s="4">
        <f t="shared" si="74"/>
        <v>-9.6930521291626111</v>
      </c>
      <c r="AC157" s="4">
        <f t="shared" si="75"/>
        <v>38.054069090722756</v>
      </c>
      <c r="AD157" s="4">
        <f t="shared" si="76"/>
        <v>-27.272461073329286</v>
      </c>
      <c r="AE157" s="4">
        <f t="shared" si="77"/>
        <v>-0.98753321669363037</v>
      </c>
      <c r="AF157" s="4">
        <f t="shared" si="78"/>
        <v>-8.4544263303148544</v>
      </c>
      <c r="AG157" s="4">
        <f t="shared" si="79"/>
        <v>11.903838129470071</v>
      </c>
      <c r="AH157" s="4">
        <f t="shared" si="80"/>
        <v>-8.4866364574716506</v>
      </c>
    </row>
    <row r="158" spans="1:35" ht="22.5" customHeight="1" x14ac:dyDescent="0.25">
      <c r="A158" s="16" t="s">
        <v>207</v>
      </c>
      <c r="B158" s="20" t="s">
        <v>129</v>
      </c>
      <c r="C158" s="21" t="s">
        <v>135</v>
      </c>
      <c r="D158" s="21" t="s">
        <v>215</v>
      </c>
      <c r="E158" s="21" t="s">
        <v>24</v>
      </c>
      <c r="F158" s="21" t="s">
        <v>242</v>
      </c>
      <c r="G158" s="2">
        <v>7052</v>
      </c>
      <c r="H158" s="2">
        <v>5558.5</v>
      </c>
      <c r="I158" s="2">
        <v>11669.5</v>
      </c>
      <c r="J158" s="2">
        <v>12598</v>
      </c>
      <c r="K158" s="2">
        <v>8715.5</v>
      </c>
      <c r="L158" s="2">
        <v>12808</v>
      </c>
      <c r="M158" s="2">
        <v>6944</v>
      </c>
      <c r="N158" s="2">
        <v>14236</v>
      </c>
      <c r="O158" s="2">
        <v>13395</v>
      </c>
      <c r="P158" s="2">
        <v>15125</v>
      </c>
      <c r="Q158" s="2">
        <v>11265.5</v>
      </c>
      <c r="R158" s="2">
        <v>10958</v>
      </c>
      <c r="S158" s="2">
        <v>13188</v>
      </c>
      <c r="T158" s="2">
        <v>11102</v>
      </c>
      <c r="U158" s="2">
        <f t="shared" si="52"/>
        <v>12145</v>
      </c>
      <c r="V158" s="3" t="b">
        <f t="shared" si="66"/>
        <v>1</v>
      </c>
      <c r="W158" s="4">
        <f t="shared" si="69"/>
        <v>41.934952655413746</v>
      </c>
      <c r="X158" s="4">
        <f t="shared" si="70"/>
        <v>54.232194318649654</v>
      </c>
      <c r="Y158" s="4">
        <f t="shared" si="71"/>
        <v>3.9151914368052694</v>
      </c>
      <c r="Z158" s="4">
        <f t="shared" si="72"/>
        <v>-3.7299300123507613</v>
      </c>
      <c r="AA158" s="4">
        <f t="shared" si="73"/>
        <v>28.237958007410459</v>
      </c>
      <c r="AB158" s="4">
        <f t="shared" si="74"/>
        <v>-5.4590366405928368</v>
      </c>
      <c r="AC158" s="4">
        <f t="shared" si="75"/>
        <v>42.824207492795388</v>
      </c>
      <c r="AD158" s="4">
        <f t="shared" si="76"/>
        <v>-17.216961712638945</v>
      </c>
      <c r="AE158" s="4">
        <f t="shared" si="77"/>
        <v>-10.29230135858378</v>
      </c>
      <c r="AF158" s="4">
        <f t="shared" si="78"/>
        <v>-24.53684643886373</v>
      </c>
      <c r="AG158" s="4">
        <f t="shared" si="79"/>
        <v>7.241663235899547</v>
      </c>
      <c r="AH158" s="4">
        <f t="shared" si="80"/>
        <v>9.7735693701111579</v>
      </c>
    </row>
    <row r="159" spans="1:35" ht="22.5" customHeight="1" x14ac:dyDescent="0.25">
      <c r="A159" s="16" t="s">
        <v>207</v>
      </c>
      <c r="B159" s="20" t="s">
        <v>129</v>
      </c>
      <c r="C159" s="21" t="s">
        <v>136</v>
      </c>
      <c r="D159" s="21" t="s">
        <v>215</v>
      </c>
      <c r="E159" s="21" t="s">
        <v>24</v>
      </c>
      <c r="F159" s="21" t="s">
        <v>242</v>
      </c>
      <c r="G159" s="2">
        <v>10201.5</v>
      </c>
      <c r="H159" s="2">
        <v>10516</v>
      </c>
      <c r="I159" s="2">
        <v>17531.5</v>
      </c>
      <c r="J159" s="2">
        <v>19519.5</v>
      </c>
      <c r="K159" s="2">
        <v>12831.5</v>
      </c>
      <c r="L159" s="2">
        <v>22458</v>
      </c>
      <c r="M159" s="2">
        <v>8624</v>
      </c>
      <c r="N159" s="2">
        <v>23064.5</v>
      </c>
      <c r="O159" s="2">
        <v>23190</v>
      </c>
      <c r="P159" s="2">
        <v>24448</v>
      </c>
      <c r="Q159" s="2">
        <v>16241</v>
      </c>
      <c r="R159" s="2">
        <v>13285</v>
      </c>
      <c r="S159" s="2">
        <v>21018</v>
      </c>
      <c r="T159" s="2">
        <v>20400</v>
      </c>
      <c r="U159" s="2">
        <f t="shared" si="52"/>
        <v>20709</v>
      </c>
      <c r="V159" s="3" t="b">
        <f t="shared" si="66"/>
        <v>1</v>
      </c>
      <c r="W159" s="4">
        <f t="shared" si="69"/>
        <v>50.73880921338548</v>
      </c>
      <c r="X159" s="4">
        <f t="shared" si="70"/>
        <v>49.220145830315317</v>
      </c>
      <c r="Y159" s="4">
        <f t="shared" si="71"/>
        <v>15.343570428316191</v>
      </c>
      <c r="Z159" s="4">
        <f t="shared" si="72"/>
        <v>5.743879472693032</v>
      </c>
      <c r="AA159" s="4">
        <f t="shared" si="73"/>
        <v>38.039016852576175</v>
      </c>
      <c r="AB159" s="4">
        <f t="shared" si="74"/>
        <v>-8.4456033608575982</v>
      </c>
      <c r="AC159" s="4">
        <f t="shared" si="75"/>
        <v>58.356270220676997</v>
      </c>
      <c r="AD159" s="4">
        <f t="shared" si="76"/>
        <v>-11.374281713264764</v>
      </c>
      <c r="AE159" s="4">
        <f t="shared" si="77"/>
        <v>-11.980298420976387</v>
      </c>
      <c r="AF159" s="4">
        <f t="shared" si="78"/>
        <v>-18.054951953257039</v>
      </c>
      <c r="AG159" s="4">
        <f t="shared" si="79"/>
        <v>21.575160558211408</v>
      </c>
      <c r="AH159" s="4">
        <f t="shared" si="80"/>
        <v>35.849147713554494</v>
      </c>
    </row>
    <row r="160" spans="1:35" ht="22.5" customHeight="1" x14ac:dyDescent="0.25">
      <c r="A160" s="16" t="s">
        <v>207</v>
      </c>
      <c r="B160" s="20" t="s">
        <v>129</v>
      </c>
      <c r="C160" s="21" t="s">
        <v>137</v>
      </c>
      <c r="D160" s="21" t="s">
        <v>215</v>
      </c>
      <c r="E160" s="21" t="s">
        <v>24</v>
      </c>
      <c r="F160" s="21" t="s">
        <v>240</v>
      </c>
      <c r="G160" s="2">
        <v>19851</v>
      </c>
      <c r="H160" s="2">
        <v>17804</v>
      </c>
      <c r="I160" s="2">
        <v>24814</v>
      </c>
      <c r="J160" s="2">
        <v>25523</v>
      </c>
      <c r="K160" s="2">
        <v>22115.5</v>
      </c>
      <c r="L160" s="2">
        <v>31480.5</v>
      </c>
      <c r="M160" s="2">
        <v>16166.5</v>
      </c>
      <c r="N160" s="2">
        <v>25717.5</v>
      </c>
      <c r="O160" s="2">
        <v>29479.5</v>
      </c>
      <c r="P160" s="2">
        <v>25523</v>
      </c>
      <c r="Q160" s="2">
        <v>26380.5</v>
      </c>
      <c r="R160" s="2">
        <v>24471</v>
      </c>
      <c r="S160" s="2">
        <v>27089.5</v>
      </c>
      <c r="T160" s="2">
        <v>24779.5</v>
      </c>
      <c r="U160" s="2">
        <f t="shared" si="52"/>
        <v>25934.5</v>
      </c>
      <c r="V160" s="3" t="b">
        <f t="shared" si="66"/>
        <v>1</v>
      </c>
      <c r="W160" s="4">
        <f t="shared" si="69"/>
        <v>23.457170949893001</v>
      </c>
      <c r="X160" s="4">
        <f t="shared" si="70"/>
        <v>31.350132063467584</v>
      </c>
      <c r="Y160" s="4">
        <f t="shared" si="71"/>
        <v>4.3204997204495941</v>
      </c>
      <c r="Z160" s="4">
        <f t="shared" si="72"/>
        <v>1.5866895448148219</v>
      </c>
      <c r="AA160" s="4">
        <f t="shared" si="73"/>
        <v>14.725558618828202</v>
      </c>
      <c r="AB160" s="4">
        <f t="shared" si="74"/>
        <v>-21.384642079083847</v>
      </c>
      <c r="AC160" s="4">
        <f t="shared" si="75"/>
        <v>37.664115367560584</v>
      </c>
      <c r="AD160" s="4">
        <f t="shared" si="76"/>
        <v>0.83672328365690485</v>
      </c>
      <c r="AE160" s="4">
        <f t="shared" si="77"/>
        <v>-13.669050878173861</v>
      </c>
      <c r="AF160" s="4">
        <f t="shared" si="78"/>
        <v>1.5866895448148219</v>
      </c>
      <c r="AG160" s="4">
        <f t="shared" si="79"/>
        <v>-1.7197169793132701</v>
      </c>
      <c r="AH160" s="4">
        <f t="shared" si="80"/>
        <v>5.6430623301008307</v>
      </c>
    </row>
    <row r="161" spans="1:34" ht="22.5" customHeight="1" x14ac:dyDescent="0.25">
      <c r="A161" s="16" t="s">
        <v>207</v>
      </c>
      <c r="B161" s="20" t="s">
        <v>129</v>
      </c>
      <c r="C161" s="21" t="s">
        <v>138</v>
      </c>
      <c r="D161" s="21" t="s">
        <v>215</v>
      </c>
      <c r="E161" s="21" t="s">
        <v>24</v>
      </c>
      <c r="F161" s="21" t="s">
        <v>240</v>
      </c>
      <c r="G161" s="2">
        <v>20446</v>
      </c>
      <c r="H161" s="2">
        <v>18947.5</v>
      </c>
      <c r="I161" s="2">
        <v>24014</v>
      </c>
      <c r="J161" s="2">
        <v>27341</v>
      </c>
      <c r="K161" s="2">
        <v>20400</v>
      </c>
      <c r="L161" s="2">
        <v>33310</v>
      </c>
      <c r="M161" s="2">
        <v>18170</v>
      </c>
      <c r="N161" s="2">
        <v>32018</v>
      </c>
      <c r="O161" s="2">
        <v>29274</v>
      </c>
      <c r="P161" s="2">
        <v>27970</v>
      </c>
      <c r="Q161" s="2">
        <v>27513</v>
      </c>
      <c r="R161" s="2">
        <v>25912</v>
      </c>
      <c r="S161" s="2">
        <v>29891</v>
      </c>
      <c r="T161" s="2">
        <v>28850.5</v>
      </c>
      <c r="U161" s="2">
        <f t="shared" si="52"/>
        <v>29370.75</v>
      </c>
      <c r="V161" s="3" t="b">
        <f t="shared" si="66"/>
        <v>1</v>
      </c>
      <c r="W161" s="4">
        <f t="shared" si="69"/>
        <v>30.386524007728777</v>
      </c>
      <c r="X161" s="4">
        <f t="shared" si="70"/>
        <v>35.48853876731102</v>
      </c>
      <c r="Y161" s="4">
        <f t="shared" si="71"/>
        <v>18.238383425687122</v>
      </c>
      <c r="Z161" s="4">
        <f t="shared" si="72"/>
        <v>6.9107870926006312</v>
      </c>
      <c r="AA161" s="4">
        <f t="shared" si="73"/>
        <v>30.543142412093665</v>
      </c>
      <c r="AB161" s="4">
        <f t="shared" si="74"/>
        <v>-13.412153247703923</v>
      </c>
      <c r="AC161" s="4">
        <f t="shared" si="75"/>
        <v>38.135730275869697</v>
      </c>
      <c r="AD161" s="4">
        <f t="shared" si="76"/>
        <v>-9.0132189338031878</v>
      </c>
      <c r="AE161" s="4">
        <f t="shared" si="77"/>
        <v>0.32940936135440874</v>
      </c>
      <c r="AF161" s="4">
        <f t="shared" si="78"/>
        <v>4.7692006503068525</v>
      </c>
      <c r="AG161" s="4">
        <f t="shared" si="79"/>
        <v>6.3251704501927932</v>
      </c>
      <c r="AH161" s="4">
        <f t="shared" si="80"/>
        <v>11.77617187167505</v>
      </c>
    </row>
    <row r="162" spans="1:34" ht="22.5" customHeight="1" x14ac:dyDescent="0.25">
      <c r="A162" s="16" t="s">
        <v>207</v>
      </c>
      <c r="B162" s="20" t="s">
        <v>129</v>
      </c>
      <c r="C162" s="21" t="s">
        <v>139</v>
      </c>
      <c r="D162" s="21" t="s">
        <v>216</v>
      </c>
      <c r="E162" s="21" t="s">
        <v>24</v>
      </c>
      <c r="F162" s="21" t="s">
        <v>42</v>
      </c>
      <c r="G162" s="2">
        <v>5820</v>
      </c>
      <c r="H162" s="2">
        <v>4710</v>
      </c>
      <c r="I162" s="2">
        <v>6050</v>
      </c>
      <c r="J162" s="2">
        <v>5958</v>
      </c>
      <c r="K162" s="2">
        <v>6083</v>
      </c>
      <c r="L162" s="2">
        <v>6901</v>
      </c>
      <c r="M162" s="2">
        <v>3271</v>
      </c>
      <c r="N162" s="2">
        <v>6554</v>
      </c>
      <c r="O162" s="2">
        <v>5146</v>
      </c>
      <c r="P162" s="2">
        <v>61</v>
      </c>
      <c r="Q162" s="2">
        <v>6668.5</v>
      </c>
      <c r="R162" s="2">
        <v>6959</v>
      </c>
      <c r="S162" s="2">
        <v>6522</v>
      </c>
      <c r="T162" s="2">
        <v>6491.5</v>
      </c>
      <c r="U162" s="2">
        <f t="shared" si="52"/>
        <v>6506.75</v>
      </c>
      <c r="V162" s="3" t="b">
        <f t="shared" si="66"/>
        <v>1</v>
      </c>
      <c r="W162" s="4">
        <f t="shared" si="69"/>
        <v>10.554424251738579</v>
      </c>
      <c r="X162" s="4">
        <f t="shared" si="70"/>
        <v>27.613631997541017</v>
      </c>
      <c r="Y162" s="4">
        <f t="shared" si="71"/>
        <v>7.0196334575632999</v>
      </c>
      <c r="Z162" s="4">
        <f t="shared" si="72"/>
        <v>8.4335497752334128</v>
      </c>
      <c r="AA162" s="4">
        <f t="shared" si="73"/>
        <v>6.5124678218772809</v>
      </c>
      <c r="AB162" s="4">
        <f t="shared" si="74"/>
        <v>-6.0590924808852344</v>
      </c>
      <c r="AC162" s="4">
        <f t="shared" si="75"/>
        <v>49.72912744457679</v>
      </c>
      <c r="AD162" s="4">
        <f t="shared" si="76"/>
        <v>-0.72616897836861727</v>
      </c>
      <c r="AE162" s="4">
        <f t="shared" si="77"/>
        <v>20.912898144234834</v>
      </c>
      <c r="AF162" s="4">
        <f t="shared" si="78"/>
        <v>99.062512006762205</v>
      </c>
      <c r="AG162" s="4">
        <f t="shared" si="79"/>
        <v>-2.4858800476428322</v>
      </c>
      <c r="AH162" s="4">
        <f t="shared" si="80"/>
        <v>-6.9504745072424798</v>
      </c>
    </row>
    <row r="163" spans="1:34" ht="22.5" customHeight="1" x14ac:dyDescent="0.25">
      <c r="A163" s="16" t="s">
        <v>207</v>
      </c>
      <c r="B163" s="20" t="s">
        <v>129</v>
      </c>
      <c r="C163" s="21" t="s">
        <v>140</v>
      </c>
      <c r="D163" s="21" t="s">
        <v>217</v>
      </c>
      <c r="E163" s="21" t="s">
        <v>24</v>
      </c>
      <c r="F163" s="21" t="s">
        <v>50</v>
      </c>
      <c r="G163" s="2">
        <v>49.5</v>
      </c>
      <c r="H163" s="2">
        <v>16</v>
      </c>
      <c r="I163" s="2">
        <v>6658</v>
      </c>
      <c r="J163" s="2">
        <v>7475.5</v>
      </c>
      <c r="K163" s="2">
        <v>9561.5</v>
      </c>
      <c r="L163" s="2">
        <v>12757</v>
      </c>
      <c r="M163" s="2">
        <v>4394</v>
      </c>
      <c r="N163" s="2">
        <v>11753</v>
      </c>
      <c r="O163" s="2">
        <v>2937</v>
      </c>
      <c r="P163" s="2">
        <v>2872</v>
      </c>
      <c r="Q163" s="2">
        <v>5090</v>
      </c>
      <c r="R163" s="2">
        <v>4472</v>
      </c>
      <c r="S163" s="2">
        <v>11693.5</v>
      </c>
      <c r="T163" s="2">
        <v>12801</v>
      </c>
      <c r="U163" s="2">
        <f t="shared" si="52"/>
        <v>12247.25</v>
      </c>
      <c r="V163" s="3" t="b">
        <f t="shared" si="66"/>
        <v>1</v>
      </c>
      <c r="W163" s="4">
        <f t="shared" si="69"/>
        <v>99.595827634775162</v>
      </c>
      <c r="X163" s="4">
        <f t="shared" si="70"/>
        <v>99.869358427402062</v>
      </c>
      <c r="Y163" s="4">
        <f t="shared" si="71"/>
        <v>45.63677560268632</v>
      </c>
      <c r="Z163" s="4">
        <f t="shared" si="72"/>
        <v>38.961807752760826</v>
      </c>
      <c r="AA163" s="4">
        <f t="shared" si="73"/>
        <v>21.929412725305681</v>
      </c>
      <c r="AB163" s="4">
        <f t="shared" si="74"/>
        <v>-4.1621588519871811</v>
      </c>
      <c r="AC163" s="4">
        <f t="shared" si="75"/>
        <v>64.122558125293438</v>
      </c>
      <c r="AD163" s="4">
        <f t="shared" si="76"/>
        <v>4.035599828532936</v>
      </c>
      <c r="AE163" s="4">
        <f t="shared" si="77"/>
        <v>76.019106329992454</v>
      </c>
      <c r="AF163" s="4">
        <f t="shared" si="78"/>
        <v>76.54983771867154</v>
      </c>
      <c r="AG163" s="4">
        <f t="shared" si="79"/>
        <v>58.439649717283473</v>
      </c>
      <c r="AH163" s="4">
        <f t="shared" si="80"/>
        <v>63.485680458878527</v>
      </c>
    </row>
    <row r="164" spans="1:34" ht="22.5" customHeight="1" x14ac:dyDescent="0.25">
      <c r="A164" s="16" t="s">
        <v>207</v>
      </c>
      <c r="B164" s="20" t="s">
        <v>129</v>
      </c>
      <c r="C164" s="21" t="s">
        <v>142</v>
      </c>
      <c r="D164" s="21" t="s">
        <v>215</v>
      </c>
      <c r="E164" s="21" t="s">
        <v>27</v>
      </c>
      <c r="F164" s="21" t="s">
        <v>115</v>
      </c>
      <c r="G164" s="2">
        <v>298</v>
      </c>
      <c r="H164" s="2">
        <v>425</v>
      </c>
      <c r="I164" s="2">
        <v>16448</v>
      </c>
      <c r="J164" s="2">
        <v>14445.5</v>
      </c>
      <c r="K164" s="2">
        <v>20057</v>
      </c>
      <c r="L164" s="2">
        <v>21052</v>
      </c>
      <c r="M164" s="2">
        <v>11465.5</v>
      </c>
      <c r="N164" s="2">
        <v>19611</v>
      </c>
      <c r="O164" s="2">
        <v>9920</v>
      </c>
      <c r="P164" s="2">
        <v>17019.5</v>
      </c>
      <c r="Q164" s="2">
        <v>17236</v>
      </c>
      <c r="R164" s="2">
        <v>15531</v>
      </c>
      <c r="S164" s="2">
        <v>19874</v>
      </c>
      <c r="T164" s="2">
        <v>18319</v>
      </c>
      <c r="U164" s="2">
        <f t="shared" si="52"/>
        <v>19096.5</v>
      </c>
      <c r="V164" s="3" t="b">
        <f t="shared" si="66"/>
        <v>1</v>
      </c>
      <c r="W164" s="4">
        <f t="shared" si="69"/>
        <v>98.439504621265669</v>
      </c>
      <c r="X164" s="4">
        <f t="shared" si="70"/>
        <v>97.774461288717831</v>
      </c>
      <c r="Y164" s="4">
        <f t="shared" si="71"/>
        <v>13.869033592543136</v>
      </c>
      <c r="Z164" s="4">
        <f t="shared" si="72"/>
        <v>24.355248343937372</v>
      </c>
      <c r="AA164" s="4">
        <f t="shared" si="73"/>
        <v>-5.0297174874977095</v>
      </c>
      <c r="AB164" s="4">
        <f t="shared" si="74"/>
        <v>-10.240096352734794</v>
      </c>
      <c r="AC164" s="4">
        <f t="shared" si="75"/>
        <v>39.960202131280603</v>
      </c>
      <c r="AD164" s="4">
        <f t="shared" si="76"/>
        <v>-2.6942109810698294</v>
      </c>
      <c r="AE164" s="4">
        <f t="shared" si="77"/>
        <v>48.053308197837303</v>
      </c>
      <c r="AF164" s="4">
        <f t="shared" si="78"/>
        <v>10.876338596077815</v>
      </c>
      <c r="AG164" s="4">
        <f t="shared" si="79"/>
        <v>9.7426229937423088</v>
      </c>
      <c r="AH164" s="4">
        <f t="shared" si="80"/>
        <v>18.670960647239024</v>
      </c>
    </row>
    <row r="165" spans="1:34" ht="22.5" customHeight="1" x14ac:dyDescent="0.25">
      <c r="A165" s="16" t="s">
        <v>207</v>
      </c>
      <c r="B165" s="20" t="s">
        <v>129</v>
      </c>
      <c r="C165" s="21" t="s">
        <v>143</v>
      </c>
      <c r="D165" s="21" t="s">
        <v>215</v>
      </c>
      <c r="E165" s="21" t="s">
        <v>27</v>
      </c>
      <c r="F165" s="21" t="s">
        <v>115</v>
      </c>
      <c r="G165" s="2">
        <v>452.5</v>
      </c>
      <c r="H165" s="2">
        <v>1418</v>
      </c>
      <c r="I165" s="2">
        <v>24814</v>
      </c>
      <c r="J165" s="2">
        <v>23305</v>
      </c>
      <c r="K165" s="2">
        <v>28061</v>
      </c>
      <c r="L165" s="2">
        <v>26575</v>
      </c>
      <c r="M165" s="2">
        <v>18536</v>
      </c>
      <c r="N165" s="2">
        <v>28725</v>
      </c>
      <c r="O165" s="2">
        <v>17222</v>
      </c>
      <c r="P165" s="2">
        <v>20126</v>
      </c>
      <c r="Q165" s="2">
        <v>25385.5</v>
      </c>
      <c r="R165" s="2">
        <v>27158</v>
      </c>
      <c r="S165" s="2">
        <v>28404.5</v>
      </c>
      <c r="T165" s="2">
        <v>27741</v>
      </c>
      <c r="U165" s="2">
        <f t="shared" si="52"/>
        <v>28072.75</v>
      </c>
      <c r="V165" s="3" t="b">
        <f t="shared" si="66"/>
        <v>1</v>
      </c>
      <c r="W165" s="4">
        <f t="shared" si="69"/>
        <v>98.388116589931514</v>
      </c>
      <c r="X165" s="4">
        <f t="shared" si="70"/>
        <v>94.948838286238441</v>
      </c>
      <c r="Y165" s="4">
        <f t="shared" si="71"/>
        <v>11.608232182454516</v>
      </c>
      <c r="Z165" s="4">
        <f t="shared" si="72"/>
        <v>16.983551664870738</v>
      </c>
      <c r="AA165" s="4">
        <f t="shared" si="73"/>
        <v>4.1855536062551768E-2</v>
      </c>
      <c r="AB165" s="4">
        <f t="shared" si="74"/>
        <v>5.3352450329946306</v>
      </c>
      <c r="AC165" s="4">
        <f t="shared" si="75"/>
        <v>33.971556046343878</v>
      </c>
      <c r="AD165" s="4">
        <f t="shared" si="76"/>
        <v>-2.3234275231318624</v>
      </c>
      <c r="AE165" s="4">
        <f t="shared" si="77"/>
        <v>38.652251738785829</v>
      </c>
      <c r="AF165" s="4">
        <f t="shared" si="78"/>
        <v>28.307700528092187</v>
      </c>
      <c r="AG165" s="4">
        <f t="shared" si="79"/>
        <v>9.5724501518376357</v>
      </c>
      <c r="AH165" s="4">
        <f t="shared" si="80"/>
        <v>3.2584980096356788</v>
      </c>
    </row>
    <row r="166" spans="1:34" ht="22.5" customHeight="1" x14ac:dyDescent="0.25">
      <c r="A166" s="16" t="s">
        <v>207</v>
      </c>
      <c r="B166" s="20" t="s">
        <v>129</v>
      </c>
      <c r="C166" s="21" t="s">
        <v>144</v>
      </c>
      <c r="D166" s="21" t="s">
        <v>215</v>
      </c>
      <c r="E166" s="21" t="s">
        <v>41</v>
      </c>
      <c r="F166" s="21" t="s">
        <v>238</v>
      </c>
      <c r="G166" s="2">
        <v>4540</v>
      </c>
      <c r="H166" s="2">
        <v>1174</v>
      </c>
      <c r="I166" s="2">
        <v>798</v>
      </c>
      <c r="J166" s="2">
        <v>1113</v>
      </c>
      <c r="K166" s="2">
        <v>950.5</v>
      </c>
      <c r="L166" s="2">
        <v>2621.5</v>
      </c>
      <c r="M166" s="2">
        <v>493</v>
      </c>
      <c r="N166" s="2">
        <v>2004.5</v>
      </c>
      <c r="O166" s="2">
        <v>294.5</v>
      </c>
      <c r="P166" s="2">
        <v>542</v>
      </c>
      <c r="Q166" s="2">
        <v>23739</v>
      </c>
      <c r="R166" s="2">
        <v>21292</v>
      </c>
      <c r="S166" s="2">
        <v>1735</v>
      </c>
      <c r="T166" s="2">
        <v>2007</v>
      </c>
      <c r="U166" s="2">
        <f t="shared" si="52"/>
        <v>1871</v>
      </c>
      <c r="V166" s="3" t="b">
        <f t="shared" si="66"/>
        <v>1</v>
      </c>
      <c r="W166" s="4">
        <f t="shared" si="69"/>
        <v>-142.65098877605558</v>
      </c>
      <c r="X166" s="4">
        <f t="shared" si="70"/>
        <v>37.252805986103688</v>
      </c>
      <c r="Y166" s="4">
        <f t="shared" si="71"/>
        <v>57.349011223944416</v>
      </c>
      <c r="Z166" s="4">
        <f t="shared" si="72"/>
        <v>40.513094601817215</v>
      </c>
      <c r="AA166" s="4">
        <f t="shared" si="73"/>
        <v>49.198289684660608</v>
      </c>
      <c r="AB166" s="4">
        <f t="shared" si="74"/>
        <v>-40.112239444147512</v>
      </c>
      <c r="AC166" s="4">
        <f t="shared" si="75"/>
        <v>73.650454302512031</v>
      </c>
      <c r="AD166" s="4">
        <f t="shared" si="76"/>
        <v>-7.135221806520577</v>
      </c>
      <c r="AE166" s="4">
        <f t="shared" si="77"/>
        <v>84.259754142169967</v>
      </c>
      <c r="AF166" s="4">
        <f t="shared" si="78"/>
        <v>71.031533939070016</v>
      </c>
      <c r="AG166" s="4">
        <f t="shared" si="79"/>
        <v>-1168.7867450561198</v>
      </c>
      <c r="AH166" s="4">
        <f t="shared" si="80"/>
        <v>-1038.0010689470871</v>
      </c>
    </row>
    <row r="167" spans="1:34" ht="22.5" customHeight="1" x14ac:dyDescent="0.25">
      <c r="A167" s="16" t="s">
        <v>207</v>
      </c>
      <c r="B167" s="20" t="s">
        <v>129</v>
      </c>
      <c r="C167" s="21" t="s">
        <v>145</v>
      </c>
      <c r="D167" s="21" t="s">
        <v>217</v>
      </c>
      <c r="E167" s="21" t="s">
        <v>41</v>
      </c>
      <c r="F167" s="21" t="s">
        <v>243</v>
      </c>
      <c r="G167" s="2">
        <v>9024</v>
      </c>
      <c r="H167" s="2">
        <v>5845</v>
      </c>
      <c r="I167" s="2">
        <v>7211</v>
      </c>
      <c r="J167" s="2">
        <v>7639</v>
      </c>
      <c r="K167" s="2">
        <v>6649.5</v>
      </c>
      <c r="L167" s="2">
        <v>11906</v>
      </c>
      <c r="M167" s="2">
        <v>6141.5</v>
      </c>
      <c r="N167" s="2">
        <v>12076</v>
      </c>
      <c r="O167" s="2">
        <v>3936</v>
      </c>
      <c r="P167" s="2">
        <v>6712</v>
      </c>
      <c r="Q167" s="2">
        <v>2780</v>
      </c>
      <c r="R167" s="2">
        <v>2289.5</v>
      </c>
      <c r="S167" s="2">
        <v>9970.5</v>
      </c>
      <c r="T167" s="2">
        <v>10214.5</v>
      </c>
      <c r="U167" s="2">
        <f t="shared" si="52"/>
        <v>10092.5</v>
      </c>
      <c r="V167" s="3" t="b">
        <f t="shared" si="66"/>
        <v>1</v>
      </c>
      <c r="W167" s="4">
        <f t="shared" si="69"/>
        <v>10.587069606143176</v>
      </c>
      <c r="X167" s="4">
        <f t="shared" si="70"/>
        <v>42.085707208323015</v>
      </c>
      <c r="Y167" s="4">
        <f t="shared" si="71"/>
        <v>28.550904136735198</v>
      </c>
      <c r="Z167" s="4">
        <f t="shared" si="72"/>
        <v>24.310131285608126</v>
      </c>
      <c r="AA167" s="4">
        <f t="shared" si="73"/>
        <v>34.114441416893733</v>
      </c>
      <c r="AB167" s="4">
        <f t="shared" si="74"/>
        <v>-17.968788704483526</v>
      </c>
      <c r="AC167" s="4">
        <f t="shared" si="75"/>
        <v>39.147882090661383</v>
      </c>
      <c r="AD167" s="4">
        <f t="shared" si="76"/>
        <v>-19.653207827594748</v>
      </c>
      <c r="AE167" s="4">
        <f t="shared" si="77"/>
        <v>61.000743126083719</v>
      </c>
      <c r="AF167" s="4">
        <f t="shared" si="78"/>
        <v>33.495169680455781</v>
      </c>
      <c r="AG167" s="4">
        <f t="shared" si="79"/>
        <v>72.454793163240026</v>
      </c>
      <c r="AH167" s="4">
        <f t="shared" si="80"/>
        <v>77.314837750805054</v>
      </c>
    </row>
    <row r="168" spans="1:34" ht="22.5" customHeight="1" x14ac:dyDescent="0.25">
      <c r="A168" s="16" t="s">
        <v>207</v>
      </c>
      <c r="B168" s="20" t="s">
        <v>129</v>
      </c>
      <c r="C168" s="21" t="s">
        <v>146</v>
      </c>
      <c r="D168" s="21" t="s">
        <v>217</v>
      </c>
      <c r="E168" s="21" t="s">
        <v>41</v>
      </c>
      <c r="F168" s="21" t="s">
        <v>243</v>
      </c>
      <c r="G168" s="2">
        <v>13396</v>
      </c>
      <c r="H168" s="2">
        <v>9666</v>
      </c>
      <c r="I168" s="2">
        <v>11262</v>
      </c>
      <c r="J168" s="2">
        <v>11458</v>
      </c>
      <c r="K168" s="2">
        <v>10570.5</v>
      </c>
      <c r="L168" s="2">
        <v>17976</v>
      </c>
      <c r="M168" s="2">
        <v>9634.5</v>
      </c>
      <c r="N168" s="2">
        <v>19759.5</v>
      </c>
      <c r="O168" s="2">
        <v>5851.5</v>
      </c>
      <c r="P168" s="2">
        <v>11323.5</v>
      </c>
      <c r="Q168" s="2">
        <v>6233</v>
      </c>
      <c r="R168" s="2">
        <v>5024.5</v>
      </c>
      <c r="S168" s="2">
        <v>16100</v>
      </c>
      <c r="T168" s="2">
        <v>17724</v>
      </c>
      <c r="U168" s="2">
        <f t="shared" si="52"/>
        <v>16912</v>
      </c>
      <c r="V168" s="3" t="b">
        <f t="shared" si="66"/>
        <v>1</v>
      </c>
      <c r="W168" s="4">
        <f t="shared" si="69"/>
        <v>20.789971617786186</v>
      </c>
      <c r="X168" s="4">
        <f t="shared" si="70"/>
        <v>42.845316934720906</v>
      </c>
      <c r="Y168" s="4">
        <f t="shared" si="71"/>
        <v>33.408230842005679</v>
      </c>
      <c r="Z168" s="4">
        <f t="shared" si="72"/>
        <v>32.249290444654683</v>
      </c>
      <c r="AA168" s="4">
        <f t="shared" si="73"/>
        <v>37.497043519394509</v>
      </c>
      <c r="AB168" s="4">
        <f t="shared" si="74"/>
        <v>-6.2913907284768218</v>
      </c>
      <c r="AC168" s="4">
        <f t="shared" si="75"/>
        <v>43.031575212866599</v>
      </c>
      <c r="AD168" s="4">
        <f t="shared" si="76"/>
        <v>-16.837157048249761</v>
      </c>
      <c r="AE168" s="4">
        <f t="shared" si="77"/>
        <v>65.400307473982963</v>
      </c>
      <c r="AF168" s="4">
        <f t="shared" si="78"/>
        <v>33.04458372753075</v>
      </c>
      <c r="AG168" s="4">
        <f t="shared" si="79"/>
        <v>63.144512771996219</v>
      </c>
      <c r="AH168" s="4">
        <f t="shared" si="80"/>
        <v>70.290326395458848</v>
      </c>
    </row>
    <row r="169" spans="1:34" ht="22.5" customHeight="1" x14ac:dyDescent="0.25">
      <c r="A169" s="16" t="s">
        <v>207</v>
      </c>
      <c r="B169" s="20" t="s">
        <v>129</v>
      </c>
      <c r="C169" s="21" t="s">
        <v>147</v>
      </c>
      <c r="D169" s="21" t="s">
        <v>215</v>
      </c>
      <c r="E169" s="21" t="s">
        <v>27</v>
      </c>
      <c r="F169" s="21" t="s">
        <v>244</v>
      </c>
      <c r="G169" s="2">
        <v>280.5</v>
      </c>
      <c r="H169" s="2">
        <v>180</v>
      </c>
      <c r="I169" s="2">
        <v>7296</v>
      </c>
      <c r="J169" s="2">
        <v>7387.5</v>
      </c>
      <c r="K169" s="2">
        <v>7515</v>
      </c>
      <c r="L169" s="2">
        <v>7252</v>
      </c>
      <c r="M169" s="2">
        <v>3910</v>
      </c>
      <c r="N169" s="2">
        <v>6604.5</v>
      </c>
      <c r="O169" s="2">
        <v>6546</v>
      </c>
      <c r="P169" s="2">
        <v>5777.5</v>
      </c>
      <c r="Q169" s="2">
        <v>5572</v>
      </c>
      <c r="R169" s="2">
        <v>6125</v>
      </c>
      <c r="S169" s="2">
        <v>6188</v>
      </c>
      <c r="T169" s="2">
        <v>6516</v>
      </c>
      <c r="U169" s="2">
        <f t="shared" si="52"/>
        <v>6352</v>
      </c>
      <c r="V169" s="3" t="b">
        <f t="shared" si="66"/>
        <v>1</v>
      </c>
      <c r="W169" s="4">
        <f t="shared" si="69"/>
        <v>95.584068010075569</v>
      </c>
      <c r="X169" s="4">
        <f t="shared" si="70"/>
        <v>97.166246851385381</v>
      </c>
      <c r="Y169" s="4">
        <f t="shared" si="71"/>
        <v>-14.86146095717884</v>
      </c>
      <c r="Z169" s="4">
        <f t="shared" si="72"/>
        <v>-16.301952141057935</v>
      </c>
      <c r="AA169" s="4">
        <f t="shared" si="73"/>
        <v>-18.30919395465995</v>
      </c>
      <c r="AB169" s="4">
        <f t="shared" si="74"/>
        <v>-14.168765743073047</v>
      </c>
      <c r="AC169" s="4">
        <f t="shared" si="75"/>
        <v>38.44458438287154</v>
      </c>
      <c r="AD169" s="4">
        <f t="shared" si="76"/>
        <v>-3.975125944584383</v>
      </c>
      <c r="AE169" s="4">
        <f t="shared" si="77"/>
        <v>-3.0541561712846348</v>
      </c>
      <c r="AF169" s="4">
        <f t="shared" si="78"/>
        <v>9.0443954659949615</v>
      </c>
      <c r="AG169" s="4">
        <f t="shared" si="79"/>
        <v>12.279596977329975</v>
      </c>
      <c r="AH169" s="4">
        <f t="shared" si="80"/>
        <v>3.5736775818639801</v>
      </c>
    </row>
    <row r="170" spans="1:34" ht="22.5" customHeight="1" x14ac:dyDescent="0.25">
      <c r="A170" s="16" t="s">
        <v>207</v>
      </c>
      <c r="B170" s="20" t="s">
        <v>129</v>
      </c>
      <c r="C170" s="21" t="s">
        <v>149</v>
      </c>
      <c r="D170" s="21" t="s">
        <v>215</v>
      </c>
      <c r="E170" s="21" t="s">
        <v>27</v>
      </c>
      <c r="F170" s="21" t="s">
        <v>244</v>
      </c>
      <c r="G170" s="2">
        <v>220</v>
      </c>
      <c r="H170" s="2">
        <v>175</v>
      </c>
      <c r="I170" s="2">
        <v>6390</v>
      </c>
      <c r="J170" s="2">
        <v>6360</v>
      </c>
      <c r="K170" s="2">
        <v>6240</v>
      </c>
      <c r="L170" s="2">
        <v>6083.5</v>
      </c>
      <c r="M170" s="2">
        <v>4331</v>
      </c>
      <c r="N170" s="2">
        <v>5499</v>
      </c>
      <c r="O170" s="2">
        <v>7344</v>
      </c>
      <c r="P170" s="2">
        <v>6613</v>
      </c>
      <c r="Q170" s="2">
        <v>5361.5</v>
      </c>
      <c r="R170" s="2">
        <v>5330.5</v>
      </c>
      <c r="S170" s="2">
        <v>5323.5</v>
      </c>
      <c r="T170" s="2">
        <v>5430</v>
      </c>
      <c r="U170" s="2">
        <f t="shared" si="52"/>
        <v>5376.75</v>
      </c>
      <c r="V170" s="3" t="b">
        <f t="shared" si="66"/>
        <v>1</v>
      </c>
      <c r="W170" s="4">
        <f t="shared" si="69"/>
        <v>95.908308922676326</v>
      </c>
      <c r="X170" s="4">
        <f t="shared" si="70"/>
        <v>96.745245733947087</v>
      </c>
      <c r="Y170" s="4">
        <f t="shared" si="71"/>
        <v>-18.845027200446367</v>
      </c>
      <c r="Z170" s="4">
        <f t="shared" si="72"/>
        <v>-18.287069326265868</v>
      </c>
      <c r="AA170" s="4">
        <f t="shared" si="73"/>
        <v>-16.05523782954387</v>
      </c>
      <c r="AB170" s="4">
        <f t="shared" si="74"/>
        <v>-13.144557585902264</v>
      </c>
      <c r="AC170" s="4">
        <f t="shared" si="75"/>
        <v>19.449481564141909</v>
      </c>
      <c r="AD170" s="4">
        <f t="shared" si="76"/>
        <v>-2.2736783372855349</v>
      </c>
      <c r="AE170" s="4">
        <f t="shared" si="77"/>
        <v>-36.588087599386249</v>
      </c>
      <c r="AF170" s="4">
        <f t="shared" si="78"/>
        <v>-22.992514065188079</v>
      </c>
      <c r="AG170" s="4">
        <f t="shared" si="79"/>
        <v>0.28362858604175384</v>
      </c>
      <c r="AH170" s="4">
        <f t="shared" si="80"/>
        <v>0.86018505602826978</v>
      </c>
    </row>
    <row r="171" spans="1:34" ht="22.5" customHeight="1" x14ac:dyDescent="0.25">
      <c r="A171" s="16" t="s">
        <v>207</v>
      </c>
      <c r="B171" s="20" t="s">
        <v>129</v>
      </c>
      <c r="C171" s="21" t="s">
        <v>150</v>
      </c>
      <c r="D171" s="21" t="s">
        <v>216</v>
      </c>
      <c r="E171" s="21" t="s">
        <v>41</v>
      </c>
      <c r="F171" s="21" t="s">
        <v>243</v>
      </c>
      <c r="G171" s="2">
        <v>10016</v>
      </c>
      <c r="H171" s="2">
        <v>6267</v>
      </c>
      <c r="I171" s="2">
        <v>7452.5</v>
      </c>
      <c r="J171" s="2">
        <v>8422</v>
      </c>
      <c r="K171" s="2">
        <v>8166</v>
      </c>
      <c r="L171" s="2">
        <v>12893</v>
      </c>
      <c r="M171" s="2">
        <v>6936.5</v>
      </c>
      <c r="N171" s="2">
        <v>13594.5</v>
      </c>
      <c r="O171" s="2">
        <v>4190</v>
      </c>
      <c r="P171" s="2">
        <v>8482</v>
      </c>
      <c r="Q171" s="2">
        <v>6118.5</v>
      </c>
      <c r="R171" s="2">
        <v>4265</v>
      </c>
      <c r="S171" s="2">
        <v>13238</v>
      </c>
      <c r="T171" s="2">
        <v>13272.5</v>
      </c>
      <c r="U171" s="2">
        <f t="shared" si="52"/>
        <v>13255.25</v>
      </c>
      <c r="V171" s="3" t="b">
        <f t="shared" si="66"/>
        <v>1</v>
      </c>
      <c r="W171" s="4">
        <f t="shared" si="69"/>
        <v>24.437487033439581</v>
      </c>
      <c r="X171" s="4">
        <f t="shared" si="70"/>
        <v>52.720620131645958</v>
      </c>
      <c r="Y171" s="4">
        <f t="shared" si="71"/>
        <v>43.776994021236874</v>
      </c>
      <c r="Z171" s="4">
        <f t="shared" si="72"/>
        <v>36.462910922087474</v>
      </c>
      <c r="AA171" s="4">
        <f t="shared" si="73"/>
        <v>38.394221157654513</v>
      </c>
      <c r="AB171" s="4">
        <f t="shared" si="74"/>
        <v>2.7328794251334378</v>
      </c>
      <c r="AC171" s="4">
        <f t="shared" si="75"/>
        <v>47.669791214801684</v>
      </c>
      <c r="AD171" s="4">
        <f t="shared" si="76"/>
        <v>-2.5593632711567116</v>
      </c>
      <c r="AE171" s="4">
        <f t="shared" si="77"/>
        <v>68.389883253805095</v>
      </c>
      <c r="AF171" s="4">
        <f t="shared" si="78"/>
        <v>36.010260085626449</v>
      </c>
      <c r="AG171" s="4">
        <f t="shared" si="79"/>
        <v>53.840930951886989</v>
      </c>
      <c r="AH171" s="4">
        <f t="shared" si="80"/>
        <v>67.824069708228819</v>
      </c>
    </row>
    <row r="172" spans="1:34" ht="22.5" customHeight="1" x14ac:dyDescent="0.25">
      <c r="A172" s="16" t="s">
        <v>207</v>
      </c>
      <c r="B172" s="20" t="s">
        <v>129</v>
      </c>
      <c r="C172" s="21" t="s">
        <v>151</v>
      </c>
      <c r="D172" s="21" t="s">
        <v>216</v>
      </c>
      <c r="E172" s="21" t="s">
        <v>39</v>
      </c>
      <c r="F172" s="21" t="s">
        <v>230</v>
      </c>
      <c r="G172" s="2">
        <v>14865</v>
      </c>
      <c r="H172" s="2">
        <v>11248</v>
      </c>
      <c r="I172" s="2">
        <v>14596</v>
      </c>
      <c r="J172" s="2">
        <v>16313</v>
      </c>
      <c r="K172" s="2">
        <v>20951</v>
      </c>
      <c r="L172" s="2">
        <v>32827</v>
      </c>
      <c r="M172" s="2">
        <v>13556</v>
      </c>
      <c r="N172" s="2">
        <v>29078</v>
      </c>
      <c r="O172" s="2">
        <v>9386.5</v>
      </c>
      <c r="P172" s="2">
        <v>12782</v>
      </c>
      <c r="Q172" s="2">
        <v>32841</v>
      </c>
      <c r="R172" s="2">
        <v>33665</v>
      </c>
      <c r="S172" s="2">
        <v>30703</v>
      </c>
      <c r="T172" s="2">
        <v>28656</v>
      </c>
      <c r="U172" s="2">
        <f t="shared" si="52"/>
        <v>29679.5</v>
      </c>
      <c r="V172" s="3" t="b">
        <f t="shared" si="66"/>
        <v>1</v>
      </c>
      <c r="W172" s="4">
        <f t="shared" si="69"/>
        <v>49.914924442797215</v>
      </c>
      <c r="X172" s="4">
        <f t="shared" si="70"/>
        <v>62.101787429033507</v>
      </c>
      <c r="Y172" s="4">
        <f t="shared" si="71"/>
        <v>50.821273943294202</v>
      </c>
      <c r="Z172" s="4">
        <f t="shared" si="72"/>
        <v>45.036136053504947</v>
      </c>
      <c r="AA172" s="4">
        <f t="shared" si="73"/>
        <v>29.409188160177901</v>
      </c>
      <c r="AB172" s="4">
        <f t="shared" si="74"/>
        <v>-10.604963021614246</v>
      </c>
      <c r="AC172" s="4">
        <f t="shared" si="75"/>
        <v>54.32537610134942</v>
      </c>
      <c r="AD172" s="4">
        <f t="shared" si="76"/>
        <v>2.0266513923752085</v>
      </c>
      <c r="AE172" s="4">
        <f t="shared" si="77"/>
        <v>68.373793359052542</v>
      </c>
      <c r="AF172" s="4">
        <f t="shared" si="78"/>
        <v>56.93323674590205</v>
      </c>
      <c r="AG172" s="4">
        <f t="shared" si="79"/>
        <v>-10.652133627588066</v>
      </c>
      <c r="AH172" s="4">
        <f t="shared" si="80"/>
        <v>-13.428460722047204</v>
      </c>
    </row>
    <row r="173" spans="1:34" ht="22.5" customHeight="1" x14ac:dyDescent="0.25">
      <c r="A173" s="16" t="s">
        <v>207</v>
      </c>
      <c r="B173" s="20" t="s">
        <v>129</v>
      </c>
      <c r="C173" s="21" t="s">
        <v>152</v>
      </c>
      <c r="D173" s="21" t="s">
        <v>217</v>
      </c>
      <c r="E173" s="21" t="s">
        <v>39</v>
      </c>
      <c r="F173" s="21" t="s">
        <v>230</v>
      </c>
      <c r="G173" s="2">
        <v>25683</v>
      </c>
      <c r="H173" s="2">
        <v>20617.5</v>
      </c>
      <c r="I173" s="2">
        <v>26083.5</v>
      </c>
      <c r="J173" s="2">
        <v>24791.5</v>
      </c>
      <c r="K173" s="2">
        <v>33939.5</v>
      </c>
      <c r="L173" s="2">
        <v>38959</v>
      </c>
      <c r="M173" s="2">
        <v>25054</v>
      </c>
      <c r="N173" s="2">
        <v>40549</v>
      </c>
      <c r="O173" s="2">
        <v>15949.5</v>
      </c>
      <c r="P173" s="2">
        <v>23087.5</v>
      </c>
      <c r="Q173" s="2">
        <v>40240</v>
      </c>
      <c r="R173" s="2">
        <v>41005.5</v>
      </c>
      <c r="S173" s="2">
        <v>42572.5</v>
      </c>
      <c r="T173" s="2">
        <v>38662</v>
      </c>
      <c r="U173" s="2">
        <f t="shared" si="52"/>
        <v>40617.25</v>
      </c>
      <c r="V173" s="3" t="b">
        <f t="shared" si="66"/>
        <v>1</v>
      </c>
      <c r="W173" s="4">
        <f t="shared" si="69"/>
        <v>36.768245019049786</v>
      </c>
      <c r="X173" s="4">
        <f t="shared" si="70"/>
        <v>49.239547236703615</v>
      </c>
      <c r="Y173" s="4">
        <f t="shared" si="71"/>
        <v>35.78221076020656</v>
      </c>
      <c r="Z173" s="4">
        <f t="shared" si="72"/>
        <v>38.96312527312903</v>
      </c>
      <c r="AA173" s="4">
        <f t="shared" si="73"/>
        <v>16.440674836430336</v>
      </c>
      <c r="AB173" s="4">
        <f t="shared" si="74"/>
        <v>4.0826249930756022</v>
      </c>
      <c r="AC173" s="4">
        <f t="shared" si="75"/>
        <v>38.316848137183094</v>
      </c>
      <c r="AD173" s="4">
        <f t="shared" si="76"/>
        <v>0.16803205534594293</v>
      </c>
      <c r="AE173" s="4">
        <f t="shared" si="77"/>
        <v>60.732201219925031</v>
      </c>
      <c r="AF173" s="4">
        <f t="shared" si="78"/>
        <v>43.158387138469493</v>
      </c>
      <c r="AG173" s="4">
        <f t="shared" si="79"/>
        <v>0.92879256965944268</v>
      </c>
      <c r="AH173" s="4">
        <f t="shared" si="80"/>
        <v>-0.95587465916574854</v>
      </c>
    </row>
    <row r="174" spans="1:34" ht="22.5" customHeight="1" x14ac:dyDescent="0.25">
      <c r="A174" s="16" t="s">
        <v>207</v>
      </c>
      <c r="B174" s="20" t="s">
        <v>129</v>
      </c>
      <c r="C174" s="21" t="s">
        <v>153</v>
      </c>
      <c r="D174" s="21" t="s">
        <v>217</v>
      </c>
      <c r="E174" s="21" t="s">
        <v>39</v>
      </c>
      <c r="F174" s="21" t="s">
        <v>166</v>
      </c>
      <c r="G174" s="2">
        <v>29159</v>
      </c>
      <c r="H174" s="2">
        <v>26049</v>
      </c>
      <c r="I174" s="2">
        <v>26483</v>
      </c>
      <c r="J174" s="2">
        <v>27135</v>
      </c>
      <c r="K174" s="2">
        <v>38444</v>
      </c>
      <c r="L174" s="2">
        <v>46288.5</v>
      </c>
      <c r="M174" s="2">
        <v>26117.5</v>
      </c>
      <c r="N174" s="2">
        <v>45168</v>
      </c>
      <c r="O174" s="2">
        <v>22092</v>
      </c>
      <c r="P174" s="2">
        <v>26552</v>
      </c>
      <c r="Q174" s="2">
        <v>43453</v>
      </c>
      <c r="R174" s="2">
        <v>43453</v>
      </c>
      <c r="S174" s="2">
        <v>49284.5</v>
      </c>
      <c r="T174" s="2">
        <v>45820</v>
      </c>
      <c r="U174" s="2">
        <f t="shared" si="52"/>
        <v>47552.25</v>
      </c>
      <c r="V174" s="3" t="b">
        <f t="shared" si="66"/>
        <v>1</v>
      </c>
      <c r="W174" s="4">
        <f t="shared" si="69"/>
        <v>38.680083487111546</v>
      </c>
      <c r="X174" s="4">
        <f t="shared" si="70"/>
        <v>45.220257716511838</v>
      </c>
      <c r="Y174" s="4">
        <f t="shared" si="71"/>
        <v>44.307577454273982</v>
      </c>
      <c r="Z174" s="4">
        <f t="shared" si="72"/>
        <v>42.93645411100421</v>
      </c>
      <c r="AA174" s="4">
        <f t="shared" si="73"/>
        <v>19.154193544995245</v>
      </c>
      <c r="AB174" s="4">
        <f t="shared" si="74"/>
        <v>2.6576029525416778</v>
      </c>
      <c r="AC174" s="4">
        <f t="shared" si="75"/>
        <v>45.076205647471987</v>
      </c>
      <c r="AD174" s="4">
        <f t="shared" si="76"/>
        <v>5.0139583300474744</v>
      </c>
      <c r="AE174" s="4">
        <f t="shared" si="77"/>
        <v>53.54163052221503</v>
      </c>
      <c r="AF174" s="4">
        <f t="shared" si="78"/>
        <v>44.162473910277647</v>
      </c>
      <c r="AG174" s="4">
        <f t="shared" si="79"/>
        <v>8.6205174308260908</v>
      </c>
      <c r="AH174" s="4">
        <f t="shared" si="80"/>
        <v>8.6205174308260908</v>
      </c>
    </row>
    <row r="175" spans="1:34" ht="22.5" customHeight="1" x14ac:dyDescent="0.25">
      <c r="A175" s="16" t="s">
        <v>207</v>
      </c>
      <c r="B175" s="20" t="s">
        <v>129</v>
      </c>
      <c r="C175" s="21" t="s">
        <v>154</v>
      </c>
      <c r="D175" s="21" t="s">
        <v>216</v>
      </c>
      <c r="E175" s="21" t="s">
        <v>41</v>
      </c>
      <c r="F175" s="21" t="s">
        <v>221</v>
      </c>
      <c r="G175" s="8">
        <v>34</v>
      </c>
      <c r="H175" s="8">
        <v>7</v>
      </c>
      <c r="I175" s="8">
        <v>26</v>
      </c>
      <c r="J175" s="8">
        <v>17</v>
      </c>
      <c r="K175" s="8">
        <v>10.5</v>
      </c>
      <c r="L175" s="8">
        <v>16</v>
      </c>
      <c r="M175" s="8">
        <v>13</v>
      </c>
      <c r="N175" s="8">
        <v>7</v>
      </c>
      <c r="O175" s="8">
        <v>16.5</v>
      </c>
      <c r="P175" s="8">
        <v>8</v>
      </c>
      <c r="Q175" s="8">
        <v>7.5</v>
      </c>
      <c r="R175" s="8">
        <v>3.5</v>
      </c>
      <c r="S175" s="8">
        <v>8</v>
      </c>
      <c r="T175" s="8">
        <v>24</v>
      </c>
      <c r="U175" s="8">
        <f t="shared" si="52"/>
        <v>16</v>
      </c>
      <c r="V175" s="3" t="b">
        <f t="shared" si="66"/>
        <v>0</v>
      </c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</row>
    <row r="176" spans="1:34" ht="22.5" customHeight="1" x14ac:dyDescent="0.25">
      <c r="A176" s="16" t="s">
        <v>207</v>
      </c>
      <c r="B176" s="20" t="s">
        <v>129</v>
      </c>
      <c r="C176" s="21" t="s">
        <v>156</v>
      </c>
      <c r="D176" s="21" t="s">
        <v>216</v>
      </c>
      <c r="E176" s="21" t="s">
        <v>41</v>
      </c>
      <c r="F176" s="21" t="s">
        <v>221</v>
      </c>
      <c r="G176" s="8">
        <v>37</v>
      </c>
      <c r="H176" s="8">
        <v>8.5</v>
      </c>
      <c r="I176" s="8">
        <v>14</v>
      </c>
      <c r="J176" s="8">
        <v>9</v>
      </c>
      <c r="K176" s="8">
        <v>15.5</v>
      </c>
      <c r="L176" s="8">
        <v>16</v>
      </c>
      <c r="M176" s="8">
        <v>8.5</v>
      </c>
      <c r="N176" s="8">
        <v>11.5</v>
      </c>
      <c r="O176" s="8">
        <v>14</v>
      </c>
      <c r="P176" s="8">
        <v>10</v>
      </c>
      <c r="Q176" s="8">
        <v>22</v>
      </c>
      <c r="R176" s="8">
        <v>12</v>
      </c>
      <c r="S176" s="8">
        <v>16</v>
      </c>
      <c r="T176" s="8">
        <v>16</v>
      </c>
      <c r="U176" s="8">
        <f t="shared" si="52"/>
        <v>16</v>
      </c>
      <c r="V176" s="3" t="b">
        <f t="shared" si="66"/>
        <v>0</v>
      </c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</row>
    <row r="177" spans="1:34" ht="22.5" customHeight="1" x14ac:dyDescent="0.25">
      <c r="A177" s="16" t="s">
        <v>207</v>
      </c>
      <c r="B177" s="20" t="s">
        <v>129</v>
      </c>
      <c r="C177" s="21" t="s">
        <v>157</v>
      </c>
      <c r="D177" s="21" t="s">
        <v>216</v>
      </c>
      <c r="E177" s="21" t="s">
        <v>41</v>
      </c>
      <c r="F177" s="21" t="s">
        <v>226</v>
      </c>
      <c r="G177" s="8">
        <v>57.5</v>
      </c>
      <c r="H177" s="8">
        <v>17</v>
      </c>
      <c r="I177" s="8">
        <v>45</v>
      </c>
      <c r="J177" s="8">
        <v>39</v>
      </c>
      <c r="K177" s="8">
        <v>31</v>
      </c>
      <c r="L177" s="8">
        <v>37</v>
      </c>
      <c r="M177" s="8">
        <v>34</v>
      </c>
      <c r="N177" s="8">
        <v>25</v>
      </c>
      <c r="O177" s="8">
        <v>32</v>
      </c>
      <c r="P177" s="8">
        <v>27</v>
      </c>
      <c r="Q177" s="8">
        <v>33</v>
      </c>
      <c r="R177" s="8">
        <v>24</v>
      </c>
      <c r="S177" s="8">
        <v>26</v>
      </c>
      <c r="T177" s="8">
        <v>27.5</v>
      </c>
      <c r="U177" s="8">
        <f t="shared" si="52"/>
        <v>26.75</v>
      </c>
      <c r="V177" s="3" t="b">
        <f t="shared" si="66"/>
        <v>0</v>
      </c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</row>
    <row r="178" spans="1:34" ht="22.5" customHeight="1" x14ac:dyDescent="0.25">
      <c r="A178" s="16" t="s">
        <v>207</v>
      </c>
      <c r="B178" s="20" t="s">
        <v>129</v>
      </c>
      <c r="C178" s="21" t="s">
        <v>158</v>
      </c>
      <c r="D178" s="21" t="s">
        <v>217</v>
      </c>
      <c r="E178" s="21" t="s">
        <v>41</v>
      </c>
      <c r="F178" s="21" t="s">
        <v>226</v>
      </c>
      <c r="G178" s="8">
        <v>134</v>
      </c>
      <c r="H178" s="8">
        <v>64.5</v>
      </c>
      <c r="I178" s="8">
        <v>81</v>
      </c>
      <c r="J178" s="8">
        <v>80</v>
      </c>
      <c r="K178" s="8">
        <v>87</v>
      </c>
      <c r="L178" s="8">
        <v>127</v>
      </c>
      <c r="M178" s="8">
        <v>63.5</v>
      </c>
      <c r="N178" s="8">
        <v>110.5</v>
      </c>
      <c r="O178" s="8">
        <v>69.5</v>
      </c>
      <c r="P178" s="8">
        <v>62</v>
      </c>
      <c r="Q178" s="8">
        <v>40</v>
      </c>
      <c r="R178" s="8">
        <v>43</v>
      </c>
      <c r="S178" s="8">
        <v>111</v>
      </c>
      <c r="T178" s="8">
        <v>106</v>
      </c>
      <c r="U178" s="8">
        <f t="shared" si="52"/>
        <v>108.5</v>
      </c>
      <c r="V178" s="3" t="b">
        <f t="shared" si="66"/>
        <v>0</v>
      </c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</row>
    <row r="179" spans="1:34" ht="22.5" customHeight="1" x14ac:dyDescent="0.25">
      <c r="A179" s="16" t="s">
        <v>207</v>
      </c>
      <c r="B179" s="20" t="s">
        <v>129</v>
      </c>
      <c r="C179" s="21" t="s">
        <v>159</v>
      </c>
      <c r="D179" s="21" t="s">
        <v>216</v>
      </c>
      <c r="E179" s="21" t="s">
        <v>41</v>
      </c>
      <c r="F179" s="21" t="s">
        <v>36</v>
      </c>
      <c r="G179" s="8">
        <v>56</v>
      </c>
      <c r="H179" s="8">
        <v>8.5</v>
      </c>
      <c r="I179" s="8">
        <v>7.5</v>
      </c>
      <c r="J179" s="8">
        <v>7</v>
      </c>
      <c r="K179" s="8">
        <v>6.5</v>
      </c>
      <c r="L179" s="8">
        <v>10</v>
      </c>
      <c r="M179" s="8">
        <v>12</v>
      </c>
      <c r="N179" s="8">
        <v>13</v>
      </c>
      <c r="O179" s="8">
        <v>13</v>
      </c>
      <c r="P179" s="8">
        <v>14</v>
      </c>
      <c r="Q179" s="8">
        <v>9</v>
      </c>
      <c r="R179" s="8">
        <v>14.5</v>
      </c>
      <c r="S179" s="8">
        <v>14</v>
      </c>
      <c r="T179" s="8">
        <v>10</v>
      </c>
      <c r="U179" s="8">
        <f t="shared" si="52"/>
        <v>12</v>
      </c>
      <c r="V179" s="3" t="b">
        <f t="shared" si="66"/>
        <v>0</v>
      </c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</row>
    <row r="180" spans="1:34" ht="22.5" customHeight="1" x14ac:dyDescent="0.25">
      <c r="A180" s="16" t="s">
        <v>207</v>
      </c>
      <c r="B180" s="20" t="s">
        <v>129</v>
      </c>
      <c r="C180" s="21" t="s">
        <v>160</v>
      </c>
      <c r="D180" s="21" t="s">
        <v>216</v>
      </c>
      <c r="E180" s="21" t="s">
        <v>41</v>
      </c>
      <c r="F180" s="21" t="s">
        <v>36</v>
      </c>
      <c r="G180" s="8">
        <v>36</v>
      </c>
      <c r="H180" s="8">
        <v>9.5</v>
      </c>
      <c r="I180" s="8">
        <v>7</v>
      </c>
      <c r="J180" s="8">
        <v>9</v>
      </c>
      <c r="K180" s="8">
        <v>10</v>
      </c>
      <c r="L180" s="8">
        <v>10</v>
      </c>
      <c r="M180" s="8">
        <v>12.5</v>
      </c>
      <c r="N180" s="8">
        <v>10</v>
      </c>
      <c r="O180" s="8">
        <v>8</v>
      </c>
      <c r="P180" s="8">
        <v>8</v>
      </c>
      <c r="Q180" s="8">
        <v>11</v>
      </c>
      <c r="R180" s="8">
        <v>13</v>
      </c>
      <c r="S180" s="8">
        <v>13</v>
      </c>
      <c r="T180" s="8">
        <v>12</v>
      </c>
      <c r="U180" s="8">
        <f t="shared" si="52"/>
        <v>12.5</v>
      </c>
      <c r="V180" s="3" t="b">
        <f t="shared" si="66"/>
        <v>0</v>
      </c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</row>
    <row r="181" spans="1:34" ht="22.5" customHeight="1" x14ac:dyDescent="0.25">
      <c r="A181" s="16" t="s">
        <v>207</v>
      </c>
      <c r="B181" s="20" t="s">
        <v>129</v>
      </c>
      <c r="C181" s="21" t="s">
        <v>161</v>
      </c>
      <c r="D181" s="21" t="s">
        <v>216</v>
      </c>
      <c r="E181" s="21" t="s">
        <v>41</v>
      </c>
      <c r="F181" s="21" t="s">
        <v>245</v>
      </c>
      <c r="G181" s="2">
        <v>8552</v>
      </c>
      <c r="H181" s="2">
        <v>5410</v>
      </c>
      <c r="I181" s="2">
        <v>6309</v>
      </c>
      <c r="J181" s="2">
        <v>6717</v>
      </c>
      <c r="K181" s="2">
        <v>6446</v>
      </c>
      <c r="L181" s="2">
        <v>11530</v>
      </c>
      <c r="M181" s="2">
        <v>6891.5</v>
      </c>
      <c r="N181" s="2">
        <v>11630.5</v>
      </c>
      <c r="O181" s="2">
        <v>4249</v>
      </c>
      <c r="P181" s="2">
        <v>6291.5</v>
      </c>
      <c r="Q181" s="2">
        <v>3617</v>
      </c>
      <c r="R181" s="2">
        <v>2830</v>
      </c>
      <c r="S181" s="2">
        <v>11953</v>
      </c>
      <c r="T181" s="2">
        <v>13040</v>
      </c>
      <c r="U181" s="2">
        <f t="shared" ref="U181:U220" si="81">AVERAGE(S181:T181)</f>
        <v>12496.5</v>
      </c>
      <c r="V181" s="3" t="b">
        <f t="shared" si="66"/>
        <v>1</v>
      </c>
      <c r="W181" s="4">
        <f t="shared" ref="W181:AH188" si="82">($U181-G181)/$U181*100</f>
        <v>31.564838154683311</v>
      </c>
      <c r="X181" s="4">
        <f t="shared" si="82"/>
        <v>56.707878205897657</v>
      </c>
      <c r="Y181" s="4">
        <f t="shared" si="82"/>
        <v>49.513863881886927</v>
      </c>
      <c r="Z181" s="4">
        <f t="shared" si="82"/>
        <v>46.24894970591766</v>
      </c>
      <c r="AA181" s="4">
        <f t="shared" si="82"/>
        <v>48.417556915936458</v>
      </c>
      <c r="AB181" s="4">
        <f t="shared" si="82"/>
        <v>7.7341655663585804</v>
      </c>
      <c r="AC181" s="4">
        <f t="shared" si="82"/>
        <v>44.852558716440605</v>
      </c>
      <c r="AD181" s="4">
        <f t="shared" si="82"/>
        <v>6.9299403833073256</v>
      </c>
      <c r="AE181" s="4">
        <f t="shared" si="82"/>
        <v>65.998479574280793</v>
      </c>
      <c r="AF181" s="4">
        <f t="shared" si="82"/>
        <v>49.653903092866003</v>
      </c>
      <c r="AG181" s="4">
        <f t="shared" si="82"/>
        <v>71.055895650782219</v>
      </c>
      <c r="AH181" s="4">
        <f t="shared" si="82"/>
        <v>77.353659024526863</v>
      </c>
    </row>
    <row r="182" spans="1:34" ht="22.5" customHeight="1" x14ac:dyDescent="0.25">
      <c r="A182" s="16" t="s">
        <v>207</v>
      </c>
      <c r="B182" s="20" t="s">
        <v>129</v>
      </c>
      <c r="C182" s="21" t="s">
        <v>162</v>
      </c>
      <c r="D182" s="21" t="s">
        <v>216</v>
      </c>
      <c r="E182" s="21" t="s">
        <v>41</v>
      </c>
      <c r="F182" s="21" t="s">
        <v>245</v>
      </c>
      <c r="G182" s="2">
        <v>8811</v>
      </c>
      <c r="H182" s="2">
        <v>5490</v>
      </c>
      <c r="I182" s="2">
        <v>6675</v>
      </c>
      <c r="J182" s="2">
        <v>7321.5</v>
      </c>
      <c r="K182" s="2">
        <v>7067</v>
      </c>
      <c r="L182" s="2">
        <v>10795</v>
      </c>
      <c r="M182" s="2">
        <v>6944</v>
      </c>
      <c r="N182" s="2">
        <v>11057</v>
      </c>
      <c r="O182" s="2">
        <v>3734</v>
      </c>
      <c r="P182" s="2">
        <v>5816</v>
      </c>
      <c r="Q182" s="2">
        <v>4335</v>
      </c>
      <c r="R182" s="2">
        <v>3133</v>
      </c>
      <c r="S182" s="2">
        <v>11398.5</v>
      </c>
      <c r="T182" s="2">
        <v>11146</v>
      </c>
      <c r="U182" s="2">
        <f t="shared" si="81"/>
        <v>11272.25</v>
      </c>
      <c r="V182" s="3" t="b">
        <f t="shared" si="66"/>
        <v>1</v>
      </c>
      <c r="W182" s="4">
        <f t="shared" si="82"/>
        <v>21.834593803366676</v>
      </c>
      <c r="X182" s="4">
        <f t="shared" si="82"/>
        <v>51.296325046020094</v>
      </c>
      <c r="Y182" s="4">
        <f t="shared" si="82"/>
        <v>40.783783184368694</v>
      </c>
      <c r="Z182" s="4">
        <f t="shared" si="82"/>
        <v>35.048459713012043</v>
      </c>
      <c r="AA182" s="4">
        <f t="shared" si="82"/>
        <v>37.306216593847722</v>
      </c>
      <c r="AB182" s="4">
        <f t="shared" si="82"/>
        <v>4.2338486105258495</v>
      </c>
      <c r="AC182" s="4">
        <f t="shared" si="82"/>
        <v>38.397391825057106</v>
      </c>
      <c r="AD182" s="4">
        <f t="shared" si="82"/>
        <v>1.9095566546164253</v>
      </c>
      <c r="AE182" s="4">
        <f t="shared" si="82"/>
        <v>66.874403956619133</v>
      </c>
      <c r="AF182" s="4">
        <f t="shared" si="82"/>
        <v>48.404267116148063</v>
      </c>
      <c r="AG182" s="4">
        <f t="shared" si="82"/>
        <v>61.542726607376522</v>
      </c>
      <c r="AH182" s="4">
        <f t="shared" si="82"/>
        <v>72.20608130586173</v>
      </c>
    </row>
    <row r="183" spans="1:34" ht="22.5" customHeight="1" x14ac:dyDescent="0.25">
      <c r="A183" s="16" t="s">
        <v>207</v>
      </c>
      <c r="B183" s="20" t="s">
        <v>129</v>
      </c>
      <c r="C183" s="21" t="s">
        <v>163</v>
      </c>
      <c r="D183" s="21" t="s">
        <v>217</v>
      </c>
      <c r="E183" s="21" t="s">
        <v>41</v>
      </c>
      <c r="F183" s="21" t="s">
        <v>182</v>
      </c>
      <c r="G183" s="2">
        <v>8319</v>
      </c>
      <c r="H183" s="2">
        <v>4813</v>
      </c>
      <c r="I183" s="2">
        <v>6628.5</v>
      </c>
      <c r="J183" s="2">
        <v>8426</v>
      </c>
      <c r="K183" s="2">
        <v>5892.5</v>
      </c>
      <c r="L183" s="2">
        <v>10595.5</v>
      </c>
      <c r="M183" s="2">
        <v>5874.5</v>
      </c>
      <c r="N183" s="2">
        <v>11808</v>
      </c>
      <c r="O183" s="2">
        <v>2935.5</v>
      </c>
      <c r="P183" s="2">
        <v>5058</v>
      </c>
      <c r="Q183" s="2">
        <v>2120</v>
      </c>
      <c r="R183" s="2">
        <v>1551</v>
      </c>
      <c r="S183" s="2">
        <v>9092</v>
      </c>
      <c r="T183" s="2">
        <v>9281.5</v>
      </c>
      <c r="U183" s="2">
        <f t="shared" si="81"/>
        <v>9186.75</v>
      </c>
      <c r="V183" s="3" t="b">
        <f t="shared" si="66"/>
        <v>1</v>
      </c>
      <c r="W183" s="4">
        <f t="shared" si="82"/>
        <v>9.4456690342068743</v>
      </c>
      <c r="X183" s="4">
        <f t="shared" si="82"/>
        <v>47.609328652679125</v>
      </c>
      <c r="Y183" s="4">
        <f t="shared" si="82"/>
        <v>27.847171197648791</v>
      </c>
      <c r="Z183" s="4">
        <f t="shared" si="82"/>
        <v>8.2809481046071785</v>
      </c>
      <c r="AA183" s="4">
        <f t="shared" si="82"/>
        <v>35.858709554521454</v>
      </c>
      <c r="AB183" s="4">
        <f t="shared" si="82"/>
        <v>-15.334585136201595</v>
      </c>
      <c r="AC183" s="4">
        <f t="shared" si="82"/>
        <v>36.054643916510194</v>
      </c>
      <c r="AD183" s="4">
        <f t="shared" si="82"/>
        <v>-28.532941464609358</v>
      </c>
      <c r="AE183" s="4">
        <f t="shared" si="82"/>
        <v>68.046371132337342</v>
      </c>
      <c r="AF183" s="4">
        <f t="shared" si="82"/>
        <v>44.942444281165812</v>
      </c>
      <c r="AG183" s="4">
        <f t="shared" si="82"/>
        <v>76.923286254660241</v>
      </c>
      <c r="AH183" s="4">
        <f t="shared" si="82"/>
        <v>83.116989141970777</v>
      </c>
    </row>
    <row r="184" spans="1:34" ht="22.5" customHeight="1" x14ac:dyDescent="0.25">
      <c r="A184" s="16" t="s">
        <v>207</v>
      </c>
      <c r="B184" s="20" t="s">
        <v>129</v>
      </c>
      <c r="C184" s="21" t="s">
        <v>164</v>
      </c>
      <c r="D184" s="21" t="s">
        <v>217</v>
      </c>
      <c r="E184" s="21" t="s">
        <v>41</v>
      </c>
      <c r="F184" s="21" t="s">
        <v>182</v>
      </c>
      <c r="G184" s="2">
        <v>10000</v>
      </c>
      <c r="H184" s="2">
        <v>7129</v>
      </c>
      <c r="I184" s="2">
        <v>8135</v>
      </c>
      <c r="J184" s="2">
        <v>10372</v>
      </c>
      <c r="K184" s="2">
        <v>7923.5</v>
      </c>
      <c r="L184" s="2">
        <v>13919</v>
      </c>
      <c r="M184" s="2">
        <v>7649</v>
      </c>
      <c r="N184" s="2">
        <v>14274.5</v>
      </c>
      <c r="O184" s="2">
        <v>4030</v>
      </c>
      <c r="P184" s="2">
        <v>6841</v>
      </c>
      <c r="Q184" s="2">
        <v>3778</v>
      </c>
      <c r="R184" s="2">
        <v>2520</v>
      </c>
      <c r="S184" s="2">
        <v>12317</v>
      </c>
      <c r="T184" s="2">
        <v>12675</v>
      </c>
      <c r="U184" s="2">
        <f t="shared" si="81"/>
        <v>12496</v>
      </c>
      <c r="V184" s="3" t="b">
        <f t="shared" si="66"/>
        <v>1</v>
      </c>
      <c r="W184" s="4">
        <f t="shared" si="82"/>
        <v>19.974391805377721</v>
      </c>
      <c r="X184" s="4">
        <f t="shared" si="82"/>
        <v>42.949743918053777</v>
      </c>
      <c r="Y184" s="4">
        <f t="shared" si="82"/>
        <v>34.899167733674773</v>
      </c>
      <c r="Z184" s="4">
        <f t="shared" si="82"/>
        <v>16.997439180537771</v>
      </c>
      <c r="AA184" s="4">
        <f t="shared" si="82"/>
        <v>36.591709346991038</v>
      </c>
      <c r="AB184" s="4">
        <f t="shared" si="82"/>
        <v>-11.387644046094749</v>
      </c>
      <c r="AC184" s="4">
        <f t="shared" si="82"/>
        <v>38.788412291933419</v>
      </c>
      <c r="AD184" s="4">
        <f t="shared" si="82"/>
        <v>-14.232554417413573</v>
      </c>
      <c r="AE184" s="4">
        <f t="shared" si="82"/>
        <v>67.749679897567219</v>
      </c>
      <c r="AF184" s="4">
        <f t="shared" si="82"/>
        <v>45.254481434058896</v>
      </c>
      <c r="AG184" s="4">
        <f t="shared" si="82"/>
        <v>69.766325224071707</v>
      </c>
      <c r="AH184" s="4">
        <f t="shared" si="82"/>
        <v>79.833546734955192</v>
      </c>
    </row>
    <row r="185" spans="1:34" ht="22.5" customHeight="1" x14ac:dyDescent="0.25">
      <c r="A185" s="16" t="s">
        <v>207</v>
      </c>
      <c r="B185" s="20" t="s">
        <v>129</v>
      </c>
      <c r="C185" s="21" t="s">
        <v>165</v>
      </c>
      <c r="D185" s="21" t="s">
        <v>215</v>
      </c>
      <c r="E185" s="21" t="s">
        <v>41</v>
      </c>
      <c r="F185" s="21" t="s">
        <v>111</v>
      </c>
      <c r="G185" s="2">
        <v>2369</v>
      </c>
      <c r="H185" s="2">
        <v>636</v>
      </c>
      <c r="I185" s="2">
        <v>818</v>
      </c>
      <c r="J185" s="2">
        <v>852</v>
      </c>
      <c r="K185" s="2">
        <v>777</v>
      </c>
      <c r="L185" s="2">
        <v>2727</v>
      </c>
      <c r="M185" s="2">
        <v>457</v>
      </c>
      <c r="N185" s="2">
        <v>1478</v>
      </c>
      <c r="O185" s="2">
        <v>307</v>
      </c>
      <c r="P185" s="2">
        <v>845</v>
      </c>
      <c r="Q185" s="2">
        <v>25431</v>
      </c>
      <c r="R185" s="2">
        <v>19851</v>
      </c>
      <c r="S185" s="2">
        <v>1392</v>
      </c>
      <c r="T185" s="2">
        <v>1546</v>
      </c>
      <c r="U185" s="2">
        <f t="shared" si="81"/>
        <v>1469</v>
      </c>
      <c r="V185" s="3" t="b">
        <f t="shared" si="66"/>
        <v>1</v>
      </c>
      <c r="W185" s="4">
        <f t="shared" si="82"/>
        <v>-61.266167460857723</v>
      </c>
      <c r="X185" s="4">
        <f t="shared" si="82"/>
        <v>56.705241660993877</v>
      </c>
      <c r="Y185" s="4">
        <f t="shared" si="82"/>
        <v>44.315861130020423</v>
      </c>
      <c r="Z185" s="4">
        <f t="shared" si="82"/>
        <v>42.001361470388019</v>
      </c>
      <c r="AA185" s="4">
        <f t="shared" si="82"/>
        <v>47.106875425459499</v>
      </c>
      <c r="AB185" s="4">
        <f t="shared" si="82"/>
        <v>-85.636487406398913</v>
      </c>
      <c r="AC185" s="4">
        <f t="shared" si="82"/>
        <v>68.890401633764469</v>
      </c>
      <c r="AD185" s="4">
        <f t="shared" si="82"/>
        <v>-0.61266167460857723</v>
      </c>
      <c r="AE185" s="4">
        <f t="shared" si="82"/>
        <v>79.101429543907415</v>
      </c>
      <c r="AF185" s="4">
        <f t="shared" si="82"/>
        <v>42.477876106194692</v>
      </c>
      <c r="AG185" s="4">
        <f t="shared" si="82"/>
        <v>-1631.1776718856365</v>
      </c>
      <c r="AH185" s="4">
        <f t="shared" si="82"/>
        <v>-1251.3274336283184</v>
      </c>
    </row>
    <row r="186" spans="1:34" ht="22.5" customHeight="1" x14ac:dyDescent="0.25">
      <c r="A186" s="16" t="s">
        <v>207</v>
      </c>
      <c r="B186" s="20" t="s">
        <v>129</v>
      </c>
      <c r="C186" s="21" t="s">
        <v>167</v>
      </c>
      <c r="D186" s="21" t="s">
        <v>215</v>
      </c>
      <c r="E186" s="21" t="s">
        <v>41</v>
      </c>
      <c r="F186" s="21" t="s">
        <v>233</v>
      </c>
      <c r="G186" s="2">
        <v>46.5</v>
      </c>
      <c r="H186" s="2">
        <v>41</v>
      </c>
      <c r="I186" s="2">
        <v>32</v>
      </c>
      <c r="J186" s="2">
        <v>26</v>
      </c>
      <c r="K186" s="2">
        <v>27</v>
      </c>
      <c r="L186" s="2">
        <v>69</v>
      </c>
      <c r="M186" s="2">
        <v>24</v>
      </c>
      <c r="N186" s="2">
        <v>37</v>
      </c>
      <c r="O186" s="2">
        <v>17</v>
      </c>
      <c r="P186" s="2">
        <v>26.5</v>
      </c>
      <c r="Q186" s="2">
        <v>12178</v>
      </c>
      <c r="R186" s="2">
        <v>6608.5</v>
      </c>
      <c r="S186" s="2">
        <v>30</v>
      </c>
      <c r="T186" s="2">
        <v>41</v>
      </c>
      <c r="U186" s="2">
        <f t="shared" si="81"/>
        <v>35.5</v>
      </c>
      <c r="V186" s="3" t="b">
        <f t="shared" si="66"/>
        <v>1</v>
      </c>
      <c r="W186" s="4">
        <f t="shared" si="82"/>
        <v>-30.985915492957744</v>
      </c>
      <c r="X186" s="4">
        <f t="shared" si="82"/>
        <v>-15.492957746478872</v>
      </c>
      <c r="Y186" s="4">
        <f t="shared" si="82"/>
        <v>9.8591549295774641</v>
      </c>
      <c r="Z186" s="4">
        <f t="shared" si="82"/>
        <v>26.760563380281688</v>
      </c>
      <c r="AA186" s="4">
        <f t="shared" si="82"/>
        <v>23.943661971830984</v>
      </c>
      <c r="AB186" s="4">
        <f t="shared" si="82"/>
        <v>-94.366197183098592</v>
      </c>
      <c r="AC186" s="4">
        <f t="shared" si="82"/>
        <v>32.394366197183103</v>
      </c>
      <c r="AD186" s="4">
        <f t="shared" si="82"/>
        <v>-4.225352112676056</v>
      </c>
      <c r="AE186" s="4">
        <f t="shared" si="82"/>
        <v>52.112676056338024</v>
      </c>
      <c r="AF186" s="4">
        <f t="shared" si="82"/>
        <v>25.352112676056336</v>
      </c>
      <c r="AG186" s="4">
        <f t="shared" si="82"/>
        <v>-34204.225352112677</v>
      </c>
      <c r="AH186" s="4">
        <f t="shared" si="82"/>
        <v>-18515.492957746479</v>
      </c>
    </row>
    <row r="187" spans="1:34" ht="22.5" customHeight="1" x14ac:dyDescent="0.25">
      <c r="A187" s="16" t="s">
        <v>207</v>
      </c>
      <c r="B187" s="20" t="s">
        <v>129</v>
      </c>
      <c r="C187" s="21" t="s">
        <v>168</v>
      </c>
      <c r="D187" s="21" t="s">
        <v>216</v>
      </c>
      <c r="E187" s="21" t="s">
        <v>41</v>
      </c>
      <c r="F187" s="21" t="s">
        <v>246</v>
      </c>
      <c r="G187" s="2">
        <v>8076</v>
      </c>
      <c r="H187" s="2">
        <v>5603</v>
      </c>
      <c r="I187" s="2">
        <v>6370</v>
      </c>
      <c r="J187" s="2">
        <v>6485</v>
      </c>
      <c r="K187" s="2">
        <v>7521</v>
      </c>
      <c r="L187" s="2">
        <v>11237</v>
      </c>
      <c r="M187" s="2">
        <v>6203.5</v>
      </c>
      <c r="N187" s="2">
        <v>12461</v>
      </c>
      <c r="O187" s="2">
        <v>3715.5</v>
      </c>
      <c r="P187" s="2">
        <v>6848</v>
      </c>
      <c r="Q187" s="2">
        <v>4470</v>
      </c>
      <c r="R187" s="2">
        <v>3459</v>
      </c>
      <c r="S187" s="2">
        <v>11546</v>
      </c>
      <c r="T187" s="2">
        <v>12291</v>
      </c>
      <c r="U187" s="2">
        <f t="shared" si="81"/>
        <v>11918.5</v>
      </c>
      <c r="V187" s="3" t="b">
        <f t="shared" si="66"/>
        <v>1</v>
      </c>
      <c r="W187" s="4">
        <f t="shared" si="82"/>
        <v>32.239795276251201</v>
      </c>
      <c r="X187" s="4">
        <f t="shared" si="82"/>
        <v>52.989050635566556</v>
      </c>
      <c r="Y187" s="4">
        <f t="shared" si="82"/>
        <v>46.553677056676598</v>
      </c>
      <c r="Z187" s="4">
        <f t="shared" si="82"/>
        <v>45.588790535721778</v>
      </c>
      <c r="AA187" s="4">
        <f t="shared" si="82"/>
        <v>36.896421529554893</v>
      </c>
      <c r="AB187" s="4">
        <f t="shared" si="82"/>
        <v>5.7180014263539869</v>
      </c>
      <c r="AC187" s="4">
        <f t="shared" si="82"/>
        <v>47.950664932667699</v>
      </c>
      <c r="AD187" s="4">
        <f t="shared" si="82"/>
        <v>-4.5517472836346853</v>
      </c>
      <c r="AE187" s="4">
        <f t="shared" si="82"/>
        <v>68.825775055585865</v>
      </c>
      <c r="AF187" s="4">
        <f t="shared" si="82"/>
        <v>42.543105256533956</v>
      </c>
      <c r="AG187" s="4">
        <f t="shared" si="82"/>
        <v>62.495280446364902</v>
      </c>
      <c r="AH187" s="4">
        <f t="shared" si="82"/>
        <v>70.977891513193768</v>
      </c>
    </row>
    <row r="188" spans="1:34" ht="22.5" customHeight="1" x14ac:dyDescent="0.25">
      <c r="A188" s="16" t="s">
        <v>207</v>
      </c>
      <c r="B188" s="20" t="s">
        <v>169</v>
      </c>
      <c r="C188" s="21" t="s">
        <v>170</v>
      </c>
      <c r="D188" s="21" t="s">
        <v>215</v>
      </c>
      <c r="E188" s="21" t="s">
        <v>24</v>
      </c>
      <c r="F188" s="21" t="s">
        <v>247</v>
      </c>
      <c r="G188" s="2">
        <v>17099</v>
      </c>
      <c r="H188" s="2">
        <v>14617</v>
      </c>
      <c r="I188" s="2">
        <v>25111</v>
      </c>
      <c r="J188" s="2">
        <v>31789</v>
      </c>
      <c r="K188" s="2">
        <v>24448</v>
      </c>
      <c r="L188" s="2">
        <v>29239</v>
      </c>
      <c r="M188" s="2">
        <v>22092</v>
      </c>
      <c r="N188" s="2">
        <v>32750</v>
      </c>
      <c r="O188" s="2">
        <v>32430</v>
      </c>
      <c r="P188" s="2">
        <v>33115.5</v>
      </c>
      <c r="Q188" s="2">
        <v>25523</v>
      </c>
      <c r="R188" s="2">
        <v>25557.5</v>
      </c>
      <c r="S188" s="2">
        <v>31892</v>
      </c>
      <c r="T188" s="2">
        <v>28542</v>
      </c>
      <c r="U188" s="2">
        <f t="shared" si="81"/>
        <v>30217</v>
      </c>
      <c r="V188" s="3" t="b">
        <f t="shared" si="66"/>
        <v>1</v>
      </c>
      <c r="W188" s="4">
        <f t="shared" si="82"/>
        <v>43.412648509117382</v>
      </c>
      <c r="X188" s="4">
        <f t="shared" si="82"/>
        <v>51.626567826058178</v>
      </c>
      <c r="Y188" s="4">
        <f t="shared" si="82"/>
        <v>16.897772776913659</v>
      </c>
      <c r="Z188" s="4">
        <f t="shared" si="82"/>
        <v>-5.2023695270874013</v>
      </c>
      <c r="AA188" s="4">
        <f t="shared" si="82"/>
        <v>19.09190190952113</v>
      </c>
      <c r="AB188" s="4">
        <f t="shared" si="82"/>
        <v>3.2365886752490325</v>
      </c>
      <c r="AC188" s="4">
        <f t="shared" si="82"/>
        <v>26.888837409405301</v>
      </c>
      <c r="AD188" s="4">
        <f t="shared" si="82"/>
        <v>-8.3826984809875231</v>
      </c>
      <c r="AE188" s="4">
        <f t="shared" si="82"/>
        <v>-7.3236919614786373</v>
      </c>
      <c r="AF188" s="4">
        <f t="shared" si="82"/>
        <v>-9.5922824899890795</v>
      </c>
      <c r="AG188" s="4">
        <f t="shared" si="82"/>
        <v>15.534301883045968</v>
      </c>
      <c r="AH188" s="4">
        <f t="shared" si="82"/>
        <v>15.420127742661416</v>
      </c>
    </row>
    <row r="189" spans="1:34" ht="22.5" customHeight="1" x14ac:dyDescent="0.25">
      <c r="A189" s="16" t="s">
        <v>207</v>
      </c>
      <c r="B189" s="20" t="s">
        <v>169</v>
      </c>
      <c r="C189" s="24" t="s">
        <v>171</v>
      </c>
      <c r="D189" s="21" t="s">
        <v>216</v>
      </c>
      <c r="E189" s="21" t="s">
        <v>24</v>
      </c>
      <c r="F189" s="24" t="s">
        <v>247</v>
      </c>
      <c r="G189" s="8">
        <v>41</v>
      </c>
      <c r="H189" s="8">
        <v>20</v>
      </c>
      <c r="I189" s="8">
        <v>5.5</v>
      </c>
      <c r="J189" s="8">
        <v>5</v>
      </c>
      <c r="K189" s="8">
        <v>7</v>
      </c>
      <c r="L189" s="8">
        <v>13</v>
      </c>
      <c r="M189" s="8">
        <v>11</v>
      </c>
      <c r="N189" s="8">
        <v>14</v>
      </c>
      <c r="O189" s="8">
        <v>8.5</v>
      </c>
      <c r="P189" s="8">
        <v>14</v>
      </c>
      <c r="Q189" s="8">
        <v>8.5</v>
      </c>
      <c r="R189" s="8">
        <v>9</v>
      </c>
      <c r="S189" s="8">
        <v>18</v>
      </c>
      <c r="T189" s="8">
        <v>9</v>
      </c>
      <c r="U189" s="8">
        <f t="shared" si="81"/>
        <v>13.5</v>
      </c>
      <c r="V189" s="3" t="b">
        <f t="shared" si="66"/>
        <v>0</v>
      </c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</row>
    <row r="190" spans="1:34" ht="22.5" customHeight="1" x14ac:dyDescent="0.25">
      <c r="A190" s="16" t="s">
        <v>207</v>
      </c>
      <c r="B190" s="20" t="s">
        <v>169</v>
      </c>
      <c r="C190" s="21" t="s">
        <v>172</v>
      </c>
      <c r="D190" s="21" t="s">
        <v>215</v>
      </c>
      <c r="E190" s="21" t="s">
        <v>27</v>
      </c>
      <c r="F190" s="21" t="s">
        <v>141</v>
      </c>
      <c r="G190" s="2">
        <v>4056</v>
      </c>
      <c r="H190" s="2">
        <v>7076.5</v>
      </c>
      <c r="I190" s="2">
        <v>59302</v>
      </c>
      <c r="J190" s="2">
        <v>58753</v>
      </c>
      <c r="K190" s="2">
        <v>61852</v>
      </c>
      <c r="L190" s="2">
        <v>61543</v>
      </c>
      <c r="M190" s="2">
        <v>44345</v>
      </c>
      <c r="N190" s="2">
        <v>54865</v>
      </c>
      <c r="O190" s="2">
        <v>66277.5</v>
      </c>
      <c r="P190" s="2">
        <v>58009.5</v>
      </c>
      <c r="Q190" s="2">
        <v>59599</v>
      </c>
      <c r="R190" s="2">
        <v>57667</v>
      </c>
      <c r="S190" s="2">
        <v>57564</v>
      </c>
      <c r="T190" s="2">
        <v>67215</v>
      </c>
      <c r="U190" s="2">
        <f t="shared" si="81"/>
        <v>62389.5</v>
      </c>
      <c r="V190" s="3" t="b">
        <f t="shared" si="66"/>
        <v>1</v>
      </c>
      <c r="W190" s="4">
        <f t="shared" ref="W190:W198" si="83">($U190-G190)/$U190*100</f>
        <v>93.498906065924558</v>
      </c>
      <c r="X190" s="4">
        <f t="shared" ref="X190:X198" si="84">($U190-H190)/$U190*100</f>
        <v>88.657546542286752</v>
      </c>
      <c r="Y190" s="4">
        <f t="shared" ref="Y190:Y198" si="85">($U190-I190)/$U190*100</f>
        <v>4.9487493889196097</v>
      </c>
      <c r="Z190" s="4">
        <f t="shared" ref="Z190:Z198" si="86">($U190-J190)/$U190*100</f>
        <v>5.8287051507064485</v>
      </c>
      <c r="AA190" s="4">
        <f t="shared" ref="AA190:AA198" si="87">($U190-K190)/$U190*100</f>
        <v>0.86152317296981062</v>
      </c>
      <c r="AB190" s="4">
        <f t="shared" ref="AB190:AB198" si="88">($U190-L190)/$U190*100</f>
        <v>1.3567988203143155</v>
      </c>
      <c r="AC190" s="4">
        <f t="shared" ref="AC190:AC198" si="89">($U190-M190)/$U190*100</f>
        <v>28.922334687727901</v>
      </c>
      <c r="AD190" s="4">
        <f t="shared" ref="AD190:AD198" si="90">($U190-N190)/$U190*100</f>
        <v>12.060523004672261</v>
      </c>
      <c r="AE190" s="4">
        <f t="shared" ref="AE190:AE198" si="91">($U190-O190)/$U190*100</f>
        <v>-6.2318178539658122</v>
      </c>
      <c r="AF190" s="4">
        <f t="shared" ref="AF190:AF198" si="92">($U190-P190)/$U190*100</f>
        <v>7.0204120885725958</v>
      </c>
      <c r="AG190" s="4">
        <f t="shared" ref="AG190:AG198" si="93">($U190-Q190)/$U190*100</f>
        <v>4.4727077472972212</v>
      </c>
      <c r="AH190" s="4">
        <f t="shared" ref="AH190:AH198" si="94">($U190-R190)/$U190*100</f>
        <v>7.5693826685580117</v>
      </c>
    </row>
    <row r="191" spans="1:34" ht="22.5" customHeight="1" x14ac:dyDescent="0.25">
      <c r="A191" s="16" t="s">
        <v>207</v>
      </c>
      <c r="B191" s="20" t="s">
        <v>169</v>
      </c>
      <c r="C191" s="21" t="s">
        <v>173</v>
      </c>
      <c r="D191" s="21" t="s">
        <v>215</v>
      </c>
      <c r="E191" s="21" t="s">
        <v>27</v>
      </c>
      <c r="F191" s="21" t="s">
        <v>141</v>
      </c>
      <c r="G191" s="2">
        <v>1838</v>
      </c>
      <c r="H191" s="2">
        <v>4930</v>
      </c>
      <c r="I191" s="2">
        <v>51732</v>
      </c>
      <c r="J191" s="2">
        <v>48187</v>
      </c>
      <c r="K191" s="2">
        <v>44722.5</v>
      </c>
      <c r="L191" s="2">
        <v>53333</v>
      </c>
      <c r="M191" s="2">
        <v>38993</v>
      </c>
      <c r="N191" s="2">
        <v>53287</v>
      </c>
      <c r="O191" s="2">
        <v>43601.5</v>
      </c>
      <c r="P191" s="2">
        <v>51023</v>
      </c>
      <c r="Q191" s="2">
        <v>50600</v>
      </c>
      <c r="R191" s="2">
        <v>47821</v>
      </c>
      <c r="S191" s="2">
        <v>53973</v>
      </c>
      <c r="T191" s="2">
        <v>57610</v>
      </c>
      <c r="U191" s="2">
        <f t="shared" si="81"/>
        <v>55791.5</v>
      </c>
      <c r="V191" s="3" t="b">
        <f t="shared" si="66"/>
        <v>1</v>
      </c>
      <c r="W191" s="4">
        <f t="shared" si="83"/>
        <v>96.705591353521598</v>
      </c>
      <c r="X191" s="4">
        <f t="shared" si="84"/>
        <v>91.163528494483927</v>
      </c>
      <c r="Y191" s="4">
        <f t="shared" si="85"/>
        <v>7.2761979871485805</v>
      </c>
      <c r="Z191" s="4">
        <f t="shared" si="86"/>
        <v>13.630212487565311</v>
      </c>
      <c r="AA191" s="4">
        <f t="shared" si="87"/>
        <v>19.839939775772294</v>
      </c>
      <c r="AB191" s="4">
        <f t="shared" si="88"/>
        <v>4.4065852325174983</v>
      </c>
      <c r="AC191" s="4">
        <f t="shared" si="89"/>
        <v>30.109425270874596</v>
      </c>
      <c r="AD191" s="4">
        <f t="shared" si="90"/>
        <v>4.4890350680659239</v>
      </c>
      <c r="AE191" s="4">
        <f t="shared" si="91"/>
        <v>21.849206420332845</v>
      </c>
      <c r="AF191" s="4">
        <f t="shared" si="92"/>
        <v>8.5470008872319259</v>
      </c>
      <c r="AG191" s="4">
        <f t="shared" si="93"/>
        <v>9.3051808967315814</v>
      </c>
      <c r="AH191" s="4">
        <f t="shared" si="94"/>
        <v>14.28622639649409</v>
      </c>
    </row>
    <row r="192" spans="1:34" ht="22.5" customHeight="1" x14ac:dyDescent="0.25">
      <c r="A192" s="16" t="s">
        <v>207</v>
      </c>
      <c r="B192" s="20" t="s">
        <v>169</v>
      </c>
      <c r="C192" s="21" t="s">
        <v>174</v>
      </c>
      <c r="D192" s="21" t="s">
        <v>215</v>
      </c>
      <c r="E192" s="21" t="s">
        <v>27</v>
      </c>
      <c r="F192" s="21" t="s">
        <v>248</v>
      </c>
      <c r="G192" s="2">
        <v>1328</v>
      </c>
      <c r="H192" s="2">
        <v>3250.5</v>
      </c>
      <c r="I192" s="2">
        <v>40102.5</v>
      </c>
      <c r="J192" s="2">
        <v>37118</v>
      </c>
      <c r="K192" s="2">
        <v>44768</v>
      </c>
      <c r="L192" s="2">
        <v>57632</v>
      </c>
      <c r="M192" s="2">
        <v>31229</v>
      </c>
      <c r="N192" s="2">
        <v>45191</v>
      </c>
      <c r="O192" s="2">
        <v>38673</v>
      </c>
      <c r="P192" s="2">
        <v>49719.5</v>
      </c>
      <c r="Q192" s="2">
        <v>50017</v>
      </c>
      <c r="R192" s="2">
        <v>43075.5</v>
      </c>
      <c r="S192" s="2">
        <v>54716.5</v>
      </c>
      <c r="T192" s="2">
        <v>46175</v>
      </c>
      <c r="U192" s="2">
        <f t="shared" si="81"/>
        <v>50445.75</v>
      </c>
      <c r="V192" s="3" t="b">
        <f t="shared" si="66"/>
        <v>1</v>
      </c>
      <c r="W192" s="4">
        <f t="shared" si="83"/>
        <v>97.367469013742479</v>
      </c>
      <c r="X192" s="4">
        <f t="shared" si="84"/>
        <v>93.55644429907376</v>
      </c>
      <c r="Y192" s="4">
        <f t="shared" si="85"/>
        <v>20.503709430427737</v>
      </c>
      <c r="Z192" s="4">
        <f t="shared" si="86"/>
        <v>26.419966003082518</v>
      </c>
      <c r="AA192" s="4">
        <f t="shared" si="87"/>
        <v>11.255160246403314</v>
      </c>
      <c r="AB192" s="4">
        <f t="shared" si="88"/>
        <v>-14.245501355416462</v>
      </c>
      <c r="AC192" s="4">
        <f t="shared" si="89"/>
        <v>38.093892944400672</v>
      </c>
      <c r="AD192" s="4">
        <f t="shared" si="90"/>
        <v>10.4166356927987</v>
      </c>
      <c r="AE192" s="4">
        <f t="shared" si="91"/>
        <v>23.337446662999362</v>
      </c>
      <c r="AF192" s="4">
        <f t="shared" si="92"/>
        <v>1.439665383109578</v>
      </c>
      <c r="AG192" s="4">
        <f t="shared" si="93"/>
        <v>0.8499229370164979</v>
      </c>
      <c r="AH192" s="4">
        <f t="shared" si="94"/>
        <v>14.610249624596719</v>
      </c>
    </row>
    <row r="193" spans="1:34" ht="22.5" customHeight="1" x14ac:dyDescent="0.25">
      <c r="A193" s="16" t="s">
        <v>207</v>
      </c>
      <c r="B193" s="20" t="s">
        <v>169</v>
      </c>
      <c r="C193" s="21" t="s">
        <v>175</v>
      </c>
      <c r="D193" s="21" t="s">
        <v>215</v>
      </c>
      <c r="E193" s="21" t="s">
        <v>27</v>
      </c>
      <c r="F193" s="21" t="s">
        <v>248</v>
      </c>
      <c r="G193" s="2">
        <v>2230</v>
      </c>
      <c r="H193" s="2">
        <v>5568.5</v>
      </c>
      <c r="I193" s="2">
        <v>47181</v>
      </c>
      <c r="J193" s="2">
        <v>48027</v>
      </c>
      <c r="K193" s="2">
        <v>56146</v>
      </c>
      <c r="L193" s="2">
        <v>60445</v>
      </c>
      <c r="M193" s="2">
        <v>37518.5</v>
      </c>
      <c r="N193" s="2">
        <v>57655</v>
      </c>
      <c r="O193" s="2">
        <v>42995.5</v>
      </c>
      <c r="P193" s="2">
        <v>58067</v>
      </c>
      <c r="Q193" s="2">
        <v>57930</v>
      </c>
      <c r="R193" s="2">
        <v>57609.5</v>
      </c>
      <c r="S193" s="2">
        <v>56740</v>
      </c>
      <c r="T193" s="2">
        <v>56477.5</v>
      </c>
      <c r="U193" s="2">
        <f t="shared" si="81"/>
        <v>56608.75</v>
      </c>
      <c r="V193" s="3" t="b">
        <f t="shared" si="66"/>
        <v>1</v>
      </c>
      <c r="W193" s="4">
        <f t="shared" si="83"/>
        <v>96.060679665246099</v>
      </c>
      <c r="X193" s="4">
        <f t="shared" si="84"/>
        <v>90.163181486960937</v>
      </c>
      <c r="Y193" s="4">
        <f t="shared" si="85"/>
        <v>16.654227482500499</v>
      </c>
      <c r="Z193" s="4">
        <f t="shared" si="86"/>
        <v>15.159758871199241</v>
      </c>
      <c r="AA193" s="4">
        <f t="shared" si="87"/>
        <v>0.81745313224545668</v>
      </c>
      <c r="AB193" s="4">
        <f t="shared" si="88"/>
        <v>-6.7767792081612823</v>
      </c>
      <c r="AC193" s="4">
        <f t="shared" si="89"/>
        <v>33.723143506966679</v>
      </c>
      <c r="AD193" s="4">
        <f t="shared" si="90"/>
        <v>-1.8482125113167134</v>
      </c>
      <c r="AE193" s="4">
        <f t="shared" si="91"/>
        <v>24.047960783447788</v>
      </c>
      <c r="AF193" s="4">
        <f t="shared" si="92"/>
        <v>-2.5760151919977035</v>
      </c>
      <c r="AG193" s="4">
        <f t="shared" si="93"/>
        <v>-2.3340031355576656</v>
      </c>
      <c r="AH193" s="4">
        <f t="shared" si="94"/>
        <v>-1.7678362443968469</v>
      </c>
    </row>
    <row r="194" spans="1:34" ht="22.5" customHeight="1" x14ac:dyDescent="0.25">
      <c r="A194" s="16" t="s">
        <v>207</v>
      </c>
      <c r="B194" s="20" t="s">
        <v>169</v>
      </c>
      <c r="C194" s="21" t="s">
        <v>176</v>
      </c>
      <c r="D194" s="21" t="s">
        <v>215</v>
      </c>
      <c r="E194" s="21" t="s">
        <v>27</v>
      </c>
      <c r="F194" s="21" t="s">
        <v>249</v>
      </c>
      <c r="G194" s="2">
        <v>2442</v>
      </c>
      <c r="H194" s="2">
        <v>4886.5</v>
      </c>
      <c r="I194" s="2">
        <v>52807</v>
      </c>
      <c r="J194" s="2">
        <v>50451.5</v>
      </c>
      <c r="K194" s="2">
        <v>52075</v>
      </c>
      <c r="L194" s="2">
        <v>61635</v>
      </c>
      <c r="M194" s="2">
        <v>39977</v>
      </c>
      <c r="N194" s="2">
        <v>56031.5</v>
      </c>
      <c r="O194" s="2">
        <v>49685.5</v>
      </c>
      <c r="P194" s="2">
        <v>59714</v>
      </c>
      <c r="Q194" s="2">
        <v>59874</v>
      </c>
      <c r="R194" s="2">
        <v>58215.5</v>
      </c>
      <c r="S194" s="2">
        <v>57872.5</v>
      </c>
      <c r="T194" s="2">
        <v>57872.5</v>
      </c>
      <c r="U194" s="2">
        <f t="shared" si="81"/>
        <v>57872.5</v>
      </c>
      <c r="V194" s="3" t="b">
        <f t="shared" si="66"/>
        <v>1</v>
      </c>
      <c r="W194" s="4">
        <f t="shared" si="83"/>
        <v>95.780379282042418</v>
      </c>
      <c r="X194" s="4">
        <f t="shared" si="84"/>
        <v>91.556438723054995</v>
      </c>
      <c r="Y194" s="4">
        <f t="shared" si="85"/>
        <v>8.752861894682276</v>
      </c>
      <c r="Z194" s="4">
        <f t="shared" si="86"/>
        <v>12.823016113007041</v>
      </c>
      <c r="AA194" s="4">
        <f t="shared" si="87"/>
        <v>10.017711348222386</v>
      </c>
      <c r="AB194" s="4">
        <f t="shared" si="88"/>
        <v>-6.5013607499244026</v>
      </c>
      <c r="AC194" s="4">
        <f t="shared" si="89"/>
        <v>30.922286059872995</v>
      </c>
      <c r="AD194" s="4">
        <f t="shared" si="90"/>
        <v>3.1811309343816143</v>
      </c>
      <c r="AE194" s="4">
        <f t="shared" si="91"/>
        <v>14.146615404553112</v>
      </c>
      <c r="AF194" s="4">
        <f t="shared" si="92"/>
        <v>-3.1819949025875851</v>
      </c>
      <c r="AG194" s="4">
        <f t="shared" si="93"/>
        <v>-3.458464728497991</v>
      </c>
      <c r="AH194" s="4">
        <f t="shared" si="94"/>
        <v>-0.59268218929543393</v>
      </c>
    </row>
    <row r="195" spans="1:34" ht="22.5" customHeight="1" x14ac:dyDescent="0.25">
      <c r="A195" s="16" t="s">
        <v>207</v>
      </c>
      <c r="B195" s="20" t="s">
        <v>169</v>
      </c>
      <c r="C195" s="21" t="s">
        <v>177</v>
      </c>
      <c r="D195" s="21" t="s">
        <v>215</v>
      </c>
      <c r="E195" s="21" t="s">
        <v>27</v>
      </c>
      <c r="F195" s="21" t="s">
        <v>249</v>
      </c>
      <c r="G195" s="2">
        <v>2031</v>
      </c>
      <c r="H195" s="2">
        <v>5160</v>
      </c>
      <c r="I195" s="2">
        <v>46861</v>
      </c>
      <c r="J195" s="2">
        <v>47341</v>
      </c>
      <c r="K195" s="2">
        <v>52967</v>
      </c>
      <c r="L195" s="2">
        <v>61246</v>
      </c>
      <c r="M195" s="2">
        <v>34214</v>
      </c>
      <c r="N195" s="2">
        <v>56203</v>
      </c>
      <c r="O195" s="2">
        <v>41921</v>
      </c>
      <c r="P195" s="2">
        <v>55734</v>
      </c>
      <c r="Q195" s="2">
        <v>50360</v>
      </c>
      <c r="R195" s="2">
        <v>56146</v>
      </c>
      <c r="S195" s="2">
        <v>60926</v>
      </c>
      <c r="T195" s="2">
        <v>54785</v>
      </c>
      <c r="U195" s="2">
        <f t="shared" si="81"/>
        <v>57855.5</v>
      </c>
      <c r="V195" s="3" t="b">
        <f t="shared" si="66"/>
        <v>1</v>
      </c>
      <c r="W195" s="4">
        <f t="shared" si="83"/>
        <v>96.489529949615843</v>
      </c>
      <c r="X195" s="4">
        <f t="shared" si="84"/>
        <v>91.081228232406602</v>
      </c>
      <c r="Y195" s="4">
        <f t="shared" si="85"/>
        <v>19.003379108295668</v>
      </c>
      <c r="Z195" s="4">
        <f t="shared" si="86"/>
        <v>18.173725920612561</v>
      </c>
      <c r="AA195" s="4">
        <f t="shared" si="87"/>
        <v>8.4494991833101434</v>
      </c>
      <c r="AB195" s="4">
        <f t="shared" si="88"/>
        <v>-5.8602898600824469</v>
      </c>
      <c r="AC195" s="4">
        <f t="shared" si="89"/>
        <v>40.863012159604537</v>
      </c>
      <c r="AD195" s="4">
        <f t="shared" si="90"/>
        <v>2.8562539430131966</v>
      </c>
      <c r="AE195" s="4">
        <f t="shared" si="91"/>
        <v>27.541893164867641</v>
      </c>
      <c r="AF195" s="4">
        <f t="shared" si="92"/>
        <v>3.6668942451452322</v>
      </c>
      <c r="AG195" s="4">
        <f t="shared" si="93"/>
        <v>12.955553058914019</v>
      </c>
      <c r="AH195" s="4">
        <f t="shared" si="94"/>
        <v>2.9547752590505656</v>
      </c>
    </row>
    <row r="196" spans="1:34" ht="22.5" customHeight="1" x14ac:dyDescent="0.25">
      <c r="A196" s="16" t="s">
        <v>207</v>
      </c>
      <c r="B196" s="20" t="s">
        <v>169</v>
      </c>
      <c r="C196" s="21" t="s">
        <v>178</v>
      </c>
      <c r="D196" s="21" t="s">
        <v>215</v>
      </c>
      <c r="E196" s="21" t="s">
        <v>39</v>
      </c>
      <c r="F196" s="21" t="s">
        <v>225</v>
      </c>
      <c r="G196" s="2">
        <v>35151</v>
      </c>
      <c r="H196" s="2">
        <v>31114.5</v>
      </c>
      <c r="I196" s="2">
        <v>47924.5</v>
      </c>
      <c r="J196" s="2">
        <v>48381.5</v>
      </c>
      <c r="K196" s="2">
        <v>43956.5</v>
      </c>
      <c r="L196" s="2">
        <v>49113</v>
      </c>
      <c r="M196" s="2">
        <v>33802</v>
      </c>
      <c r="N196" s="2">
        <v>50840</v>
      </c>
      <c r="O196" s="2">
        <v>50383</v>
      </c>
      <c r="P196" s="2">
        <v>38056</v>
      </c>
      <c r="Q196" s="2">
        <v>52281</v>
      </c>
      <c r="R196" s="2">
        <v>46655</v>
      </c>
      <c r="S196" s="2">
        <v>44642</v>
      </c>
      <c r="T196" s="2">
        <v>46243</v>
      </c>
      <c r="U196" s="2">
        <f t="shared" si="81"/>
        <v>45442.5</v>
      </c>
      <c r="V196" s="3" t="b">
        <f t="shared" ref="V196:V259" si="95">(MAX(G196:U196)) &gt; 1000</f>
        <v>1</v>
      </c>
      <c r="W196" s="4">
        <f t="shared" si="83"/>
        <v>22.647301534906749</v>
      </c>
      <c r="X196" s="4">
        <f t="shared" si="84"/>
        <v>31.52995543819112</v>
      </c>
      <c r="Y196" s="4">
        <f t="shared" si="85"/>
        <v>-5.4618473895582333</v>
      </c>
      <c r="Z196" s="4">
        <f t="shared" si="86"/>
        <v>-6.4675138911811629</v>
      </c>
      <c r="AA196" s="4">
        <f t="shared" si="87"/>
        <v>3.2700665676404248</v>
      </c>
      <c r="AB196" s="4">
        <f t="shared" si="88"/>
        <v>-8.0772404687242112</v>
      </c>
      <c r="AC196" s="4">
        <f t="shared" si="89"/>
        <v>25.615888210375747</v>
      </c>
      <c r="AD196" s="4">
        <f t="shared" si="90"/>
        <v>-11.877647576607801</v>
      </c>
      <c r="AE196" s="4">
        <f t="shared" si="91"/>
        <v>-10.871981074984872</v>
      </c>
      <c r="AF196" s="4">
        <f t="shared" si="92"/>
        <v>16.25460747097981</v>
      </c>
      <c r="AG196" s="4">
        <f t="shared" si="93"/>
        <v>-15.048687902294109</v>
      </c>
      <c r="AH196" s="4">
        <f t="shared" si="94"/>
        <v>-2.6682070748748421</v>
      </c>
    </row>
    <row r="197" spans="1:34" ht="22.5" customHeight="1" x14ac:dyDescent="0.25">
      <c r="A197" s="16" t="s">
        <v>207</v>
      </c>
      <c r="B197" s="20" t="s">
        <v>169</v>
      </c>
      <c r="C197" s="21" t="s">
        <v>179</v>
      </c>
      <c r="D197" s="21" t="s">
        <v>215</v>
      </c>
      <c r="E197" s="21" t="s">
        <v>27</v>
      </c>
      <c r="F197" s="21" t="s">
        <v>235</v>
      </c>
      <c r="G197" s="2">
        <v>15182</v>
      </c>
      <c r="H197" s="2">
        <v>19451</v>
      </c>
      <c r="I197" s="2">
        <v>36843.5</v>
      </c>
      <c r="J197" s="2">
        <v>37644</v>
      </c>
      <c r="K197" s="2">
        <v>39142</v>
      </c>
      <c r="L197" s="2">
        <v>36523</v>
      </c>
      <c r="M197" s="2">
        <v>19325</v>
      </c>
      <c r="N197" s="2">
        <v>37118</v>
      </c>
      <c r="O197" s="2">
        <v>37186.5</v>
      </c>
      <c r="P197" s="2">
        <v>25226</v>
      </c>
      <c r="Q197" s="2">
        <v>39793.5</v>
      </c>
      <c r="R197" s="2">
        <v>43705</v>
      </c>
      <c r="S197" s="2">
        <v>41783</v>
      </c>
      <c r="T197" s="2">
        <v>43865</v>
      </c>
      <c r="U197" s="2">
        <f t="shared" si="81"/>
        <v>42824</v>
      </c>
      <c r="V197" s="3" t="b">
        <f t="shared" si="95"/>
        <v>1</v>
      </c>
      <c r="W197" s="4">
        <f t="shared" si="83"/>
        <v>64.54791705585653</v>
      </c>
      <c r="X197" s="4">
        <f t="shared" si="84"/>
        <v>54.579207920792086</v>
      </c>
      <c r="Y197" s="4">
        <f t="shared" si="85"/>
        <v>13.965299831869979</v>
      </c>
      <c r="Z197" s="4">
        <f t="shared" si="86"/>
        <v>12.096020922847002</v>
      </c>
      <c r="AA197" s="4">
        <f t="shared" si="87"/>
        <v>8.5979824397534106</v>
      </c>
      <c r="AB197" s="4">
        <f t="shared" si="88"/>
        <v>14.713711937231459</v>
      </c>
      <c r="AC197" s="4">
        <f t="shared" si="89"/>
        <v>54.873435456753228</v>
      </c>
      <c r="AD197" s="4">
        <f t="shared" si="90"/>
        <v>13.324304128526061</v>
      </c>
      <c r="AE197" s="4">
        <f t="shared" si="91"/>
        <v>13.164347095086868</v>
      </c>
      <c r="AF197" s="4">
        <f t="shared" si="92"/>
        <v>41.093779189239676</v>
      </c>
      <c r="AG197" s="4">
        <f t="shared" si="93"/>
        <v>7.0766392677003545</v>
      </c>
      <c r="AH197" s="4">
        <f t="shared" si="94"/>
        <v>-2.0572576125537081</v>
      </c>
    </row>
    <row r="198" spans="1:34" ht="22.5" customHeight="1" x14ac:dyDescent="0.25">
      <c r="A198" s="16" t="s">
        <v>207</v>
      </c>
      <c r="B198" s="20" t="s">
        <v>169</v>
      </c>
      <c r="C198" s="21" t="s">
        <v>180</v>
      </c>
      <c r="D198" s="21" t="s">
        <v>215</v>
      </c>
      <c r="E198" s="21" t="s">
        <v>27</v>
      </c>
      <c r="F198" s="21" t="s">
        <v>235</v>
      </c>
      <c r="G198" s="2">
        <v>14399</v>
      </c>
      <c r="H198" s="2">
        <v>15995.5</v>
      </c>
      <c r="I198" s="2">
        <v>36935</v>
      </c>
      <c r="J198" s="2">
        <v>40194</v>
      </c>
      <c r="K198" s="2">
        <v>37415.5</v>
      </c>
      <c r="L198" s="2">
        <v>39428</v>
      </c>
      <c r="M198" s="2">
        <v>21063</v>
      </c>
      <c r="N198" s="2">
        <v>42367</v>
      </c>
      <c r="O198" s="2">
        <v>31492</v>
      </c>
      <c r="P198" s="2">
        <v>23647.5</v>
      </c>
      <c r="Q198" s="2">
        <v>35242.5</v>
      </c>
      <c r="R198" s="2">
        <v>36718</v>
      </c>
      <c r="S198" s="2">
        <v>38284.5</v>
      </c>
      <c r="T198" s="2">
        <v>42080.5</v>
      </c>
      <c r="U198" s="2">
        <f t="shared" si="81"/>
        <v>40182.5</v>
      </c>
      <c r="V198" s="3" t="b">
        <f t="shared" si="95"/>
        <v>1</v>
      </c>
      <c r="W198" s="4">
        <f t="shared" si="83"/>
        <v>64.165992658495625</v>
      </c>
      <c r="X198" s="4">
        <f t="shared" si="84"/>
        <v>60.192870030485913</v>
      </c>
      <c r="Y198" s="4">
        <f t="shared" si="85"/>
        <v>8.0818764387482123</v>
      </c>
      <c r="Z198" s="4">
        <f t="shared" si="86"/>
        <v>-2.8619423878554096E-2</v>
      </c>
      <c r="AA198" s="4">
        <f t="shared" si="87"/>
        <v>6.8860822497355816</v>
      </c>
      <c r="AB198" s="4">
        <f t="shared" si="88"/>
        <v>1.8776830709886143</v>
      </c>
      <c r="AC198" s="4">
        <f t="shared" si="89"/>
        <v>47.58165868226218</v>
      </c>
      <c r="AD198" s="4">
        <f t="shared" si="90"/>
        <v>-5.4364462141479493</v>
      </c>
      <c r="AE198" s="4">
        <f t="shared" si="91"/>
        <v>21.627574192745598</v>
      </c>
      <c r="AF198" s="4">
        <f t="shared" si="92"/>
        <v>41.149754246251483</v>
      </c>
      <c r="AG198" s="4">
        <f t="shared" si="93"/>
        <v>12.293909040004976</v>
      </c>
      <c r="AH198" s="4">
        <f t="shared" si="94"/>
        <v>8.6219125241087529</v>
      </c>
    </row>
    <row r="199" spans="1:34" ht="22.5" customHeight="1" x14ac:dyDescent="0.25">
      <c r="A199" s="16" t="s">
        <v>207</v>
      </c>
      <c r="B199" s="20" t="s">
        <v>169</v>
      </c>
      <c r="C199" s="21" t="s">
        <v>181</v>
      </c>
      <c r="D199" s="21" t="s">
        <v>216</v>
      </c>
      <c r="E199" s="21" t="s">
        <v>41</v>
      </c>
      <c r="F199" s="21" t="s">
        <v>115</v>
      </c>
      <c r="G199" s="8">
        <v>31</v>
      </c>
      <c r="H199" s="8">
        <v>11.5</v>
      </c>
      <c r="I199" s="8">
        <v>19</v>
      </c>
      <c r="J199" s="8">
        <v>19</v>
      </c>
      <c r="K199" s="8">
        <v>19</v>
      </c>
      <c r="L199" s="8">
        <v>19</v>
      </c>
      <c r="M199" s="8">
        <v>18</v>
      </c>
      <c r="N199" s="8">
        <v>20</v>
      </c>
      <c r="O199" s="8">
        <v>12</v>
      </c>
      <c r="P199" s="8">
        <v>13</v>
      </c>
      <c r="Q199" s="8">
        <v>10</v>
      </c>
      <c r="R199" s="8">
        <v>13</v>
      </c>
      <c r="S199" s="8">
        <v>5.5</v>
      </c>
      <c r="T199" s="8">
        <v>12.5</v>
      </c>
      <c r="U199" s="8">
        <f t="shared" si="81"/>
        <v>9</v>
      </c>
      <c r="V199" s="3" t="b">
        <f t="shared" si="95"/>
        <v>0</v>
      </c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</row>
    <row r="200" spans="1:34" ht="22.5" customHeight="1" x14ac:dyDescent="0.25">
      <c r="A200" s="16" t="s">
        <v>207</v>
      </c>
      <c r="B200" s="20" t="s">
        <v>169</v>
      </c>
      <c r="C200" s="21" t="s">
        <v>183</v>
      </c>
      <c r="D200" s="21" t="s">
        <v>216</v>
      </c>
      <c r="E200" s="21" t="s">
        <v>41</v>
      </c>
      <c r="F200" s="21" t="s">
        <v>115</v>
      </c>
      <c r="G200" s="8">
        <v>45</v>
      </c>
      <c r="H200" s="8">
        <v>15</v>
      </c>
      <c r="I200" s="8">
        <v>12.5</v>
      </c>
      <c r="J200" s="8">
        <v>13</v>
      </c>
      <c r="K200" s="8">
        <v>16.5</v>
      </c>
      <c r="L200" s="8">
        <v>11.5</v>
      </c>
      <c r="M200" s="8">
        <v>16</v>
      </c>
      <c r="N200" s="8">
        <v>3</v>
      </c>
      <c r="O200" s="8">
        <v>12</v>
      </c>
      <c r="P200" s="8">
        <v>8.5</v>
      </c>
      <c r="Q200" s="8">
        <v>21</v>
      </c>
      <c r="R200" s="8">
        <v>11.5</v>
      </c>
      <c r="S200" s="8">
        <v>15</v>
      </c>
      <c r="T200" s="8">
        <v>10</v>
      </c>
      <c r="U200" s="8">
        <f t="shared" si="81"/>
        <v>12.5</v>
      </c>
      <c r="V200" s="3" t="b">
        <f t="shared" si="95"/>
        <v>0</v>
      </c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</row>
    <row r="201" spans="1:34" ht="22.5" customHeight="1" x14ac:dyDescent="0.25">
      <c r="A201" s="16" t="s">
        <v>207</v>
      </c>
      <c r="B201" s="20" t="s">
        <v>169</v>
      </c>
      <c r="C201" s="21" t="s">
        <v>184</v>
      </c>
      <c r="D201" s="21" t="s">
        <v>216</v>
      </c>
      <c r="E201" s="21" t="s">
        <v>41</v>
      </c>
      <c r="F201" s="21" t="s">
        <v>250</v>
      </c>
      <c r="G201" s="2">
        <v>8469</v>
      </c>
      <c r="H201" s="2">
        <v>6363</v>
      </c>
      <c r="I201" s="2">
        <v>7063</v>
      </c>
      <c r="J201" s="2">
        <v>7923.5</v>
      </c>
      <c r="K201" s="2">
        <v>8753</v>
      </c>
      <c r="L201" s="2">
        <v>13827</v>
      </c>
      <c r="M201" s="2">
        <v>7171</v>
      </c>
      <c r="N201" s="2">
        <v>13095</v>
      </c>
      <c r="O201" s="2">
        <v>3624</v>
      </c>
      <c r="P201" s="2">
        <v>6481</v>
      </c>
      <c r="Q201" s="2">
        <v>5545</v>
      </c>
      <c r="R201" s="2">
        <v>3628</v>
      </c>
      <c r="S201" s="2">
        <v>14106</v>
      </c>
      <c r="T201" s="2">
        <v>13353</v>
      </c>
      <c r="U201" s="2">
        <f t="shared" si="81"/>
        <v>13729.5</v>
      </c>
      <c r="V201" s="3" t="b">
        <f t="shared" si="95"/>
        <v>1</v>
      </c>
      <c r="W201" s="4">
        <f t="shared" ref="W201:AH208" si="96">($U201-G201)/$U201*100</f>
        <v>38.315306456899378</v>
      </c>
      <c r="X201" s="4">
        <f t="shared" si="96"/>
        <v>53.654539495247455</v>
      </c>
      <c r="Y201" s="4">
        <f t="shared" si="96"/>
        <v>48.556028988674022</v>
      </c>
      <c r="Z201" s="4">
        <f t="shared" si="96"/>
        <v>42.288502858807675</v>
      </c>
      <c r="AA201" s="4">
        <f t="shared" si="96"/>
        <v>36.246767908518159</v>
      </c>
      <c r="AB201" s="4">
        <f t="shared" si="96"/>
        <v>-0.71014967770130011</v>
      </c>
      <c r="AC201" s="4">
        <f t="shared" si="96"/>
        <v>47.769401653374125</v>
      </c>
      <c r="AD201" s="4">
        <f t="shared" si="96"/>
        <v>4.6214355948869228</v>
      </c>
      <c r="AE201" s="4">
        <f t="shared" si="96"/>
        <v>73.604282748825526</v>
      </c>
      <c r="AF201" s="4">
        <f t="shared" si="96"/>
        <v>52.795076295567931</v>
      </c>
      <c r="AG201" s="4">
        <f t="shared" si="96"/>
        <v>59.61251320150042</v>
      </c>
      <c r="AH201" s="4">
        <f t="shared" si="96"/>
        <v>73.575148403073669</v>
      </c>
    </row>
    <row r="202" spans="1:34" ht="22.5" customHeight="1" x14ac:dyDescent="0.25">
      <c r="A202" s="16" t="s">
        <v>207</v>
      </c>
      <c r="B202" s="20" t="s">
        <v>169</v>
      </c>
      <c r="C202" s="21" t="s">
        <v>185</v>
      </c>
      <c r="D202" s="21" t="s">
        <v>216</v>
      </c>
      <c r="E202" s="21" t="s">
        <v>41</v>
      </c>
      <c r="F202" s="21" t="s">
        <v>250</v>
      </c>
      <c r="G202" s="2">
        <v>9171</v>
      </c>
      <c r="H202" s="2">
        <v>5926</v>
      </c>
      <c r="I202" s="2">
        <v>7026</v>
      </c>
      <c r="J202" s="2">
        <v>8507.5</v>
      </c>
      <c r="K202" s="2">
        <v>9902.5</v>
      </c>
      <c r="L202" s="2">
        <v>16083.5</v>
      </c>
      <c r="M202" s="2">
        <v>8365.5</v>
      </c>
      <c r="N202" s="2">
        <v>14876</v>
      </c>
      <c r="O202" s="2">
        <v>4850.5</v>
      </c>
      <c r="P202" s="2">
        <v>8046</v>
      </c>
      <c r="Q202" s="2">
        <v>6362.5</v>
      </c>
      <c r="R202" s="2">
        <v>3885</v>
      </c>
      <c r="S202" s="2">
        <v>15160</v>
      </c>
      <c r="T202" s="2">
        <v>16100.5</v>
      </c>
      <c r="U202" s="2">
        <f t="shared" si="81"/>
        <v>15630.25</v>
      </c>
      <c r="V202" s="3" t="b">
        <f t="shared" si="95"/>
        <v>1</v>
      </c>
      <c r="W202" s="4">
        <f t="shared" si="96"/>
        <v>41.32531469426273</v>
      </c>
      <c r="X202" s="4">
        <f t="shared" si="96"/>
        <v>62.086338990099321</v>
      </c>
      <c r="Y202" s="4">
        <f t="shared" si="96"/>
        <v>55.048703635578441</v>
      </c>
      <c r="Z202" s="4">
        <f t="shared" si="96"/>
        <v>45.570288383103275</v>
      </c>
      <c r="AA202" s="4">
        <f t="shared" si="96"/>
        <v>36.645287183506341</v>
      </c>
      <c r="AB202" s="4">
        <f t="shared" si="96"/>
        <v>-2.8998256585787177</v>
      </c>
      <c r="AC202" s="4">
        <f t="shared" si="96"/>
        <v>46.478783128868699</v>
      </c>
      <c r="AD202" s="4">
        <f t="shared" si="96"/>
        <v>4.8255786055885226</v>
      </c>
      <c r="AE202" s="4">
        <f t="shared" si="96"/>
        <v>68.967227011724063</v>
      </c>
      <c r="AF202" s="4">
        <f t="shared" si="96"/>
        <v>48.522896306840899</v>
      </c>
      <c r="AG202" s="4">
        <f t="shared" si="96"/>
        <v>59.293677324418994</v>
      </c>
      <c r="AH202" s="4">
        <f t="shared" si="96"/>
        <v>75.144351497896707</v>
      </c>
    </row>
    <row r="203" spans="1:34" ht="22.5" customHeight="1" x14ac:dyDescent="0.25">
      <c r="A203" s="16" t="s">
        <v>207</v>
      </c>
      <c r="B203" s="20" t="s">
        <v>169</v>
      </c>
      <c r="C203" s="21" t="s">
        <v>186</v>
      </c>
      <c r="D203" s="21" t="s">
        <v>216</v>
      </c>
      <c r="E203" s="21" t="s">
        <v>41</v>
      </c>
      <c r="F203" s="21" t="s">
        <v>251</v>
      </c>
      <c r="G203" s="2">
        <v>3036.5</v>
      </c>
      <c r="H203" s="2">
        <v>1842</v>
      </c>
      <c r="I203" s="2">
        <v>2304</v>
      </c>
      <c r="J203" s="2">
        <v>2386.5</v>
      </c>
      <c r="K203" s="2">
        <v>2041</v>
      </c>
      <c r="L203" s="2">
        <v>3645</v>
      </c>
      <c r="M203" s="2">
        <v>1895</v>
      </c>
      <c r="N203" s="2">
        <v>3733</v>
      </c>
      <c r="O203" s="2">
        <v>1305</v>
      </c>
      <c r="P203" s="2">
        <v>1985</v>
      </c>
      <c r="Q203" s="2">
        <v>791</v>
      </c>
      <c r="R203" s="2">
        <v>581</v>
      </c>
      <c r="S203" s="2">
        <v>3475.5</v>
      </c>
      <c r="T203" s="2">
        <v>3437</v>
      </c>
      <c r="U203" s="2">
        <f t="shared" si="81"/>
        <v>3456.25</v>
      </c>
      <c r="V203" s="3" t="b">
        <f t="shared" si="95"/>
        <v>1</v>
      </c>
      <c r="W203" s="4">
        <f t="shared" si="96"/>
        <v>12.144665461121157</v>
      </c>
      <c r="X203" s="4">
        <f t="shared" si="96"/>
        <v>46.705244122965645</v>
      </c>
      <c r="Y203" s="4">
        <f t="shared" si="96"/>
        <v>33.338155515370701</v>
      </c>
      <c r="Z203" s="4">
        <f t="shared" si="96"/>
        <v>30.951175406871613</v>
      </c>
      <c r="AA203" s="4">
        <f t="shared" si="96"/>
        <v>40.947558770343576</v>
      </c>
      <c r="AB203" s="4">
        <f t="shared" si="96"/>
        <v>-5.4611211573236886</v>
      </c>
      <c r="AC203" s="4">
        <f t="shared" si="96"/>
        <v>45.171790235081374</v>
      </c>
      <c r="AD203" s="4">
        <f t="shared" si="96"/>
        <v>-8.0072332730560589</v>
      </c>
      <c r="AE203" s="4">
        <f t="shared" si="96"/>
        <v>62.242314647377938</v>
      </c>
      <c r="AF203" s="4">
        <f t="shared" si="96"/>
        <v>42.56781193490054</v>
      </c>
      <c r="AG203" s="4">
        <f t="shared" si="96"/>
        <v>77.113924050632903</v>
      </c>
      <c r="AH203" s="4">
        <f t="shared" si="96"/>
        <v>83.189873417721515</v>
      </c>
    </row>
    <row r="204" spans="1:34" ht="22.5" customHeight="1" x14ac:dyDescent="0.25">
      <c r="A204" s="16" t="s">
        <v>207</v>
      </c>
      <c r="B204" s="20" t="s">
        <v>169</v>
      </c>
      <c r="C204" s="21" t="s">
        <v>187</v>
      </c>
      <c r="D204" s="21" t="s">
        <v>216</v>
      </c>
      <c r="E204" s="21" t="s">
        <v>41</v>
      </c>
      <c r="F204" s="21" t="s">
        <v>251</v>
      </c>
      <c r="G204" s="2">
        <v>4395</v>
      </c>
      <c r="H204" s="2">
        <v>2440</v>
      </c>
      <c r="I204" s="2">
        <v>2867</v>
      </c>
      <c r="J204" s="2">
        <v>3144.5</v>
      </c>
      <c r="K204" s="2">
        <v>3334</v>
      </c>
      <c r="L204" s="2">
        <v>5534.5</v>
      </c>
      <c r="M204" s="2">
        <v>2793</v>
      </c>
      <c r="N204" s="2">
        <v>5201.5</v>
      </c>
      <c r="O204" s="2">
        <v>1563</v>
      </c>
      <c r="P204" s="2">
        <v>2535</v>
      </c>
      <c r="Q204" s="2">
        <v>1061</v>
      </c>
      <c r="R204" s="2">
        <v>793</v>
      </c>
      <c r="S204" s="2">
        <v>5204.5</v>
      </c>
      <c r="T204" s="2">
        <v>4886</v>
      </c>
      <c r="U204" s="2">
        <f t="shared" si="81"/>
        <v>5045.25</v>
      </c>
      <c r="V204" s="3" t="b">
        <f t="shared" si="95"/>
        <v>1</v>
      </c>
      <c r="W204" s="4">
        <f t="shared" si="96"/>
        <v>12.888360338932658</v>
      </c>
      <c r="X204" s="4">
        <f t="shared" si="96"/>
        <v>51.637679005004713</v>
      </c>
      <c r="Y204" s="4">
        <f t="shared" si="96"/>
        <v>43.174272830880533</v>
      </c>
      <c r="Z204" s="4">
        <f t="shared" si="96"/>
        <v>37.674049848867746</v>
      </c>
      <c r="AA204" s="4">
        <f t="shared" si="96"/>
        <v>33.91804172241217</v>
      </c>
      <c r="AB204" s="4">
        <f t="shared" si="96"/>
        <v>-9.6972399781973131</v>
      </c>
      <c r="AC204" s="4">
        <f t="shared" si="96"/>
        <v>44.640998959417274</v>
      </c>
      <c r="AD204" s="4">
        <f t="shared" si="96"/>
        <v>-3.0969723997819729</v>
      </c>
      <c r="AE204" s="4">
        <f t="shared" si="96"/>
        <v>69.020365690500967</v>
      </c>
      <c r="AF204" s="4">
        <f t="shared" si="96"/>
        <v>49.754719785937269</v>
      </c>
      <c r="AG204" s="4">
        <f t="shared" si="96"/>
        <v>78.970318616520487</v>
      </c>
      <c r="AH204" s="4">
        <f t="shared" si="96"/>
        <v>84.28224567662653</v>
      </c>
    </row>
    <row r="205" spans="1:34" ht="22.5" customHeight="1" x14ac:dyDescent="0.25">
      <c r="A205" s="16" t="s">
        <v>207</v>
      </c>
      <c r="B205" s="20" t="s">
        <v>169</v>
      </c>
      <c r="C205" s="21" t="s">
        <v>188</v>
      </c>
      <c r="D205" s="21" t="s">
        <v>216</v>
      </c>
      <c r="E205" s="21" t="s">
        <v>41</v>
      </c>
      <c r="F205" s="21" t="s">
        <v>48</v>
      </c>
      <c r="G205" s="2">
        <v>7244</v>
      </c>
      <c r="H205" s="2">
        <v>3918</v>
      </c>
      <c r="I205" s="2">
        <v>4150</v>
      </c>
      <c r="J205" s="2">
        <v>4737</v>
      </c>
      <c r="K205" s="2">
        <v>4639.5</v>
      </c>
      <c r="L205" s="2">
        <v>8156</v>
      </c>
      <c r="M205" s="2">
        <v>3928</v>
      </c>
      <c r="N205" s="2">
        <v>6848.5</v>
      </c>
      <c r="O205" s="2">
        <v>2915</v>
      </c>
      <c r="P205" s="2">
        <v>3903.5</v>
      </c>
      <c r="Q205" s="2">
        <v>1985</v>
      </c>
      <c r="R205" s="2">
        <v>1777</v>
      </c>
      <c r="S205" s="2">
        <v>7537</v>
      </c>
      <c r="T205" s="2">
        <v>7112.5</v>
      </c>
      <c r="U205" s="2">
        <f t="shared" si="81"/>
        <v>7324.75</v>
      </c>
      <c r="V205" s="3" t="b">
        <f t="shared" si="95"/>
        <v>1</v>
      </c>
      <c r="W205" s="4">
        <f t="shared" si="96"/>
        <v>1.1024267039830711</v>
      </c>
      <c r="X205" s="4">
        <f t="shared" si="96"/>
        <v>46.510119799310559</v>
      </c>
      <c r="Y205" s="4">
        <f t="shared" si="96"/>
        <v>43.342776203966004</v>
      </c>
      <c r="Z205" s="4">
        <f t="shared" si="96"/>
        <v>35.32885081402096</v>
      </c>
      <c r="AA205" s="4">
        <f t="shared" si="96"/>
        <v>36.659954264650665</v>
      </c>
      <c r="AB205" s="4">
        <f t="shared" si="96"/>
        <v>-11.348510188061026</v>
      </c>
      <c r="AC205" s="4">
        <f t="shared" si="96"/>
        <v>46.37359636847674</v>
      </c>
      <c r="AD205" s="4">
        <f t="shared" si="96"/>
        <v>6.5019283934605276</v>
      </c>
      <c r="AE205" s="4">
        <f t="shared" si="96"/>
        <v>60.20341991194239</v>
      </c>
      <c r="AF205" s="4">
        <f t="shared" si="96"/>
        <v>46.70807877401959</v>
      </c>
      <c r="AG205" s="4">
        <f t="shared" si="96"/>
        <v>72.900098979487353</v>
      </c>
      <c r="AH205" s="4">
        <f t="shared" si="96"/>
        <v>75.739786340830747</v>
      </c>
    </row>
    <row r="206" spans="1:34" ht="22.5" customHeight="1" x14ac:dyDescent="0.25">
      <c r="A206" s="16" t="s">
        <v>207</v>
      </c>
      <c r="B206" s="20" t="s">
        <v>169</v>
      </c>
      <c r="C206" s="21" t="s">
        <v>189</v>
      </c>
      <c r="D206" s="21" t="s">
        <v>216</v>
      </c>
      <c r="E206" s="21" t="s">
        <v>41</v>
      </c>
      <c r="F206" s="21" t="s">
        <v>48</v>
      </c>
      <c r="G206" s="2">
        <v>6239</v>
      </c>
      <c r="H206" s="2">
        <v>3346.5</v>
      </c>
      <c r="I206" s="2">
        <v>4009</v>
      </c>
      <c r="J206" s="2">
        <v>4324</v>
      </c>
      <c r="K206" s="2">
        <v>4430</v>
      </c>
      <c r="L206" s="2">
        <v>7254</v>
      </c>
      <c r="M206" s="2">
        <v>3177.5</v>
      </c>
      <c r="N206" s="2">
        <v>6762</v>
      </c>
      <c r="O206" s="2">
        <v>2795</v>
      </c>
      <c r="P206" s="2">
        <v>4486</v>
      </c>
      <c r="Q206" s="2">
        <v>1898.5</v>
      </c>
      <c r="R206" s="2">
        <v>1196.5</v>
      </c>
      <c r="S206" s="2">
        <v>6073.5</v>
      </c>
      <c r="T206" s="2">
        <v>6818.5</v>
      </c>
      <c r="U206" s="2">
        <f t="shared" si="81"/>
        <v>6446</v>
      </c>
      <c r="V206" s="3" t="b">
        <f t="shared" si="95"/>
        <v>1</v>
      </c>
      <c r="W206" s="4">
        <f t="shared" si="96"/>
        <v>3.2112938256282968</v>
      </c>
      <c r="X206" s="4">
        <f t="shared" si="96"/>
        <v>48.084083152342536</v>
      </c>
      <c r="Y206" s="4">
        <f t="shared" si="96"/>
        <v>37.806391560657772</v>
      </c>
      <c r="Z206" s="4">
        <f t="shared" si="96"/>
        <v>32.919640086875582</v>
      </c>
      <c r="AA206" s="4">
        <f t="shared" si="96"/>
        <v>31.275209432206019</v>
      </c>
      <c r="AB206" s="4">
        <f t="shared" si="96"/>
        <v>-12.534905367669873</v>
      </c>
      <c r="AC206" s="4">
        <f t="shared" si="96"/>
        <v>50.70586410176854</v>
      </c>
      <c r="AD206" s="4">
        <f t="shared" si="96"/>
        <v>-4.9022649705243557</v>
      </c>
      <c r="AE206" s="4">
        <f t="shared" si="96"/>
        <v>56.639776605646908</v>
      </c>
      <c r="AF206" s="4">
        <f t="shared" si="96"/>
        <v>30.40645361464474</v>
      </c>
      <c r="AG206" s="4">
        <f t="shared" si="96"/>
        <v>70.547626434998449</v>
      </c>
      <c r="AH206" s="4">
        <f t="shared" si="96"/>
        <v>81.438101147998751</v>
      </c>
    </row>
    <row r="207" spans="1:34" ht="22.5" customHeight="1" x14ac:dyDescent="0.25">
      <c r="A207" s="16" t="s">
        <v>207</v>
      </c>
      <c r="B207" s="20" t="s">
        <v>169</v>
      </c>
      <c r="C207" s="21" t="s">
        <v>190</v>
      </c>
      <c r="D207" s="21" t="s">
        <v>215</v>
      </c>
      <c r="E207" s="21" t="s">
        <v>41</v>
      </c>
      <c r="F207" s="21" t="s">
        <v>123</v>
      </c>
      <c r="G207" s="2">
        <v>8176</v>
      </c>
      <c r="H207" s="2">
        <v>5498</v>
      </c>
      <c r="I207" s="2">
        <v>6894</v>
      </c>
      <c r="J207" s="2">
        <v>7477</v>
      </c>
      <c r="K207" s="2">
        <v>7591</v>
      </c>
      <c r="L207" s="2">
        <v>17884</v>
      </c>
      <c r="M207" s="2">
        <v>6263</v>
      </c>
      <c r="N207" s="2">
        <v>13021</v>
      </c>
      <c r="O207" s="2">
        <v>4037</v>
      </c>
      <c r="P207" s="2">
        <v>8751</v>
      </c>
      <c r="Q207" s="2">
        <v>4012</v>
      </c>
      <c r="R207" s="2">
        <v>3082</v>
      </c>
      <c r="S207" s="2">
        <v>12270</v>
      </c>
      <c r="T207" s="2">
        <v>18136</v>
      </c>
      <c r="U207" s="2">
        <f t="shared" si="81"/>
        <v>15203</v>
      </c>
      <c r="V207" s="3" t="b">
        <f t="shared" si="95"/>
        <v>1</v>
      </c>
      <c r="W207" s="4">
        <f t="shared" si="96"/>
        <v>46.221140564362294</v>
      </c>
      <c r="X207" s="4">
        <f t="shared" si="96"/>
        <v>63.836084983226996</v>
      </c>
      <c r="Y207" s="4">
        <f t="shared" si="96"/>
        <v>54.653686772347562</v>
      </c>
      <c r="Z207" s="4">
        <f t="shared" si="96"/>
        <v>50.818917318950206</v>
      </c>
      <c r="AA207" s="4">
        <f t="shared" si="96"/>
        <v>50.06906531605604</v>
      </c>
      <c r="AB207" s="4">
        <f t="shared" si="96"/>
        <v>-17.634677366309283</v>
      </c>
      <c r="AC207" s="4">
        <f t="shared" si="96"/>
        <v>58.804183384858256</v>
      </c>
      <c r="AD207" s="4">
        <f t="shared" si="96"/>
        <v>14.352430441360259</v>
      </c>
      <c r="AE207" s="4">
        <f t="shared" si="96"/>
        <v>73.446030388739075</v>
      </c>
      <c r="AF207" s="4">
        <f t="shared" si="96"/>
        <v>42.438992304150496</v>
      </c>
      <c r="AG207" s="4">
        <f t="shared" si="96"/>
        <v>73.610471617443935</v>
      </c>
      <c r="AH207" s="4">
        <f t="shared" si="96"/>
        <v>79.727685325264758</v>
      </c>
    </row>
    <row r="208" spans="1:34" ht="22.5" customHeight="1" x14ac:dyDescent="0.25">
      <c r="A208" s="16" t="s">
        <v>207</v>
      </c>
      <c r="B208" s="20" t="s">
        <v>169</v>
      </c>
      <c r="C208" s="21" t="s">
        <v>191</v>
      </c>
      <c r="D208" s="21" t="s">
        <v>215</v>
      </c>
      <c r="E208" s="21" t="s">
        <v>41</v>
      </c>
      <c r="F208" s="21" t="s">
        <v>192</v>
      </c>
      <c r="G208" s="2">
        <v>7470</v>
      </c>
      <c r="H208" s="2">
        <v>6275</v>
      </c>
      <c r="I208" s="2">
        <v>6529</v>
      </c>
      <c r="J208" s="2">
        <v>6711.5</v>
      </c>
      <c r="K208" s="2">
        <v>6870.5</v>
      </c>
      <c r="L208" s="2">
        <v>15670</v>
      </c>
      <c r="M208" s="2">
        <v>5333</v>
      </c>
      <c r="N208" s="2">
        <v>10281</v>
      </c>
      <c r="O208" s="2">
        <v>4585</v>
      </c>
      <c r="P208" s="2">
        <v>7776</v>
      </c>
      <c r="Q208" s="2">
        <v>3279</v>
      </c>
      <c r="R208" s="2">
        <v>2469.5</v>
      </c>
      <c r="S208" s="2">
        <v>11613</v>
      </c>
      <c r="T208" s="2">
        <v>11124</v>
      </c>
      <c r="U208" s="2">
        <f t="shared" si="81"/>
        <v>11368.5</v>
      </c>
      <c r="V208" s="3" t="b">
        <f t="shared" si="95"/>
        <v>1</v>
      </c>
      <c r="W208" s="4">
        <f t="shared" si="96"/>
        <v>34.292122971368258</v>
      </c>
      <c r="X208" s="4">
        <f t="shared" si="96"/>
        <v>44.803624048907068</v>
      </c>
      <c r="Y208" s="4">
        <f t="shared" si="96"/>
        <v>42.569380305229359</v>
      </c>
      <c r="Z208" s="4">
        <f t="shared" si="96"/>
        <v>40.964067379161719</v>
      </c>
      <c r="AA208" s="4">
        <f t="shared" si="96"/>
        <v>39.565465980560319</v>
      </c>
      <c r="AB208" s="4">
        <f t="shared" si="96"/>
        <v>-37.837005761534066</v>
      </c>
      <c r="AC208" s="4">
        <f t="shared" si="96"/>
        <v>53.089677617979504</v>
      </c>
      <c r="AD208" s="4">
        <f t="shared" si="96"/>
        <v>9.565905792320887</v>
      </c>
      <c r="AE208" s="4">
        <f t="shared" si="96"/>
        <v>59.66926155605401</v>
      </c>
      <c r="AF208" s="4">
        <f t="shared" si="96"/>
        <v>31.600474996701411</v>
      </c>
      <c r="AG208" s="4">
        <f t="shared" si="96"/>
        <v>71.157144742050406</v>
      </c>
      <c r="AH208" s="4">
        <f t="shared" si="96"/>
        <v>78.277697145621673</v>
      </c>
    </row>
    <row r="209" spans="1:34" ht="22.5" customHeight="1" x14ac:dyDescent="0.25">
      <c r="A209" s="16" t="s">
        <v>207</v>
      </c>
      <c r="B209" s="20" t="s">
        <v>169</v>
      </c>
      <c r="C209" s="21" t="s">
        <v>193</v>
      </c>
      <c r="D209" s="21" t="s">
        <v>215</v>
      </c>
      <c r="E209" s="21" t="s">
        <v>41</v>
      </c>
      <c r="F209" s="21" t="s">
        <v>252</v>
      </c>
      <c r="G209" s="8">
        <v>47</v>
      </c>
      <c r="H209" s="8">
        <v>16</v>
      </c>
      <c r="I209" s="8">
        <v>12</v>
      </c>
      <c r="J209" s="8">
        <v>11</v>
      </c>
      <c r="K209" s="8">
        <v>12</v>
      </c>
      <c r="L209" s="8">
        <v>26</v>
      </c>
      <c r="M209" s="8">
        <v>14</v>
      </c>
      <c r="N209" s="8">
        <v>10</v>
      </c>
      <c r="O209" s="8">
        <v>8</v>
      </c>
      <c r="P209" s="8">
        <v>16.5</v>
      </c>
      <c r="Q209" s="8">
        <v>9</v>
      </c>
      <c r="R209" s="8">
        <v>10.5</v>
      </c>
      <c r="S209" s="8">
        <v>14</v>
      </c>
      <c r="T209" s="8">
        <v>9</v>
      </c>
      <c r="U209" s="8">
        <f t="shared" si="81"/>
        <v>11.5</v>
      </c>
      <c r="V209" s="3" t="b">
        <f t="shared" si="95"/>
        <v>0</v>
      </c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</row>
    <row r="210" spans="1:34" ht="22.5" customHeight="1" x14ac:dyDescent="0.25">
      <c r="A210" s="16" t="s">
        <v>207</v>
      </c>
      <c r="B210" s="20" t="s">
        <v>169</v>
      </c>
      <c r="C210" s="21" t="s">
        <v>194</v>
      </c>
      <c r="D210" s="21" t="s">
        <v>215</v>
      </c>
      <c r="E210" s="21" t="s">
        <v>41</v>
      </c>
      <c r="F210" s="21" t="s">
        <v>101</v>
      </c>
      <c r="G210" s="8">
        <v>37</v>
      </c>
      <c r="H210" s="8">
        <v>8</v>
      </c>
      <c r="I210" s="8">
        <v>14.5</v>
      </c>
      <c r="J210" s="8">
        <v>12</v>
      </c>
      <c r="K210" s="8">
        <v>17</v>
      </c>
      <c r="L210" s="8">
        <v>15.5</v>
      </c>
      <c r="M210" s="8">
        <v>18</v>
      </c>
      <c r="N210" s="8">
        <v>15</v>
      </c>
      <c r="O210" s="8">
        <v>18</v>
      </c>
      <c r="P210" s="8">
        <v>13</v>
      </c>
      <c r="Q210" s="8">
        <v>10</v>
      </c>
      <c r="R210" s="8">
        <v>10</v>
      </c>
      <c r="S210" s="8">
        <v>13</v>
      </c>
      <c r="T210" s="8">
        <v>19</v>
      </c>
      <c r="U210" s="8">
        <f t="shared" si="81"/>
        <v>16</v>
      </c>
      <c r="V210" s="3" t="b">
        <f t="shared" si="95"/>
        <v>0</v>
      </c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</row>
    <row r="211" spans="1:34" ht="22.5" customHeight="1" x14ac:dyDescent="0.25">
      <c r="A211" s="16" t="s">
        <v>207</v>
      </c>
      <c r="B211" s="20" t="s">
        <v>169</v>
      </c>
      <c r="C211" s="21" t="s">
        <v>195</v>
      </c>
      <c r="D211" s="21" t="s">
        <v>216</v>
      </c>
      <c r="E211" s="21" t="s">
        <v>41</v>
      </c>
      <c r="F211" s="21" t="s">
        <v>253</v>
      </c>
      <c r="G211" s="2">
        <v>4612</v>
      </c>
      <c r="H211" s="2">
        <v>2843</v>
      </c>
      <c r="I211" s="2">
        <v>3374</v>
      </c>
      <c r="J211" s="2">
        <v>3275</v>
      </c>
      <c r="K211" s="2">
        <v>3632</v>
      </c>
      <c r="L211" s="2">
        <v>7072</v>
      </c>
      <c r="M211" s="2">
        <v>3594</v>
      </c>
      <c r="N211" s="2">
        <v>6782</v>
      </c>
      <c r="O211" s="2">
        <v>1796.5</v>
      </c>
      <c r="P211" s="2">
        <v>3435.5</v>
      </c>
      <c r="Q211" s="2">
        <v>1631.5</v>
      </c>
      <c r="R211" s="2">
        <v>1151</v>
      </c>
      <c r="S211" s="2">
        <v>6726.5</v>
      </c>
      <c r="T211" s="2">
        <v>7437</v>
      </c>
      <c r="U211" s="2">
        <f t="shared" si="81"/>
        <v>7081.75</v>
      </c>
      <c r="V211" s="3" t="b">
        <f t="shared" si="95"/>
        <v>1</v>
      </c>
      <c r="W211" s="4">
        <f t="shared" ref="W211:AH211" si="97">($U211-G211)/$U211*100</f>
        <v>34.874854379214177</v>
      </c>
      <c r="X211" s="4">
        <f t="shared" si="97"/>
        <v>59.854555724220702</v>
      </c>
      <c r="Y211" s="4">
        <f t="shared" si="97"/>
        <v>52.356409079676638</v>
      </c>
      <c r="Z211" s="4">
        <f t="shared" si="97"/>
        <v>53.754368623574678</v>
      </c>
      <c r="AA211" s="4">
        <f t="shared" si="97"/>
        <v>48.713241783457477</v>
      </c>
      <c r="AB211" s="4">
        <f t="shared" si="97"/>
        <v>0.13767783386874713</v>
      </c>
      <c r="AC211" s="4">
        <f t="shared" si="97"/>
        <v>49.249832315458747</v>
      </c>
      <c r="AD211" s="4">
        <f t="shared" si="97"/>
        <v>4.2327108412468668</v>
      </c>
      <c r="AE211" s="4">
        <f t="shared" si="97"/>
        <v>74.631976559466224</v>
      </c>
      <c r="AF211" s="4">
        <f t="shared" si="97"/>
        <v>51.487979666042996</v>
      </c>
      <c r="AG211" s="4">
        <f t="shared" si="97"/>
        <v>76.961909132629643</v>
      </c>
      <c r="AH211" s="4">
        <f t="shared" si="97"/>
        <v>83.746955201750978</v>
      </c>
    </row>
    <row r="212" spans="1:34" ht="22.5" customHeight="1" x14ac:dyDescent="0.25">
      <c r="A212" s="16" t="s">
        <v>207</v>
      </c>
      <c r="B212" s="20" t="s">
        <v>169</v>
      </c>
      <c r="C212" s="21" t="s">
        <v>196</v>
      </c>
      <c r="D212" s="21" t="s">
        <v>216</v>
      </c>
      <c r="E212" s="21" t="s">
        <v>41</v>
      </c>
      <c r="F212" s="21" t="s">
        <v>253</v>
      </c>
      <c r="G212" s="8">
        <v>172</v>
      </c>
      <c r="H212" s="8">
        <v>127</v>
      </c>
      <c r="I212" s="8">
        <v>59</v>
      </c>
      <c r="J212" s="8">
        <v>85.5</v>
      </c>
      <c r="K212" s="8">
        <v>71</v>
      </c>
      <c r="L212" s="8">
        <v>243.5</v>
      </c>
      <c r="M212" s="8">
        <v>61</v>
      </c>
      <c r="N212" s="8">
        <v>172.5</v>
      </c>
      <c r="O212" s="8">
        <v>43</v>
      </c>
      <c r="P212" s="8">
        <v>41</v>
      </c>
      <c r="Q212" s="8">
        <v>14</v>
      </c>
      <c r="R212" s="8">
        <v>11</v>
      </c>
      <c r="S212" s="8">
        <v>130</v>
      </c>
      <c r="T212" s="8">
        <v>145.5</v>
      </c>
      <c r="U212" s="8">
        <f t="shared" si="81"/>
        <v>137.75</v>
      </c>
      <c r="V212" s="3" t="b">
        <f t="shared" si="95"/>
        <v>0</v>
      </c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</row>
    <row r="213" spans="1:34" ht="22.5" customHeight="1" x14ac:dyDescent="0.25">
      <c r="A213" s="16" t="s">
        <v>207</v>
      </c>
      <c r="B213" s="20" t="s">
        <v>169</v>
      </c>
      <c r="C213" s="21" t="s">
        <v>197</v>
      </c>
      <c r="D213" s="21" t="s">
        <v>216</v>
      </c>
      <c r="E213" s="21" t="s">
        <v>41</v>
      </c>
      <c r="F213" s="21" t="s">
        <v>240</v>
      </c>
      <c r="G213" s="2">
        <v>7989</v>
      </c>
      <c r="H213" s="2">
        <v>4970.5</v>
      </c>
      <c r="I213" s="2">
        <v>5727.5</v>
      </c>
      <c r="J213" s="2">
        <v>6114</v>
      </c>
      <c r="K213" s="2">
        <v>5574.5</v>
      </c>
      <c r="L213" s="2">
        <v>8859</v>
      </c>
      <c r="M213" s="2">
        <v>4948.5</v>
      </c>
      <c r="N213" s="2">
        <v>8736</v>
      </c>
      <c r="O213" s="2">
        <v>3703</v>
      </c>
      <c r="P213" s="2">
        <v>5298.5</v>
      </c>
      <c r="Q213" s="2">
        <v>2593.5</v>
      </c>
      <c r="R213" s="2">
        <v>2455.5</v>
      </c>
      <c r="S213" s="2">
        <v>9560</v>
      </c>
      <c r="T213" s="2">
        <v>9348</v>
      </c>
      <c r="U213" s="2">
        <f t="shared" si="81"/>
        <v>9454</v>
      </c>
      <c r="V213" s="3" t="b">
        <f t="shared" si="95"/>
        <v>1</v>
      </c>
      <c r="W213" s="4">
        <f t="shared" ref="W213:W221" si="98">($U213-G213)/$U213*100</f>
        <v>15.496086312671887</v>
      </c>
      <c r="X213" s="4">
        <f t="shared" ref="X213:X221" si="99">($U213-H213)/$U213*100</f>
        <v>47.424370636767506</v>
      </c>
      <c r="Y213" s="4">
        <f t="shared" ref="Y213:Y221" si="100">($U213-I213)/$U213*100</f>
        <v>39.417177914110432</v>
      </c>
      <c r="Z213" s="4">
        <f t="shared" ref="Z213:Z221" si="101">($U213-J213)/$U213*100</f>
        <v>35.328961286228051</v>
      </c>
      <c r="AA213" s="4">
        <f t="shared" ref="AA213:AA221" si="102">($U213-K213)/$U213*100</f>
        <v>41.035540511952611</v>
      </c>
      <c r="AB213" s="4">
        <f t="shared" ref="AB213:AB221" si="103">($U213-L213)/$U213*100</f>
        <v>6.2936323249418242</v>
      </c>
      <c r="AC213" s="4">
        <f t="shared" ref="AC213:AC221" si="104">($U213-M213)/$U213*100</f>
        <v>47.657076369790566</v>
      </c>
      <c r="AD213" s="4">
        <f t="shared" ref="AD213:AD221" si="105">($U213-N213)/$U213*100</f>
        <v>7.5946689232071085</v>
      </c>
      <c r="AE213" s="4">
        <f t="shared" ref="AE213:AE221" si="106">($U213-O213)/$U213*100</f>
        <v>60.831394118891481</v>
      </c>
      <c r="AF213" s="4">
        <f t="shared" ref="AF213:AF221" si="107">($U213-P213)/$U213*100</f>
        <v>43.954939708060081</v>
      </c>
      <c r="AG213" s="4">
        <f t="shared" ref="AG213:AG221" si="108">($U213-Q213)/$U213*100</f>
        <v>72.567167336577114</v>
      </c>
      <c r="AH213" s="4">
        <f t="shared" ref="AH213:AH221" si="109">($U213-R213)/$U213*100</f>
        <v>74.026866934630846</v>
      </c>
    </row>
    <row r="214" spans="1:34" ht="22.5" customHeight="1" x14ac:dyDescent="0.25">
      <c r="A214" s="16" t="s">
        <v>207</v>
      </c>
      <c r="B214" s="20" t="s">
        <v>169</v>
      </c>
      <c r="C214" s="21" t="s">
        <v>198</v>
      </c>
      <c r="D214" s="21" t="s">
        <v>216</v>
      </c>
      <c r="E214" s="21" t="s">
        <v>41</v>
      </c>
      <c r="F214" s="21" t="s">
        <v>240</v>
      </c>
      <c r="G214" s="2">
        <v>10202.5</v>
      </c>
      <c r="H214" s="2">
        <v>7256</v>
      </c>
      <c r="I214" s="2">
        <v>8502</v>
      </c>
      <c r="J214" s="2">
        <v>9461</v>
      </c>
      <c r="K214" s="2">
        <v>9269</v>
      </c>
      <c r="L214" s="2">
        <v>15701</v>
      </c>
      <c r="M214" s="2">
        <v>8305</v>
      </c>
      <c r="N214" s="2">
        <v>14923</v>
      </c>
      <c r="O214" s="2">
        <v>5291.5</v>
      </c>
      <c r="P214" s="2">
        <v>8549</v>
      </c>
      <c r="Q214" s="2">
        <v>6334.5</v>
      </c>
      <c r="R214" s="2">
        <v>5748.5</v>
      </c>
      <c r="S214" s="2">
        <v>14589</v>
      </c>
      <c r="T214" s="2">
        <v>14308.5</v>
      </c>
      <c r="U214" s="2">
        <f t="shared" si="81"/>
        <v>14448.75</v>
      </c>
      <c r="V214" s="3" t="b">
        <f t="shared" si="95"/>
        <v>1</v>
      </c>
      <c r="W214" s="4">
        <f t="shared" si="98"/>
        <v>29.388355394065229</v>
      </c>
      <c r="X214" s="4">
        <f t="shared" si="99"/>
        <v>49.781122934509909</v>
      </c>
      <c r="Y214" s="4">
        <f t="shared" si="100"/>
        <v>41.157539579548406</v>
      </c>
      <c r="Z214" s="4">
        <f t="shared" si="101"/>
        <v>34.520287222078032</v>
      </c>
      <c r="AA214" s="4">
        <f t="shared" si="102"/>
        <v>35.849121896357815</v>
      </c>
      <c r="AB214" s="4">
        <f t="shared" si="103"/>
        <v>-8.6668396920148805</v>
      </c>
      <c r="AC214" s="4">
        <f t="shared" si="104"/>
        <v>42.52097932347089</v>
      </c>
      <c r="AD214" s="4">
        <f t="shared" si="105"/>
        <v>-3.2822908556103467</v>
      </c>
      <c r="AE214" s="4">
        <f t="shared" si="106"/>
        <v>63.377454797127776</v>
      </c>
      <c r="AF214" s="4">
        <f t="shared" si="107"/>
        <v>40.832251924906998</v>
      </c>
      <c r="AG214" s="4">
        <f t="shared" si="108"/>
        <v>56.158837269659998</v>
      </c>
      <c r="AH214" s="4">
        <f t="shared" si="109"/>
        <v>60.214551431784756</v>
      </c>
    </row>
    <row r="215" spans="1:34" ht="22.5" customHeight="1" x14ac:dyDescent="0.25">
      <c r="A215" s="16" t="s">
        <v>207</v>
      </c>
      <c r="B215" s="20" t="s">
        <v>169</v>
      </c>
      <c r="C215" s="21" t="s">
        <v>199</v>
      </c>
      <c r="D215" s="21" t="s">
        <v>216</v>
      </c>
      <c r="E215" s="21" t="s">
        <v>41</v>
      </c>
      <c r="F215" s="21" t="s">
        <v>103</v>
      </c>
      <c r="G215" s="2">
        <v>3341</v>
      </c>
      <c r="H215" s="2">
        <v>2003</v>
      </c>
      <c r="I215" s="2">
        <v>2161</v>
      </c>
      <c r="J215" s="2">
        <v>2397</v>
      </c>
      <c r="K215" s="2">
        <v>2293</v>
      </c>
      <c r="L215" s="2">
        <v>3917.5</v>
      </c>
      <c r="M215" s="2">
        <v>1805</v>
      </c>
      <c r="N215" s="2">
        <v>3510</v>
      </c>
      <c r="O215" s="2">
        <v>1621</v>
      </c>
      <c r="P215" s="2">
        <v>2103</v>
      </c>
      <c r="Q215" s="2">
        <v>807</v>
      </c>
      <c r="R215" s="2">
        <v>512.5</v>
      </c>
      <c r="S215" s="2">
        <v>3285.5</v>
      </c>
      <c r="T215" s="2">
        <v>3801</v>
      </c>
      <c r="U215" s="2">
        <f t="shared" si="81"/>
        <v>3543.25</v>
      </c>
      <c r="V215" s="3" t="b">
        <f t="shared" si="95"/>
        <v>1</v>
      </c>
      <c r="W215" s="4">
        <f t="shared" si="98"/>
        <v>5.7080364072532284</v>
      </c>
      <c r="X215" s="4">
        <f t="shared" si="99"/>
        <v>43.469978127425385</v>
      </c>
      <c r="Y215" s="4">
        <f t="shared" si="100"/>
        <v>39.010795173922247</v>
      </c>
      <c r="Z215" s="4">
        <f t="shared" si="101"/>
        <v>32.350243420588441</v>
      </c>
      <c r="AA215" s="4">
        <f t="shared" si="102"/>
        <v>35.285401820362658</v>
      </c>
      <c r="AB215" s="4">
        <f t="shared" si="103"/>
        <v>-10.562336837649051</v>
      </c>
      <c r="AC215" s="4">
        <f t="shared" si="104"/>
        <v>49.058068157764758</v>
      </c>
      <c r="AD215" s="4">
        <f t="shared" si="105"/>
        <v>0.93840400762012277</v>
      </c>
      <c r="AE215" s="4">
        <f t="shared" si="106"/>
        <v>54.251040711211459</v>
      </c>
      <c r="AF215" s="4">
        <f t="shared" si="107"/>
        <v>40.647710435334794</v>
      </c>
      <c r="AG215" s="4">
        <f t="shared" si="108"/>
        <v>77.22429972482891</v>
      </c>
      <c r="AH215" s="4">
        <f t="shared" si="109"/>
        <v>85.535878078035694</v>
      </c>
    </row>
    <row r="216" spans="1:34" ht="22.5" customHeight="1" x14ac:dyDescent="0.25">
      <c r="A216" s="16" t="s">
        <v>207</v>
      </c>
      <c r="B216" s="20" t="s">
        <v>169</v>
      </c>
      <c r="C216" s="21" t="s">
        <v>200</v>
      </c>
      <c r="D216" s="21" t="s">
        <v>216</v>
      </c>
      <c r="E216" s="21" t="s">
        <v>41</v>
      </c>
      <c r="F216" s="21" t="s">
        <v>103</v>
      </c>
      <c r="G216" s="2">
        <v>3064</v>
      </c>
      <c r="H216" s="2">
        <v>1704</v>
      </c>
      <c r="I216" s="2">
        <v>1798</v>
      </c>
      <c r="J216" s="2">
        <v>2004.5</v>
      </c>
      <c r="K216" s="2">
        <v>2074</v>
      </c>
      <c r="L216" s="2">
        <v>3376</v>
      </c>
      <c r="M216" s="2">
        <v>1574.5</v>
      </c>
      <c r="N216" s="2">
        <v>3268.5</v>
      </c>
      <c r="O216" s="2">
        <v>1259.5</v>
      </c>
      <c r="P216" s="2">
        <v>2051</v>
      </c>
      <c r="Q216" s="2">
        <v>671</v>
      </c>
      <c r="R216" s="2">
        <v>380</v>
      </c>
      <c r="S216" s="2">
        <v>2919</v>
      </c>
      <c r="T216" s="2">
        <v>2619</v>
      </c>
      <c r="U216" s="2">
        <f t="shared" si="81"/>
        <v>2769</v>
      </c>
      <c r="V216" s="3" t="b">
        <f t="shared" si="95"/>
        <v>1</v>
      </c>
      <c r="W216" s="4">
        <f t="shared" si="98"/>
        <v>-10.653665583243049</v>
      </c>
      <c r="X216" s="4">
        <f t="shared" si="99"/>
        <v>38.461538461538467</v>
      </c>
      <c r="Y216" s="4">
        <f t="shared" si="100"/>
        <v>35.066811123149151</v>
      </c>
      <c r="Z216" s="4">
        <f t="shared" si="101"/>
        <v>27.609245214879017</v>
      </c>
      <c r="AA216" s="4">
        <f t="shared" si="102"/>
        <v>25.099313831708198</v>
      </c>
      <c r="AB216" s="4">
        <f t="shared" si="103"/>
        <v>-21.921271217045867</v>
      </c>
      <c r="AC216" s="4">
        <f t="shared" si="104"/>
        <v>43.138317081979054</v>
      </c>
      <c r="AD216" s="4">
        <f t="shared" si="105"/>
        <v>-18.039003250270856</v>
      </c>
      <c r="AE216" s="4">
        <f t="shared" si="106"/>
        <v>54.514265077645362</v>
      </c>
      <c r="AF216" s="4">
        <f t="shared" si="107"/>
        <v>25.929938605994945</v>
      </c>
      <c r="AG216" s="4">
        <f t="shared" si="108"/>
        <v>75.76742506319971</v>
      </c>
      <c r="AH216" s="4">
        <f t="shared" si="109"/>
        <v>86.276634163958107</v>
      </c>
    </row>
    <row r="217" spans="1:34" ht="22.5" customHeight="1" x14ac:dyDescent="0.25">
      <c r="A217" s="16" t="s">
        <v>207</v>
      </c>
      <c r="B217" s="20" t="s">
        <v>169</v>
      </c>
      <c r="C217" s="21" t="s">
        <v>201</v>
      </c>
      <c r="D217" s="21" t="s">
        <v>216</v>
      </c>
      <c r="E217" s="21" t="s">
        <v>41</v>
      </c>
      <c r="F217" s="21" t="s">
        <v>98</v>
      </c>
      <c r="G217" s="2">
        <v>5322</v>
      </c>
      <c r="H217" s="2">
        <v>2778.5</v>
      </c>
      <c r="I217" s="2">
        <v>3930</v>
      </c>
      <c r="J217" s="2">
        <v>4002.5</v>
      </c>
      <c r="K217" s="2">
        <v>3606</v>
      </c>
      <c r="L217" s="2">
        <v>6160</v>
      </c>
      <c r="M217" s="2">
        <v>3217</v>
      </c>
      <c r="N217" s="2">
        <v>6449</v>
      </c>
      <c r="O217" s="2">
        <v>2311</v>
      </c>
      <c r="P217" s="2">
        <v>3819.5</v>
      </c>
      <c r="Q217" s="2">
        <v>1532</v>
      </c>
      <c r="R217" s="2">
        <v>1068</v>
      </c>
      <c r="S217" s="2">
        <v>6041</v>
      </c>
      <c r="T217" s="2">
        <v>6649</v>
      </c>
      <c r="U217" s="2">
        <f t="shared" si="81"/>
        <v>6345</v>
      </c>
      <c r="V217" s="3" t="b">
        <f t="shared" si="95"/>
        <v>1</v>
      </c>
      <c r="W217" s="4">
        <f t="shared" si="98"/>
        <v>16.122931442080379</v>
      </c>
      <c r="X217" s="4">
        <f t="shared" si="99"/>
        <v>56.209613869188338</v>
      </c>
      <c r="Y217" s="4">
        <f t="shared" si="100"/>
        <v>38.061465721040186</v>
      </c>
      <c r="Z217" s="4">
        <f t="shared" si="101"/>
        <v>36.918833727344364</v>
      </c>
      <c r="AA217" s="4">
        <f t="shared" si="102"/>
        <v>43.167848699763596</v>
      </c>
      <c r="AB217" s="4">
        <f t="shared" si="103"/>
        <v>2.9156816390858946</v>
      </c>
      <c r="AC217" s="4">
        <f t="shared" si="104"/>
        <v>49.298660362490146</v>
      </c>
      <c r="AD217" s="4">
        <f t="shared" si="105"/>
        <v>-1.6390858944050433</v>
      </c>
      <c r="AE217" s="4">
        <f t="shared" si="106"/>
        <v>63.577620173364856</v>
      </c>
      <c r="AF217" s="4">
        <f t="shared" si="107"/>
        <v>39.802994483845552</v>
      </c>
      <c r="AG217" s="4">
        <f t="shared" si="108"/>
        <v>75.855003940110322</v>
      </c>
      <c r="AH217" s="4">
        <f t="shared" si="109"/>
        <v>83.167848699763596</v>
      </c>
    </row>
    <row r="218" spans="1:34" ht="22.5" customHeight="1" x14ac:dyDescent="0.25">
      <c r="A218" s="16" t="s">
        <v>207</v>
      </c>
      <c r="B218" s="20" t="s">
        <v>169</v>
      </c>
      <c r="C218" s="21" t="s">
        <v>202</v>
      </c>
      <c r="D218" s="21" t="s">
        <v>216</v>
      </c>
      <c r="E218" s="21" t="s">
        <v>41</v>
      </c>
      <c r="F218" s="21" t="s">
        <v>98</v>
      </c>
      <c r="G218" s="2">
        <v>2058</v>
      </c>
      <c r="H218" s="2">
        <v>1076</v>
      </c>
      <c r="I218" s="2">
        <v>1354</v>
      </c>
      <c r="J218" s="2">
        <v>1515</v>
      </c>
      <c r="K218" s="2">
        <v>1346.5</v>
      </c>
      <c r="L218" s="2">
        <v>2155</v>
      </c>
      <c r="M218" s="2">
        <v>1301.5</v>
      </c>
      <c r="N218" s="2">
        <v>2251</v>
      </c>
      <c r="O218" s="2">
        <v>815</v>
      </c>
      <c r="P218" s="2">
        <v>1458</v>
      </c>
      <c r="Q218" s="2">
        <v>371.5</v>
      </c>
      <c r="R218" s="2">
        <v>269.5</v>
      </c>
      <c r="S218" s="2">
        <v>2189</v>
      </c>
      <c r="T218" s="2">
        <v>2239</v>
      </c>
      <c r="U218" s="2">
        <f t="shared" si="81"/>
        <v>2214</v>
      </c>
      <c r="V218" s="3" t="b">
        <f t="shared" si="95"/>
        <v>1</v>
      </c>
      <c r="W218" s="4">
        <f t="shared" si="98"/>
        <v>7.0460704607046063</v>
      </c>
      <c r="X218" s="4">
        <f t="shared" si="99"/>
        <v>51.400180668473347</v>
      </c>
      <c r="Y218" s="4">
        <f t="shared" si="100"/>
        <v>38.843721770551035</v>
      </c>
      <c r="Z218" s="4">
        <f t="shared" si="101"/>
        <v>31.571815718157183</v>
      </c>
      <c r="AA218" s="4">
        <f t="shared" si="102"/>
        <v>39.182475158084912</v>
      </c>
      <c r="AB218" s="4">
        <f t="shared" si="103"/>
        <v>2.6648599819331529</v>
      </c>
      <c r="AC218" s="4">
        <f t="shared" si="104"/>
        <v>41.214995483288163</v>
      </c>
      <c r="AD218" s="4">
        <f t="shared" si="105"/>
        <v>-1.6711833785004515</v>
      </c>
      <c r="AE218" s="4">
        <f t="shared" si="106"/>
        <v>63.188798554652216</v>
      </c>
      <c r="AF218" s="4">
        <f t="shared" si="107"/>
        <v>34.146341463414636</v>
      </c>
      <c r="AG218" s="4">
        <f t="shared" si="108"/>
        <v>83.220415537488719</v>
      </c>
      <c r="AH218" s="4">
        <f t="shared" si="109"/>
        <v>87.827461607949402</v>
      </c>
    </row>
    <row r="219" spans="1:34" ht="22.5" customHeight="1" x14ac:dyDescent="0.25">
      <c r="A219" s="16" t="s">
        <v>207</v>
      </c>
      <c r="B219" s="20" t="s">
        <v>169</v>
      </c>
      <c r="C219" s="21" t="s">
        <v>203</v>
      </c>
      <c r="D219" s="21" t="s">
        <v>216</v>
      </c>
      <c r="E219" s="21" t="s">
        <v>41</v>
      </c>
      <c r="F219" s="21" t="s">
        <v>25</v>
      </c>
      <c r="G219" s="2">
        <v>2212.5</v>
      </c>
      <c r="H219" s="2">
        <v>1152</v>
      </c>
      <c r="I219" s="2">
        <v>1647</v>
      </c>
      <c r="J219" s="2">
        <v>2056</v>
      </c>
      <c r="K219" s="2">
        <v>1715</v>
      </c>
      <c r="L219" s="2">
        <v>3417</v>
      </c>
      <c r="M219" s="2">
        <v>1485.5</v>
      </c>
      <c r="N219" s="2">
        <v>3573.5</v>
      </c>
      <c r="O219" s="2">
        <v>970.5</v>
      </c>
      <c r="P219" s="2">
        <v>1392</v>
      </c>
      <c r="Q219" s="2">
        <v>579</v>
      </c>
      <c r="R219" s="2">
        <v>408</v>
      </c>
      <c r="S219" s="2">
        <v>2814.5</v>
      </c>
      <c r="T219" s="2">
        <v>3102</v>
      </c>
      <c r="U219" s="2">
        <f t="shared" si="81"/>
        <v>2958.25</v>
      </c>
      <c r="V219" s="3" t="b">
        <f t="shared" si="95"/>
        <v>1</v>
      </c>
      <c r="W219" s="4">
        <f t="shared" si="98"/>
        <v>25.209160821431592</v>
      </c>
      <c r="X219" s="4">
        <f t="shared" si="99"/>
        <v>61.058057973464045</v>
      </c>
      <c r="Y219" s="4">
        <f t="shared" si="100"/>
        <v>44.325192258936873</v>
      </c>
      <c r="Z219" s="4">
        <f t="shared" si="101"/>
        <v>30.499450688751793</v>
      </c>
      <c r="AA219" s="4">
        <f t="shared" si="102"/>
        <v>42.026535958759403</v>
      </c>
      <c r="AB219" s="4">
        <f t="shared" si="103"/>
        <v>-15.507479083917858</v>
      </c>
      <c r="AC219" s="4">
        <f t="shared" si="104"/>
        <v>49.784500971858364</v>
      </c>
      <c r="AD219" s="4">
        <f t="shared" si="105"/>
        <v>-20.797768951238062</v>
      </c>
      <c r="AE219" s="4">
        <f t="shared" si="106"/>
        <v>67.19344206879066</v>
      </c>
      <c r="AF219" s="4">
        <f t="shared" si="107"/>
        <v>52.945153384602385</v>
      </c>
      <c r="AG219" s="4">
        <f t="shared" si="108"/>
        <v>80.427617679371252</v>
      </c>
      <c r="AH219" s="4">
        <f t="shared" si="109"/>
        <v>86.208062198935181</v>
      </c>
    </row>
    <row r="220" spans="1:34" ht="22.5" customHeight="1" x14ac:dyDescent="0.25">
      <c r="A220" s="16" t="s">
        <v>207</v>
      </c>
      <c r="B220" s="20" t="s">
        <v>169</v>
      </c>
      <c r="C220" s="21" t="s">
        <v>204</v>
      </c>
      <c r="D220" s="21" t="s">
        <v>216</v>
      </c>
      <c r="E220" s="21" t="s">
        <v>41</v>
      </c>
      <c r="F220" s="21" t="s">
        <v>25</v>
      </c>
      <c r="G220" s="2">
        <v>1688</v>
      </c>
      <c r="H220" s="2">
        <v>843</v>
      </c>
      <c r="I220" s="2">
        <v>1532</v>
      </c>
      <c r="J220" s="2">
        <v>1709</v>
      </c>
      <c r="K220" s="2">
        <v>1794</v>
      </c>
      <c r="L220" s="2">
        <v>2672</v>
      </c>
      <c r="M220" s="2">
        <v>1155</v>
      </c>
      <c r="N220" s="2">
        <v>2663</v>
      </c>
      <c r="O220" s="2">
        <v>811</v>
      </c>
      <c r="P220" s="2">
        <v>1121.5</v>
      </c>
      <c r="Q220" s="2">
        <v>462</v>
      </c>
      <c r="R220" s="2">
        <v>281</v>
      </c>
      <c r="S220" s="2">
        <v>2401</v>
      </c>
      <c r="T220" s="2">
        <v>2513</v>
      </c>
      <c r="U220" s="2">
        <f t="shared" si="81"/>
        <v>2457</v>
      </c>
      <c r="V220" s="3" t="b">
        <f t="shared" si="95"/>
        <v>1</v>
      </c>
      <c r="W220" s="4">
        <f t="shared" si="98"/>
        <v>31.298331298331298</v>
      </c>
      <c r="X220" s="4">
        <f t="shared" si="99"/>
        <v>65.689865689865684</v>
      </c>
      <c r="Y220" s="4">
        <f t="shared" si="100"/>
        <v>37.647537647537646</v>
      </c>
      <c r="Z220" s="4">
        <f t="shared" si="101"/>
        <v>30.443630443630443</v>
      </c>
      <c r="AA220" s="4">
        <f t="shared" si="102"/>
        <v>26.984126984126984</v>
      </c>
      <c r="AB220" s="4">
        <f t="shared" si="103"/>
        <v>-8.7505087505087502</v>
      </c>
      <c r="AC220" s="4">
        <f t="shared" si="104"/>
        <v>52.991452991452995</v>
      </c>
      <c r="AD220" s="4">
        <f t="shared" si="105"/>
        <v>-8.3842083842083852</v>
      </c>
      <c r="AE220" s="4">
        <f t="shared" si="106"/>
        <v>66.992266992266991</v>
      </c>
      <c r="AF220" s="4">
        <f t="shared" si="107"/>
        <v>54.354904354904356</v>
      </c>
      <c r="AG220" s="4">
        <f t="shared" si="108"/>
        <v>81.196581196581192</v>
      </c>
      <c r="AH220" s="4">
        <f t="shared" si="109"/>
        <v>88.563288563288566</v>
      </c>
    </row>
    <row r="221" spans="1:34" ht="22.5" customHeight="1" x14ac:dyDescent="0.25">
      <c r="A221" s="16" t="s">
        <v>208</v>
      </c>
      <c r="B221" s="21" t="s">
        <v>19</v>
      </c>
      <c r="C221" s="21" t="s">
        <v>18</v>
      </c>
      <c r="D221" s="21" t="s">
        <v>215</v>
      </c>
      <c r="E221" s="21" t="s">
        <v>19</v>
      </c>
      <c r="F221" s="21" t="s">
        <v>19</v>
      </c>
      <c r="G221" s="2">
        <v>194</v>
      </c>
      <c r="H221" s="2">
        <v>1383</v>
      </c>
      <c r="I221" s="2">
        <v>16688</v>
      </c>
      <c r="J221" s="2">
        <v>18525</v>
      </c>
      <c r="K221" s="2">
        <v>19302</v>
      </c>
      <c r="L221" s="2">
        <v>20926</v>
      </c>
      <c r="M221" s="2">
        <v>15492</v>
      </c>
      <c r="N221" s="2">
        <v>17495</v>
      </c>
      <c r="O221" s="2">
        <v>17747</v>
      </c>
      <c r="P221" s="2">
        <v>16315</v>
      </c>
      <c r="Q221" s="2">
        <v>15653.5</v>
      </c>
      <c r="R221" s="2">
        <v>16254</v>
      </c>
      <c r="S221" s="2">
        <v>17839</v>
      </c>
      <c r="T221" s="2">
        <v>16702</v>
      </c>
      <c r="U221" s="2">
        <f t="shared" ref="U221:U284" si="110">AVERAGE(S221:T221)</f>
        <v>17270.5</v>
      </c>
      <c r="V221" s="3" t="b">
        <f t="shared" si="95"/>
        <v>1</v>
      </c>
      <c r="W221" s="4">
        <f t="shared" si="98"/>
        <v>98.87669725833068</v>
      </c>
      <c r="X221" s="4">
        <f t="shared" si="99"/>
        <v>91.992125300367675</v>
      </c>
      <c r="Y221" s="4">
        <f t="shared" si="100"/>
        <v>3.3728033351669033</v>
      </c>
      <c r="Z221" s="4">
        <f t="shared" si="101"/>
        <v>-7.2638313887843431</v>
      </c>
      <c r="AA221" s="4">
        <f t="shared" si="102"/>
        <v>-11.762832575779509</v>
      </c>
      <c r="AB221" s="4">
        <f t="shared" si="103"/>
        <v>-21.166150372021654</v>
      </c>
      <c r="AC221" s="4">
        <f t="shared" si="104"/>
        <v>10.297906835355084</v>
      </c>
      <c r="AD221" s="4">
        <f t="shared" si="105"/>
        <v>-1.2999044613647548</v>
      </c>
      <c r="AE221" s="4">
        <f t="shared" si="106"/>
        <v>-2.7590399814712949</v>
      </c>
      <c r="AF221" s="4">
        <f t="shared" si="107"/>
        <v>5.5325555137372984</v>
      </c>
      <c r="AG221" s="4">
        <f t="shared" si="108"/>
        <v>9.3627862540169655</v>
      </c>
      <c r="AH221" s="4">
        <f t="shared" si="109"/>
        <v>5.8857589531281667</v>
      </c>
    </row>
    <row r="222" spans="1:34" ht="22.5" customHeight="1" x14ac:dyDescent="0.25">
      <c r="A222" s="16" t="s">
        <v>208</v>
      </c>
      <c r="B222" s="21" t="s">
        <v>19</v>
      </c>
      <c r="C222" s="21" t="s">
        <v>20</v>
      </c>
      <c r="D222" s="21" t="s">
        <v>215</v>
      </c>
      <c r="E222" s="21" t="s">
        <v>19</v>
      </c>
      <c r="F222" s="21" t="s">
        <v>19</v>
      </c>
      <c r="G222" s="8">
        <v>42</v>
      </c>
      <c r="H222" s="8">
        <v>36.5</v>
      </c>
      <c r="I222" s="8">
        <v>17</v>
      </c>
      <c r="J222" s="8">
        <v>46.5</v>
      </c>
      <c r="K222" s="8">
        <v>44</v>
      </c>
      <c r="L222" s="8">
        <v>46</v>
      </c>
      <c r="M222" s="8">
        <v>42</v>
      </c>
      <c r="N222" s="8">
        <v>47</v>
      </c>
      <c r="O222" s="8">
        <v>47</v>
      </c>
      <c r="P222" s="8">
        <v>72</v>
      </c>
      <c r="Q222" s="8">
        <v>8</v>
      </c>
      <c r="R222" s="8">
        <v>22.5</v>
      </c>
      <c r="S222" s="8">
        <v>27</v>
      </c>
      <c r="T222" s="8">
        <v>41</v>
      </c>
      <c r="U222" s="8">
        <f t="shared" si="110"/>
        <v>34</v>
      </c>
      <c r="V222" s="3" t="b">
        <f t="shared" si="95"/>
        <v>0</v>
      </c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</row>
    <row r="223" spans="1:34" ht="22.5" customHeight="1" x14ac:dyDescent="0.25">
      <c r="A223" s="16" t="s">
        <v>208</v>
      </c>
      <c r="B223" s="21" t="s">
        <v>19</v>
      </c>
      <c r="C223" s="21" t="s">
        <v>21</v>
      </c>
      <c r="D223" s="21" t="s">
        <v>215</v>
      </c>
      <c r="E223" s="21" t="s">
        <v>19</v>
      </c>
      <c r="F223" s="21" t="s">
        <v>19</v>
      </c>
      <c r="G223" s="2">
        <v>40388</v>
      </c>
      <c r="H223" s="2">
        <v>40892</v>
      </c>
      <c r="I223" s="2">
        <v>39656.5</v>
      </c>
      <c r="J223" s="2">
        <v>39428</v>
      </c>
      <c r="K223" s="2">
        <v>40617</v>
      </c>
      <c r="L223" s="2">
        <v>44505</v>
      </c>
      <c r="M223" s="2">
        <v>41097</v>
      </c>
      <c r="N223" s="2">
        <v>41555</v>
      </c>
      <c r="O223" s="2">
        <v>45740</v>
      </c>
      <c r="P223" s="2">
        <v>39908</v>
      </c>
      <c r="Q223" s="2">
        <v>1044</v>
      </c>
      <c r="R223" s="2">
        <v>16</v>
      </c>
      <c r="S223" s="2">
        <v>46815</v>
      </c>
      <c r="T223" s="2">
        <v>36981</v>
      </c>
      <c r="U223" s="2">
        <f t="shared" si="110"/>
        <v>41898</v>
      </c>
      <c r="V223" s="3" t="b">
        <f t="shared" si="95"/>
        <v>1</v>
      </c>
      <c r="W223" s="4">
        <f t="shared" ref="W223:AH223" si="111">($U223-G223)/$U223*100</f>
        <v>3.6039906439448184</v>
      </c>
      <c r="X223" s="4">
        <f t="shared" si="111"/>
        <v>2.4010692634493296</v>
      </c>
      <c r="Y223" s="4">
        <f t="shared" si="111"/>
        <v>5.3498973698028545</v>
      </c>
      <c r="Z223" s="4">
        <f t="shared" si="111"/>
        <v>5.8952694639362253</v>
      </c>
      <c r="AA223" s="4">
        <f t="shared" si="111"/>
        <v>3.0574251754260344</v>
      </c>
      <c r="AB223" s="4">
        <f t="shared" si="111"/>
        <v>-6.2222540455391666</v>
      </c>
      <c r="AC223" s="4">
        <f t="shared" si="111"/>
        <v>1.9117857654303307</v>
      </c>
      <c r="AD223" s="4">
        <f t="shared" si="111"/>
        <v>0.81865482839276327</v>
      </c>
      <c r="AE223" s="4">
        <f t="shared" si="111"/>
        <v>-9.1698887775072784</v>
      </c>
      <c r="AF223" s="4">
        <f t="shared" si="111"/>
        <v>4.7496300539405221</v>
      </c>
      <c r="AG223" s="4">
        <f t="shared" si="111"/>
        <v>97.508234283259341</v>
      </c>
      <c r="AH223" s="4">
        <f t="shared" si="111"/>
        <v>99.961812019666809</v>
      </c>
    </row>
    <row r="224" spans="1:34" ht="22.5" customHeight="1" x14ac:dyDescent="0.25">
      <c r="A224" s="16" t="s">
        <v>208</v>
      </c>
      <c r="B224" s="21" t="s">
        <v>19</v>
      </c>
      <c r="C224" s="21" t="s">
        <v>18</v>
      </c>
      <c r="D224" s="21" t="s">
        <v>217</v>
      </c>
      <c r="E224" s="21" t="s">
        <v>19</v>
      </c>
      <c r="F224" s="21" t="s">
        <v>19</v>
      </c>
      <c r="G224" s="2">
        <v>232</v>
      </c>
      <c r="H224" s="2">
        <v>1616</v>
      </c>
      <c r="I224" s="2">
        <v>19542.5</v>
      </c>
      <c r="J224" s="2">
        <v>20789</v>
      </c>
      <c r="K224" s="2">
        <v>19279</v>
      </c>
      <c r="L224" s="2">
        <v>19542</v>
      </c>
      <c r="M224" s="2">
        <v>17541</v>
      </c>
      <c r="N224" s="2">
        <v>19165</v>
      </c>
      <c r="O224" s="2">
        <v>18753</v>
      </c>
      <c r="P224" s="2">
        <v>19050.5</v>
      </c>
      <c r="Q224" s="2">
        <v>17341</v>
      </c>
      <c r="R224" s="2">
        <v>16306</v>
      </c>
      <c r="S224" s="2">
        <v>16854</v>
      </c>
      <c r="T224" s="2">
        <v>16151</v>
      </c>
      <c r="U224" s="2">
        <f t="shared" si="110"/>
        <v>16502.5</v>
      </c>
      <c r="V224" s="3" t="b">
        <f t="shared" si="95"/>
        <v>1</v>
      </c>
      <c r="W224" s="4">
        <f t="shared" ref="W224:AH224" si="112">($U224-G224)/$U224*100</f>
        <v>98.594152401151334</v>
      </c>
      <c r="X224" s="4">
        <f t="shared" si="112"/>
        <v>90.207544311467956</v>
      </c>
      <c r="Y224" s="4">
        <f t="shared" si="112"/>
        <v>-18.421451295258294</v>
      </c>
      <c r="Z224" s="4">
        <f t="shared" si="112"/>
        <v>-25.974852295106803</v>
      </c>
      <c r="AA224" s="4">
        <f t="shared" si="112"/>
        <v>-16.824723526738371</v>
      </c>
      <c r="AB224" s="4">
        <f t="shared" si="112"/>
        <v>-18.418421451295259</v>
      </c>
      <c r="AC224" s="4">
        <f t="shared" si="112"/>
        <v>-6.2929859112255722</v>
      </c>
      <c r="AD224" s="4">
        <f t="shared" si="112"/>
        <v>-16.133919103166185</v>
      </c>
      <c r="AE224" s="4">
        <f t="shared" si="112"/>
        <v>-13.637327677624603</v>
      </c>
      <c r="AF224" s="4">
        <f t="shared" si="112"/>
        <v>-15.440084835630966</v>
      </c>
      <c r="AG224" s="4">
        <f t="shared" si="112"/>
        <v>-5.08104832601121</v>
      </c>
      <c r="AH224" s="4">
        <f t="shared" si="112"/>
        <v>1.1907286774731101</v>
      </c>
    </row>
    <row r="225" spans="1:35" ht="22.5" customHeight="1" x14ac:dyDescent="0.25">
      <c r="A225" s="16" t="s">
        <v>208</v>
      </c>
      <c r="B225" s="21" t="s">
        <v>19</v>
      </c>
      <c r="C225" s="22" t="s">
        <v>20</v>
      </c>
      <c r="D225" s="21" t="s">
        <v>217</v>
      </c>
      <c r="E225" s="23" t="s">
        <v>19</v>
      </c>
      <c r="F225" s="23" t="s">
        <v>19</v>
      </c>
      <c r="G225" s="8">
        <v>40</v>
      </c>
      <c r="H225" s="8">
        <v>63</v>
      </c>
      <c r="I225" s="8">
        <v>17</v>
      </c>
      <c r="J225" s="8">
        <v>72</v>
      </c>
      <c r="K225" s="8">
        <v>36</v>
      </c>
      <c r="L225" s="8">
        <v>64.5</v>
      </c>
      <c r="M225" s="8">
        <v>38</v>
      </c>
      <c r="N225" s="8">
        <v>57</v>
      </c>
      <c r="O225" s="8">
        <v>33</v>
      </c>
      <c r="P225" s="8">
        <v>39</v>
      </c>
      <c r="Q225" s="8">
        <v>13.5</v>
      </c>
      <c r="R225" s="8">
        <v>13</v>
      </c>
      <c r="S225" s="8">
        <v>17</v>
      </c>
      <c r="T225" s="8">
        <v>23</v>
      </c>
      <c r="U225" s="8">
        <f t="shared" si="110"/>
        <v>20</v>
      </c>
      <c r="V225" s="3" t="b">
        <f t="shared" si="95"/>
        <v>0</v>
      </c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</row>
    <row r="226" spans="1:35" ht="22.5" customHeight="1" x14ac:dyDescent="0.25">
      <c r="A226" s="16" t="s">
        <v>208</v>
      </c>
      <c r="B226" s="21" t="s">
        <v>19</v>
      </c>
      <c r="C226" s="21" t="s">
        <v>21</v>
      </c>
      <c r="D226" s="21" t="s">
        <v>217</v>
      </c>
      <c r="E226" s="21" t="s">
        <v>19</v>
      </c>
      <c r="F226" s="21" t="s">
        <v>19</v>
      </c>
      <c r="G226" s="2">
        <v>43018</v>
      </c>
      <c r="H226" s="2">
        <v>41646.5</v>
      </c>
      <c r="I226" s="2">
        <v>42858</v>
      </c>
      <c r="J226" s="2">
        <v>41669</v>
      </c>
      <c r="K226" s="2">
        <v>39359</v>
      </c>
      <c r="L226" s="2">
        <v>41235</v>
      </c>
      <c r="M226" s="2">
        <v>41715</v>
      </c>
      <c r="N226" s="2">
        <v>43270</v>
      </c>
      <c r="O226" s="2">
        <v>40937.5</v>
      </c>
      <c r="P226" s="2">
        <v>40788.5</v>
      </c>
      <c r="Q226" s="2">
        <v>1054</v>
      </c>
      <c r="R226" s="2">
        <v>11</v>
      </c>
      <c r="S226" s="2">
        <v>38170</v>
      </c>
      <c r="T226" s="2">
        <v>38227</v>
      </c>
      <c r="U226" s="2">
        <f t="shared" si="110"/>
        <v>38198.5</v>
      </c>
      <c r="V226" s="3" t="b">
        <f t="shared" si="95"/>
        <v>1</v>
      </c>
      <c r="W226" s="4">
        <f t="shared" ref="W226:AH226" si="113">($U226-G226)/$U226*100</f>
        <v>-12.616987578046256</v>
      </c>
      <c r="X226" s="4">
        <f t="shared" si="113"/>
        <v>-9.0265324554629114</v>
      </c>
      <c r="Y226" s="4">
        <f t="shared" si="113"/>
        <v>-12.198122962943572</v>
      </c>
      <c r="Z226" s="4">
        <f t="shared" si="113"/>
        <v>-9.0854352919617263</v>
      </c>
      <c r="AA226" s="4">
        <f t="shared" si="113"/>
        <v>-3.0380774114166789</v>
      </c>
      <c r="AB226" s="4">
        <f t="shared" si="113"/>
        <v>-7.9492650234956868</v>
      </c>
      <c r="AC226" s="4">
        <f t="shared" si="113"/>
        <v>-9.2058588688037482</v>
      </c>
      <c r="AD226" s="4">
        <f t="shared" si="113"/>
        <v>-13.27669934683299</v>
      </c>
      <c r="AE226" s="4">
        <f t="shared" si="113"/>
        <v>-7.1704386297891274</v>
      </c>
      <c r="AF226" s="4">
        <f t="shared" si="113"/>
        <v>-6.7803709569747506</v>
      </c>
      <c r="AG226" s="4">
        <f t="shared" si="113"/>
        <v>97.240729348011044</v>
      </c>
      <c r="AH226" s="4">
        <f t="shared" si="113"/>
        <v>99.971203057711691</v>
      </c>
    </row>
    <row r="227" spans="1:35" ht="22.5" customHeight="1" x14ac:dyDescent="0.25">
      <c r="A227" s="16" t="s">
        <v>208</v>
      </c>
      <c r="B227" s="21" t="s">
        <v>19</v>
      </c>
      <c r="C227" s="21" t="s">
        <v>18</v>
      </c>
      <c r="D227" s="21" t="s">
        <v>216</v>
      </c>
      <c r="E227" s="21" t="s">
        <v>19</v>
      </c>
      <c r="F227" s="21" t="s">
        <v>19</v>
      </c>
      <c r="G227" s="2">
        <v>220</v>
      </c>
      <c r="H227" s="2">
        <v>1643</v>
      </c>
      <c r="I227" s="2">
        <v>18859.5</v>
      </c>
      <c r="J227" s="2">
        <v>17049</v>
      </c>
      <c r="K227" s="2">
        <v>19180</v>
      </c>
      <c r="L227" s="2">
        <v>19042</v>
      </c>
      <c r="M227" s="2">
        <v>17785.5</v>
      </c>
      <c r="N227" s="2">
        <v>16757</v>
      </c>
      <c r="O227" s="2">
        <v>17351</v>
      </c>
      <c r="P227" s="2">
        <v>18078.5</v>
      </c>
      <c r="Q227" s="2">
        <v>16418.5</v>
      </c>
      <c r="R227" s="2">
        <v>16243</v>
      </c>
      <c r="S227" s="2">
        <v>20125.5</v>
      </c>
      <c r="T227" s="2">
        <v>18708</v>
      </c>
      <c r="U227" s="2">
        <f>AVERAGE(S227:T227)</f>
        <v>19416.75</v>
      </c>
      <c r="V227" s="3" t="b">
        <f>(MAX(G227:U227)) &gt; 1000</f>
        <v>1</v>
      </c>
      <c r="W227" s="4">
        <f t="shared" ref="W227:AH227" si="114">($U227-G227)/$U227*100</f>
        <v>98.866957652542268</v>
      </c>
      <c r="X227" s="4">
        <f t="shared" si="114"/>
        <v>91.538233741486081</v>
      </c>
      <c r="Y227" s="4">
        <f t="shared" si="114"/>
        <v>2.8699447641855613</v>
      </c>
      <c r="Z227" s="4">
        <f t="shared" si="114"/>
        <v>12.194368264513885</v>
      </c>
      <c r="AA227" s="4">
        <f t="shared" si="114"/>
        <v>1.2193080716391775</v>
      </c>
      <c r="AB227" s="4">
        <f t="shared" si="114"/>
        <v>1.9300346350444846</v>
      </c>
      <c r="AC227" s="4">
        <f t="shared" si="114"/>
        <v>8.4012514967746927</v>
      </c>
      <c r="AD227" s="4">
        <f t="shared" si="114"/>
        <v>13.698224471139609</v>
      </c>
      <c r="AE227" s="4">
        <f t="shared" si="114"/>
        <v>10.639010133003721</v>
      </c>
      <c r="AF227" s="4">
        <f t="shared" si="114"/>
        <v>6.892245097660525</v>
      </c>
      <c r="AG227" s="4">
        <f t="shared" si="114"/>
        <v>15.441564628477987</v>
      </c>
      <c r="AH227" s="4">
        <f t="shared" si="114"/>
        <v>16.345423410199956</v>
      </c>
    </row>
    <row r="228" spans="1:35" ht="22.5" customHeight="1" x14ac:dyDescent="0.25">
      <c r="A228" s="16" t="s">
        <v>208</v>
      </c>
      <c r="B228" s="21" t="s">
        <v>19</v>
      </c>
      <c r="C228" s="21" t="s">
        <v>20</v>
      </c>
      <c r="D228" s="21" t="s">
        <v>216</v>
      </c>
      <c r="E228" s="21" t="s">
        <v>19</v>
      </c>
      <c r="F228" s="21" t="s">
        <v>19</v>
      </c>
      <c r="G228" s="8">
        <v>31</v>
      </c>
      <c r="H228" s="8">
        <v>33.5</v>
      </c>
      <c r="I228" s="8">
        <v>15</v>
      </c>
      <c r="J228" s="8">
        <v>50.5</v>
      </c>
      <c r="K228" s="8">
        <v>39</v>
      </c>
      <c r="L228" s="8">
        <v>42.5</v>
      </c>
      <c r="M228" s="8">
        <v>32</v>
      </c>
      <c r="N228" s="8">
        <v>41.5</v>
      </c>
      <c r="O228" s="8">
        <v>58</v>
      </c>
      <c r="P228" s="8">
        <v>64</v>
      </c>
      <c r="Q228" s="8">
        <v>14.5</v>
      </c>
      <c r="R228" s="8">
        <v>19</v>
      </c>
      <c r="S228" s="8">
        <v>47</v>
      </c>
      <c r="T228" s="8">
        <v>44</v>
      </c>
      <c r="U228" s="8">
        <f>AVERAGE(S228:T228)</f>
        <v>45.5</v>
      </c>
      <c r="V228" s="3" t="b">
        <f>(MAX(G228:U228)) &gt; 1000</f>
        <v>0</v>
      </c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</row>
    <row r="229" spans="1:35" ht="22.5" customHeight="1" x14ac:dyDescent="0.25">
      <c r="A229" s="16" t="s">
        <v>208</v>
      </c>
      <c r="B229" s="21" t="s">
        <v>19</v>
      </c>
      <c r="C229" s="21" t="s">
        <v>21</v>
      </c>
      <c r="D229" s="21" t="s">
        <v>216</v>
      </c>
      <c r="E229" s="21" t="s">
        <v>19</v>
      </c>
      <c r="F229" s="21" t="s">
        <v>19</v>
      </c>
      <c r="G229" s="2">
        <v>44085.5</v>
      </c>
      <c r="H229" s="2">
        <v>37193</v>
      </c>
      <c r="I229" s="2">
        <v>41308</v>
      </c>
      <c r="J229" s="2">
        <v>38873</v>
      </c>
      <c r="K229" s="2">
        <v>38656.5</v>
      </c>
      <c r="L229" s="2">
        <v>38908</v>
      </c>
      <c r="M229" s="2">
        <v>38611</v>
      </c>
      <c r="N229" s="2">
        <v>39845</v>
      </c>
      <c r="O229" s="2">
        <v>41692</v>
      </c>
      <c r="P229" s="2">
        <v>41132</v>
      </c>
      <c r="Q229" s="2">
        <v>1308</v>
      </c>
      <c r="R229" s="2">
        <v>13</v>
      </c>
      <c r="S229" s="2">
        <v>39268</v>
      </c>
      <c r="T229" s="2">
        <v>41166</v>
      </c>
      <c r="U229" s="2">
        <f>AVERAGE(S229:T229)</f>
        <v>40217</v>
      </c>
      <c r="V229" s="3" t="b">
        <f>(MAX(G229:U229)) &gt; 1000</f>
        <v>1</v>
      </c>
      <c r="W229" s="4">
        <f t="shared" ref="W229:AH229" si="115">($U229-G229)/$U229*100</f>
        <v>-9.6190665638908914</v>
      </c>
      <c r="X229" s="4">
        <f t="shared" si="115"/>
        <v>7.5192082949996273</v>
      </c>
      <c r="Y229" s="4">
        <f t="shared" si="115"/>
        <v>-2.7127831514036354</v>
      </c>
      <c r="Z229" s="4">
        <f t="shared" si="115"/>
        <v>3.3418703533331677</v>
      </c>
      <c r="AA229" s="4">
        <f t="shared" si="115"/>
        <v>3.8801999154586366</v>
      </c>
      <c r="AB229" s="4">
        <f t="shared" si="115"/>
        <v>3.2548424795484499</v>
      </c>
      <c r="AC229" s="4">
        <f t="shared" si="115"/>
        <v>3.9933361513787702</v>
      </c>
      <c r="AD229" s="4">
        <f t="shared" si="115"/>
        <v>0.9249819727975731</v>
      </c>
      <c r="AE229" s="4">
        <f t="shared" si="115"/>
        <v>-3.6676032523559687</v>
      </c>
      <c r="AF229" s="4">
        <f t="shared" si="115"/>
        <v>-2.2751572718004822</v>
      </c>
      <c r="AG229" s="4">
        <f t="shared" si="115"/>
        <v>96.747644031131117</v>
      </c>
      <c r="AH229" s="4">
        <f t="shared" si="115"/>
        <v>99.967675361165675</v>
      </c>
    </row>
    <row r="230" spans="1:35" ht="22.5" customHeight="1" x14ac:dyDescent="0.25">
      <c r="A230" s="16" t="s">
        <v>208</v>
      </c>
      <c r="B230" s="20" t="s">
        <v>91</v>
      </c>
      <c r="C230" s="21" t="s">
        <v>92</v>
      </c>
      <c r="D230" s="21" t="s">
        <v>215</v>
      </c>
      <c r="E230" s="21" t="s">
        <v>24</v>
      </c>
      <c r="F230" s="21" t="s">
        <v>233</v>
      </c>
      <c r="G230" s="8">
        <v>73.5</v>
      </c>
      <c r="H230" s="8">
        <v>62.5</v>
      </c>
      <c r="I230" s="8">
        <v>83.5</v>
      </c>
      <c r="J230" s="8">
        <v>114.5</v>
      </c>
      <c r="K230" s="8">
        <v>60.5</v>
      </c>
      <c r="L230" s="8">
        <v>96</v>
      </c>
      <c r="M230" s="8">
        <v>82.5</v>
      </c>
      <c r="N230" s="8">
        <v>90</v>
      </c>
      <c r="O230" s="8">
        <v>87</v>
      </c>
      <c r="P230" s="8">
        <v>73</v>
      </c>
      <c r="Q230" s="8">
        <v>17.5</v>
      </c>
      <c r="R230" s="8">
        <v>24</v>
      </c>
      <c r="S230" s="8">
        <v>55.5</v>
      </c>
      <c r="T230" s="8">
        <v>75.5</v>
      </c>
      <c r="U230" s="8">
        <f t="shared" si="110"/>
        <v>65.5</v>
      </c>
      <c r="V230" s="3" t="b">
        <f t="shared" si="95"/>
        <v>0</v>
      </c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</row>
    <row r="231" spans="1:35" ht="22.5" customHeight="1" x14ac:dyDescent="0.25">
      <c r="A231" s="16" t="s">
        <v>208</v>
      </c>
      <c r="B231" s="20" t="s">
        <v>91</v>
      </c>
      <c r="C231" s="21" t="s">
        <v>93</v>
      </c>
      <c r="D231" s="21" t="s">
        <v>215</v>
      </c>
      <c r="E231" s="21" t="s">
        <v>24</v>
      </c>
      <c r="F231" s="21" t="s">
        <v>233</v>
      </c>
      <c r="G231" s="2">
        <v>3305</v>
      </c>
      <c r="H231" s="2">
        <v>3174</v>
      </c>
      <c r="I231" s="2">
        <v>3252</v>
      </c>
      <c r="J231" s="2">
        <v>3250</v>
      </c>
      <c r="K231" s="2">
        <v>2089</v>
      </c>
      <c r="L231" s="2">
        <v>4151.5</v>
      </c>
      <c r="M231" s="2">
        <v>3545</v>
      </c>
      <c r="N231" s="2">
        <v>3359</v>
      </c>
      <c r="O231" s="2">
        <v>4058</v>
      </c>
      <c r="P231" s="2">
        <v>3320</v>
      </c>
      <c r="Q231" s="2">
        <v>91.5</v>
      </c>
      <c r="R231" s="2">
        <v>19</v>
      </c>
      <c r="S231" s="2">
        <v>2815</v>
      </c>
      <c r="T231" s="2">
        <v>2993.5</v>
      </c>
      <c r="U231" s="2">
        <f t="shared" si="110"/>
        <v>2904.25</v>
      </c>
      <c r="V231" s="3" t="b">
        <f t="shared" si="95"/>
        <v>1</v>
      </c>
      <c r="W231" s="4">
        <f t="shared" ref="W231:AH231" si="116">($U231-G231)/$U231*100</f>
        <v>-13.798743221141429</v>
      </c>
      <c r="X231" s="4">
        <f t="shared" si="116"/>
        <v>-9.2881122492898349</v>
      </c>
      <c r="Y231" s="4">
        <f t="shared" si="116"/>
        <v>-11.973831453903761</v>
      </c>
      <c r="Z231" s="4">
        <f t="shared" si="116"/>
        <v>-11.904966858913662</v>
      </c>
      <c r="AA231" s="4">
        <f t="shared" si="116"/>
        <v>28.070930532839807</v>
      </c>
      <c r="AB231" s="4">
        <f t="shared" si="116"/>
        <v>-42.945683050701561</v>
      </c>
      <c r="AC231" s="4">
        <f t="shared" si="116"/>
        <v>-22.062494619953515</v>
      </c>
      <c r="AD231" s="4">
        <f t="shared" si="116"/>
        <v>-15.658087285874151</v>
      </c>
      <c r="AE231" s="4">
        <f t="shared" si="116"/>
        <v>-39.726263234914349</v>
      </c>
      <c r="AF231" s="4">
        <f t="shared" si="116"/>
        <v>-14.315227683567185</v>
      </c>
      <c r="AG231" s="4">
        <f t="shared" si="116"/>
        <v>96.849444779202898</v>
      </c>
      <c r="AH231" s="4">
        <f t="shared" si="116"/>
        <v>99.345786347594043</v>
      </c>
    </row>
    <row r="232" spans="1:35" s="10" customFormat="1" ht="22.5" customHeight="1" x14ac:dyDescent="0.25">
      <c r="A232" s="16" t="s">
        <v>208</v>
      </c>
      <c r="B232" s="20" t="s">
        <v>91</v>
      </c>
      <c r="C232" s="21" t="s">
        <v>94</v>
      </c>
      <c r="D232" s="21" t="s">
        <v>215</v>
      </c>
      <c r="E232" s="21" t="s">
        <v>24</v>
      </c>
      <c r="F232" s="21" t="s">
        <v>233</v>
      </c>
      <c r="G232" s="8">
        <v>525</v>
      </c>
      <c r="H232" s="8">
        <v>573</v>
      </c>
      <c r="I232" s="8">
        <v>646.5</v>
      </c>
      <c r="J232" s="8">
        <v>723.5</v>
      </c>
      <c r="K232" s="8">
        <v>338.5</v>
      </c>
      <c r="L232" s="8">
        <v>631</v>
      </c>
      <c r="M232" s="8">
        <v>588</v>
      </c>
      <c r="N232" s="8">
        <v>783</v>
      </c>
      <c r="O232" s="8">
        <v>673</v>
      </c>
      <c r="P232" s="8">
        <v>622.5</v>
      </c>
      <c r="Q232" s="8">
        <v>14</v>
      </c>
      <c r="R232" s="8">
        <v>11</v>
      </c>
      <c r="S232" s="8">
        <v>542</v>
      </c>
      <c r="T232" s="8">
        <v>605</v>
      </c>
      <c r="U232" s="8">
        <f t="shared" si="110"/>
        <v>573.5</v>
      </c>
      <c r="V232" s="3" t="b">
        <f t="shared" si="95"/>
        <v>0</v>
      </c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12"/>
    </row>
    <row r="233" spans="1:35" ht="22.5" customHeight="1" x14ac:dyDescent="0.25">
      <c r="A233" s="16" t="s">
        <v>208</v>
      </c>
      <c r="B233" s="20" t="s">
        <v>91</v>
      </c>
      <c r="C233" s="21" t="s">
        <v>95</v>
      </c>
      <c r="D233" s="21" t="s">
        <v>215</v>
      </c>
      <c r="E233" s="21" t="s">
        <v>27</v>
      </c>
      <c r="F233" s="21" t="s">
        <v>234</v>
      </c>
      <c r="G233" s="2">
        <v>10316.5</v>
      </c>
      <c r="H233" s="2">
        <v>5815</v>
      </c>
      <c r="I233" s="2">
        <v>25466</v>
      </c>
      <c r="J233" s="2">
        <v>23910.5</v>
      </c>
      <c r="K233" s="2">
        <v>23487</v>
      </c>
      <c r="L233" s="2">
        <v>24562</v>
      </c>
      <c r="M233" s="2">
        <v>23465</v>
      </c>
      <c r="N233" s="2">
        <v>24974</v>
      </c>
      <c r="O233" s="2">
        <v>22538.5</v>
      </c>
      <c r="P233" s="2">
        <v>22973</v>
      </c>
      <c r="Q233" s="2">
        <v>20034</v>
      </c>
      <c r="R233" s="2">
        <v>21155</v>
      </c>
      <c r="S233" s="2">
        <v>21909.5</v>
      </c>
      <c r="T233" s="2">
        <v>24128</v>
      </c>
      <c r="U233" s="2">
        <f t="shared" si="110"/>
        <v>23018.75</v>
      </c>
      <c r="V233" s="3" t="b">
        <f t="shared" si="95"/>
        <v>1</v>
      </c>
      <c r="W233" s="4">
        <f t="shared" ref="W233:W264" si="117">($U233-G233)/$U233*100</f>
        <v>55.182188433342382</v>
      </c>
      <c r="X233" s="4">
        <f t="shared" ref="X233:X264" si="118">($U233-H233)/$U233*100</f>
        <v>74.737985338039636</v>
      </c>
      <c r="Y233" s="4">
        <f t="shared" ref="Y233:Y264" si="119">($U233-I233)/$U233*100</f>
        <v>-10.631550366549009</v>
      </c>
      <c r="Z233" s="4">
        <f t="shared" ref="Z233:Z264" si="120">($U233-J233)/$U233*100</f>
        <v>-3.8740157480314958</v>
      </c>
      <c r="AA233" s="4">
        <f t="shared" ref="AA233:AA264" si="121">($U233-K233)/$U233*100</f>
        <v>-2.0342112408362749</v>
      </c>
      <c r="AB233" s="4">
        <f t="shared" ref="AB233:AB264" si="122">($U233-L233)/$U233*100</f>
        <v>-6.7043171327721955</v>
      </c>
      <c r="AC233" s="4">
        <f t="shared" ref="AC233:AC264" si="123">($U233-M233)/$U233*100</f>
        <v>-1.9386369807222372</v>
      </c>
      <c r="AD233" s="4">
        <f t="shared" ref="AD233:AD264" si="124">($U233-N233)/$U233*100</f>
        <v>-8.4941623676350808</v>
      </c>
      <c r="AE233" s="4">
        <f t="shared" ref="AE233:AE264" si="125">($U233-O233)/$U233*100</f>
        <v>2.0863426554439313</v>
      </c>
      <c r="AF233" s="4">
        <f t="shared" ref="AF233:AF264" si="126">($U233-P233)/$U233*100</f>
        <v>0.19875101819169155</v>
      </c>
      <c r="AG233" s="4">
        <f t="shared" ref="AG233:AG264" si="127">($U233-Q233)/$U233*100</f>
        <v>12.96660331251697</v>
      </c>
      <c r="AH233" s="4">
        <f t="shared" ref="AH233:AH264" si="128">($U233-R233)/$U233*100</f>
        <v>8.0966603312516963</v>
      </c>
    </row>
    <row r="234" spans="1:35" ht="22.5" customHeight="1" x14ac:dyDescent="0.25">
      <c r="A234" s="16" t="s">
        <v>208</v>
      </c>
      <c r="B234" s="20" t="s">
        <v>91</v>
      </c>
      <c r="C234" s="21" t="s">
        <v>96</v>
      </c>
      <c r="D234" s="21" t="s">
        <v>215</v>
      </c>
      <c r="E234" s="21" t="s">
        <v>27</v>
      </c>
      <c r="F234" s="21" t="s">
        <v>234</v>
      </c>
      <c r="G234" s="2">
        <v>12046</v>
      </c>
      <c r="H234" s="2">
        <v>7107.5</v>
      </c>
      <c r="I234" s="2">
        <v>29571</v>
      </c>
      <c r="J234" s="2">
        <v>28084</v>
      </c>
      <c r="K234" s="2">
        <v>28519</v>
      </c>
      <c r="L234" s="2">
        <v>30200</v>
      </c>
      <c r="M234" s="2">
        <v>24905</v>
      </c>
      <c r="N234" s="2">
        <v>30451.5</v>
      </c>
      <c r="O234" s="2">
        <v>28084.5</v>
      </c>
      <c r="P234" s="2">
        <v>27752.5</v>
      </c>
      <c r="Q234" s="2">
        <v>22218</v>
      </c>
      <c r="R234" s="2">
        <v>23144</v>
      </c>
      <c r="S234" s="2">
        <v>28942</v>
      </c>
      <c r="T234" s="2">
        <v>27078</v>
      </c>
      <c r="U234" s="2">
        <f t="shared" si="110"/>
        <v>28010</v>
      </c>
      <c r="V234" s="3" t="b">
        <f t="shared" si="95"/>
        <v>1</v>
      </c>
      <c r="W234" s="4">
        <f t="shared" si="117"/>
        <v>56.993930739021778</v>
      </c>
      <c r="X234" s="4">
        <f t="shared" si="118"/>
        <v>74.625133880756877</v>
      </c>
      <c r="Y234" s="4">
        <f t="shared" si="119"/>
        <v>-5.5730096394144946</v>
      </c>
      <c r="Z234" s="4">
        <f t="shared" si="120"/>
        <v>-0.26419136022848982</v>
      </c>
      <c r="AA234" s="4">
        <f t="shared" si="121"/>
        <v>-1.817208139950018</v>
      </c>
      <c r="AB234" s="4">
        <f t="shared" si="122"/>
        <v>-7.818636201356659</v>
      </c>
      <c r="AC234" s="4">
        <f t="shared" si="123"/>
        <v>11.085326669046768</v>
      </c>
      <c r="AD234" s="4">
        <f t="shared" si="124"/>
        <v>-8.7165298107818625</v>
      </c>
      <c r="AE234" s="4">
        <f t="shared" si="125"/>
        <v>-0.26597643698679041</v>
      </c>
      <c r="AF234" s="4">
        <f t="shared" si="126"/>
        <v>0.91931453052481249</v>
      </c>
      <c r="AG234" s="4">
        <f t="shared" si="127"/>
        <v>20.678329168154232</v>
      </c>
      <c r="AH234" s="4">
        <f t="shared" si="128"/>
        <v>17.372367011781506</v>
      </c>
    </row>
    <row r="235" spans="1:35" ht="22.5" customHeight="1" x14ac:dyDescent="0.25">
      <c r="A235" s="16" t="s">
        <v>208</v>
      </c>
      <c r="B235" s="20" t="s">
        <v>91</v>
      </c>
      <c r="C235" s="21" t="s">
        <v>97</v>
      </c>
      <c r="D235" s="21" t="s">
        <v>215</v>
      </c>
      <c r="E235" s="21" t="s">
        <v>27</v>
      </c>
      <c r="F235" s="21" t="s">
        <v>232</v>
      </c>
      <c r="G235" s="2">
        <v>3171.5</v>
      </c>
      <c r="H235" s="2">
        <v>1476</v>
      </c>
      <c r="I235" s="2">
        <v>9219</v>
      </c>
      <c r="J235" s="2">
        <v>9555</v>
      </c>
      <c r="K235" s="2">
        <v>8734</v>
      </c>
      <c r="L235" s="2">
        <v>11016</v>
      </c>
      <c r="M235" s="2">
        <v>8818</v>
      </c>
      <c r="N235" s="2">
        <v>9821.5</v>
      </c>
      <c r="O235" s="2">
        <v>9497</v>
      </c>
      <c r="P235" s="2">
        <v>8727</v>
      </c>
      <c r="Q235" s="2">
        <v>6509</v>
      </c>
      <c r="R235" s="2">
        <v>7510</v>
      </c>
      <c r="S235" s="2">
        <v>9555</v>
      </c>
      <c r="T235" s="2">
        <v>8425.5</v>
      </c>
      <c r="U235" s="2">
        <f t="shared" si="110"/>
        <v>8990.25</v>
      </c>
      <c r="V235" s="3" t="b">
        <f t="shared" si="95"/>
        <v>1</v>
      </c>
      <c r="W235" s="4">
        <f t="shared" si="117"/>
        <v>64.722894246544868</v>
      </c>
      <c r="X235" s="4">
        <f t="shared" si="118"/>
        <v>83.582214065237338</v>
      </c>
      <c r="Y235" s="4">
        <f t="shared" si="119"/>
        <v>-2.5444231250521399</v>
      </c>
      <c r="Z235" s="4">
        <f t="shared" si="120"/>
        <v>-6.2818052890631515</v>
      </c>
      <c r="AA235" s="4">
        <f t="shared" si="121"/>
        <v>2.8503100581185175</v>
      </c>
      <c r="AB235" s="4">
        <f t="shared" si="122"/>
        <v>-22.532743805789607</v>
      </c>
      <c r="AC235" s="4">
        <f t="shared" si="123"/>
        <v>1.9159645171157642</v>
      </c>
      <c r="AD235" s="4">
        <f t="shared" si="124"/>
        <v>-9.2461277495064103</v>
      </c>
      <c r="AE235" s="4">
        <f t="shared" si="125"/>
        <v>-5.6366619393231554</v>
      </c>
      <c r="AF235" s="4">
        <f t="shared" si="126"/>
        <v>2.9281721865354133</v>
      </c>
      <c r="AG235" s="4">
        <f t="shared" si="127"/>
        <v>27.599343733489057</v>
      </c>
      <c r="AH235" s="4">
        <f t="shared" si="128"/>
        <v>16.465059369872918</v>
      </c>
    </row>
    <row r="236" spans="1:35" ht="22.5" customHeight="1" x14ac:dyDescent="0.25">
      <c r="A236" s="16" t="s">
        <v>208</v>
      </c>
      <c r="B236" s="20" t="s">
        <v>91</v>
      </c>
      <c r="C236" s="21" t="s">
        <v>99</v>
      </c>
      <c r="D236" s="21" t="s">
        <v>215</v>
      </c>
      <c r="E236" s="21" t="s">
        <v>27</v>
      </c>
      <c r="F236" s="21" t="s">
        <v>234</v>
      </c>
      <c r="G236" s="2">
        <v>8941</v>
      </c>
      <c r="H236" s="2">
        <v>3804</v>
      </c>
      <c r="I236" s="2">
        <v>24814</v>
      </c>
      <c r="J236" s="2">
        <v>22927</v>
      </c>
      <c r="K236" s="2">
        <v>23144</v>
      </c>
      <c r="L236" s="2">
        <v>26792</v>
      </c>
      <c r="M236" s="2">
        <v>23099</v>
      </c>
      <c r="N236" s="2">
        <v>25466</v>
      </c>
      <c r="O236" s="2">
        <v>21132</v>
      </c>
      <c r="P236" s="2">
        <v>20926</v>
      </c>
      <c r="Q236" s="2">
        <v>20674</v>
      </c>
      <c r="R236" s="2">
        <v>20789</v>
      </c>
      <c r="S236" s="2">
        <v>21292</v>
      </c>
      <c r="T236" s="2">
        <v>21521</v>
      </c>
      <c r="U236" s="2">
        <f t="shared" si="110"/>
        <v>21406.5</v>
      </c>
      <c r="V236" s="3" t="b">
        <f t="shared" si="95"/>
        <v>1</v>
      </c>
      <c r="W236" s="4">
        <f t="shared" si="117"/>
        <v>58.232312615327118</v>
      </c>
      <c r="X236" s="4">
        <f t="shared" si="118"/>
        <v>82.229696587485108</v>
      </c>
      <c r="Y236" s="4">
        <f t="shared" si="119"/>
        <v>-15.918062270805597</v>
      </c>
      <c r="Z236" s="4">
        <f t="shared" si="120"/>
        <v>-7.1029827388877216</v>
      </c>
      <c r="AA236" s="4">
        <f t="shared" si="121"/>
        <v>-8.1166935276668291</v>
      </c>
      <c r="AB236" s="4">
        <f t="shared" si="122"/>
        <v>-25.158246327050193</v>
      </c>
      <c r="AC236" s="4">
        <f t="shared" si="123"/>
        <v>-7.9064770046481216</v>
      </c>
      <c r="AD236" s="4">
        <f t="shared" si="124"/>
        <v>-18.963866115432229</v>
      </c>
      <c r="AE236" s="4">
        <f t="shared" si="125"/>
        <v>1.2823207904141265</v>
      </c>
      <c r="AF236" s="4">
        <f t="shared" si="126"/>
        <v>2.2446453180108845</v>
      </c>
      <c r="AG236" s="4">
        <f t="shared" si="127"/>
        <v>3.4218578469156569</v>
      </c>
      <c r="AH236" s="4">
        <f t="shared" si="128"/>
        <v>2.8846378436456219</v>
      </c>
    </row>
    <row r="237" spans="1:35" s="10" customFormat="1" ht="22.5" customHeight="1" x14ac:dyDescent="0.25">
      <c r="A237" s="16" t="s">
        <v>208</v>
      </c>
      <c r="B237" s="20" t="s">
        <v>91</v>
      </c>
      <c r="C237" s="21" t="s">
        <v>100</v>
      </c>
      <c r="D237" s="21" t="s">
        <v>215</v>
      </c>
      <c r="E237" s="21" t="s">
        <v>27</v>
      </c>
      <c r="F237" s="21" t="s">
        <v>50</v>
      </c>
      <c r="G237" s="6">
        <v>631.5</v>
      </c>
      <c r="H237" s="6">
        <v>422</v>
      </c>
      <c r="I237" s="6">
        <v>1134</v>
      </c>
      <c r="J237" s="6">
        <v>1066</v>
      </c>
      <c r="K237" s="6">
        <v>1143</v>
      </c>
      <c r="L237" s="6">
        <v>1099.5</v>
      </c>
      <c r="M237" s="6">
        <v>1029</v>
      </c>
      <c r="N237" s="6">
        <v>1215</v>
      </c>
      <c r="O237" s="6">
        <v>1354</v>
      </c>
      <c r="P237" s="6">
        <v>1126</v>
      </c>
      <c r="Q237" s="6">
        <v>649</v>
      </c>
      <c r="R237" s="6">
        <v>705.5</v>
      </c>
      <c r="S237" s="6">
        <v>991.5</v>
      </c>
      <c r="T237" s="6">
        <v>974.5</v>
      </c>
      <c r="U237" s="6">
        <f t="shared" si="110"/>
        <v>983</v>
      </c>
      <c r="V237" s="3" t="b">
        <f t="shared" si="95"/>
        <v>1</v>
      </c>
      <c r="W237" s="4">
        <f t="shared" si="117"/>
        <v>35.757884028484234</v>
      </c>
      <c r="X237" s="4">
        <f t="shared" si="118"/>
        <v>57.070193285859617</v>
      </c>
      <c r="Y237" s="4">
        <f t="shared" si="119"/>
        <v>-15.361139369277721</v>
      </c>
      <c r="Z237" s="4">
        <f t="shared" si="120"/>
        <v>-8.4435401831129209</v>
      </c>
      <c r="AA237" s="4">
        <f t="shared" si="121"/>
        <v>-16.276703967446593</v>
      </c>
      <c r="AB237" s="4">
        <f t="shared" si="122"/>
        <v>-11.851475076297049</v>
      </c>
      <c r="AC237" s="4">
        <f t="shared" si="123"/>
        <v>-4.6795523906408949</v>
      </c>
      <c r="AD237" s="4">
        <f t="shared" si="124"/>
        <v>-23.601220752797559</v>
      </c>
      <c r="AE237" s="4">
        <f t="shared" si="125"/>
        <v>-37.741607324516785</v>
      </c>
      <c r="AF237" s="4">
        <f t="shared" si="126"/>
        <v>-14.547304170905392</v>
      </c>
      <c r="AG237" s="4">
        <f t="shared" si="127"/>
        <v>33.977619532044763</v>
      </c>
      <c r="AH237" s="4">
        <f t="shared" si="128"/>
        <v>28.229908443540179</v>
      </c>
      <c r="AI237" s="12"/>
    </row>
    <row r="238" spans="1:35" ht="22.5" customHeight="1" x14ac:dyDescent="0.25">
      <c r="A238" s="16" t="s">
        <v>208</v>
      </c>
      <c r="B238" s="20" t="s">
        <v>91</v>
      </c>
      <c r="C238" s="21" t="s">
        <v>102</v>
      </c>
      <c r="D238" s="21" t="s">
        <v>215</v>
      </c>
      <c r="E238" s="21" t="s">
        <v>27</v>
      </c>
      <c r="F238" s="21" t="s">
        <v>221</v>
      </c>
      <c r="G238" s="2">
        <v>9984.5</v>
      </c>
      <c r="H238" s="2">
        <v>7414</v>
      </c>
      <c r="I238" s="2">
        <v>29479</v>
      </c>
      <c r="J238" s="2">
        <v>30863.5</v>
      </c>
      <c r="K238" s="2">
        <v>28302</v>
      </c>
      <c r="L238" s="2">
        <v>33916</v>
      </c>
      <c r="M238" s="2">
        <v>29228</v>
      </c>
      <c r="N238" s="2">
        <v>31423.5</v>
      </c>
      <c r="O238" s="2">
        <v>29559.5</v>
      </c>
      <c r="P238" s="2">
        <v>31229</v>
      </c>
      <c r="Q238" s="2">
        <v>23259</v>
      </c>
      <c r="R238" s="2">
        <v>26438</v>
      </c>
      <c r="S238" s="2">
        <v>25637</v>
      </c>
      <c r="T238" s="2">
        <v>31492</v>
      </c>
      <c r="U238" s="2">
        <f t="shared" si="110"/>
        <v>28564.5</v>
      </c>
      <c r="V238" s="3" t="b">
        <f t="shared" si="95"/>
        <v>1</v>
      </c>
      <c r="W238" s="4">
        <f t="shared" si="117"/>
        <v>65.045773600098016</v>
      </c>
      <c r="X238" s="4">
        <f t="shared" si="118"/>
        <v>74.044705841166476</v>
      </c>
      <c r="Y238" s="4">
        <f t="shared" si="119"/>
        <v>-3.2015263701447605</v>
      </c>
      <c r="Z238" s="4">
        <f t="shared" si="120"/>
        <v>-8.0484517495492653</v>
      </c>
      <c r="AA238" s="4">
        <f t="shared" si="121"/>
        <v>0.91897285091634728</v>
      </c>
      <c r="AB238" s="4">
        <f t="shared" si="122"/>
        <v>-18.734793187347933</v>
      </c>
      <c r="AC238" s="4">
        <f t="shared" si="123"/>
        <v>-2.3228132822209386</v>
      </c>
      <c r="AD238" s="4">
        <f t="shared" si="124"/>
        <v>-10.008927164837473</v>
      </c>
      <c r="AE238" s="4">
        <f t="shared" si="125"/>
        <v>-3.4833447110924398</v>
      </c>
      <c r="AF238" s="4">
        <f t="shared" si="126"/>
        <v>-9.3280120429204079</v>
      </c>
      <c r="AG238" s="4">
        <f t="shared" si="127"/>
        <v>18.573754135377829</v>
      </c>
      <c r="AH238" s="4">
        <f t="shared" si="128"/>
        <v>7.4445553046613808</v>
      </c>
    </row>
    <row r="239" spans="1:35" ht="22.5" customHeight="1" x14ac:dyDescent="0.25">
      <c r="A239" s="16" t="s">
        <v>208</v>
      </c>
      <c r="B239" s="20" t="s">
        <v>91</v>
      </c>
      <c r="C239" s="24" t="s">
        <v>104</v>
      </c>
      <c r="D239" s="24" t="s">
        <v>216</v>
      </c>
      <c r="E239" s="21" t="s">
        <v>39</v>
      </c>
      <c r="F239" s="24" t="s">
        <v>98</v>
      </c>
      <c r="G239" s="2">
        <v>12533</v>
      </c>
      <c r="H239" s="2">
        <v>10849</v>
      </c>
      <c r="I239" s="2">
        <v>18699</v>
      </c>
      <c r="J239" s="2">
        <v>19957</v>
      </c>
      <c r="K239" s="2">
        <v>16962.5</v>
      </c>
      <c r="L239" s="2">
        <v>19797</v>
      </c>
      <c r="M239" s="2">
        <v>17103</v>
      </c>
      <c r="N239" s="2">
        <v>17717</v>
      </c>
      <c r="O239" s="2">
        <v>20320</v>
      </c>
      <c r="P239" s="2">
        <v>20194</v>
      </c>
      <c r="Q239" s="2">
        <v>15733</v>
      </c>
      <c r="R239" s="2">
        <v>16856</v>
      </c>
      <c r="S239" s="2">
        <v>17656</v>
      </c>
      <c r="T239" s="2">
        <v>18639</v>
      </c>
      <c r="U239" s="2">
        <f t="shared" si="110"/>
        <v>18147.5</v>
      </c>
      <c r="V239" s="3" t="b">
        <f t="shared" si="95"/>
        <v>1</v>
      </c>
      <c r="W239" s="4">
        <f t="shared" si="117"/>
        <v>30.938145750103317</v>
      </c>
      <c r="X239" s="4">
        <f t="shared" si="118"/>
        <v>40.217660834825736</v>
      </c>
      <c r="Y239" s="4">
        <f t="shared" si="119"/>
        <v>-3.0389860862377738</v>
      </c>
      <c r="Z239" s="4">
        <f t="shared" si="120"/>
        <v>-9.9710703953712638</v>
      </c>
      <c r="AA239" s="4">
        <f t="shared" si="121"/>
        <v>6.5298250447720072</v>
      </c>
      <c r="AB239" s="4">
        <f t="shared" si="122"/>
        <v>-9.0894062543050005</v>
      </c>
      <c r="AC239" s="4">
        <f t="shared" si="123"/>
        <v>5.7556137208981948</v>
      </c>
      <c r="AD239" s="4">
        <f t="shared" si="124"/>
        <v>2.3722275795564127</v>
      </c>
      <c r="AE239" s="4">
        <f t="shared" si="125"/>
        <v>-11.971345915415347</v>
      </c>
      <c r="AF239" s="4">
        <f t="shared" si="126"/>
        <v>-11.277035404325666</v>
      </c>
      <c r="AG239" s="4">
        <f t="shared" si="127"/>
        <v>13.30486292877807</v>
      </c>
      <c r="AH239" s="4">
        <f t="shared" si="128"/>
        <v>7.1166827386692386</v>
      </c>
    </row>
    <row r="240" spans="1:35" ht="22.5" customHeight="1" x14ac:dyDescent="0.25">
      <c r="A240" s="16" t="s">
        <v>208</v>
      </c>
      <c r="B240" s="20" t="s">
        <v>91</v>
      </c>
      <c r="C240" s="21" t="s">
        <v>105</v>
      </c>
      <c r="D240" s="21" t="s">
        <v>217</v>
      </c>
      <c r="E240" s="21" t="s">
        <v>39</v>
      </c>
      <c r="F240" s="21" t="s">
        <v>98</v>
      </c>
      <c r="G240" s="2">
        <v>5755</v>
      </c>
      <c r="H240" s="2">
        <v>2740.5</v>
      </c>
      <c r="I240" s="2">
        <v>14638</v>
      </c>
      <c r="J240" s="2">
        <v>14709</v>
      </c>
      <c r="K240" s="2">
        <v>13239</v>
      </c>
      <c r="L240" s="2">
        <v>14131</v>
      </c>
      <c r="M240" s="2">
        <v>12458</v>
      </c>
      <c r="N240" s="2">
        <v>13158</v>
      </c>
      <c r="O240" s="2">
        <v>13283.5</v>
      </c>
      <c r="P240" s="2">
        <v>13502.5</v>
      </c>
      <c r="Q240" s="2">
        <v>9488</v>
      </c>
      <c r="R240" s="2">
        <v>10323.5</v>
      </c>
      <c r="S240" s="2">
        <v>12750</v>
      </c>
      <c r="T240" s="2">
        <v>12137</v>
      </c>
      <c r="U240" s="2">
        <f t="shared" si="110"/>
        <v>12443.5</v>
      </c>
      <c r="V240" s="3" t="b">
        <f t="shared" si="95"/>
        <v>1</v>
      </c>
      <c r="W240" s="4">
        <f t="shared" si="117"/>
        <v>53.750954313497004</v>
      </c>
      <c r="X240" s="4">
        <f t="shared" si="118"/>
        <v>77.976453570137011</v>
      </c>
      <c r="Y240" s="4">
        <f t="shared" si="119"/>
        <v>-17.635713424679551</v>
      </c>
      <c r="Z240" s="4">
        <f t="shared" si="120"/>
        <v>-18.206292441837103</v>
      </c>
      <c r="AA240" s="4">
        <f t="shared" si="121"/>
        <v>-6.3928958894201786</v>
      </c>
      <c r="AB240" s="4">
        <f t="shared" si="122"/>
        <v>-13.56129706272351</v>
      </c>
      <c r="AC240" s="4">
        <f t="shared" si="123"/>
        <v>-0.11652670068710572</v>
      </c>
      <c r="AD240" s="4">
        <f t="shared" si="124"/>
        <v>-5.7419536304094505</v>
      </c>
      <c r="AE240" s="4">
        <f t="shared" si="125"/>
        <v>-6.7505123156668141</v>
      </c>
      <c r="AF240" s="4">
        <f t="shared" si="126"/>
        <v>-8.510467312251377</v>
      </c>
      <c r="AG240" s="4">
        <f t="shared" si="127"/>
        <v>23.751356129706274</v>
      </c>
      <c r="AH240" s="4">
        <f t="shared" si="128"/>
        <v>17.037007272873389</v>
      </c>
    </row>
    <row r="241" spans="1:35" ht="22.5" customHeight="1" x14ac:dyDescent="0.25">
      <c r="A241" s="16" t="s">
        <v>208</v>
      </c>
      <c r="B241" s="20" t="s">
        <v>91</v>
      </c>
      <c r="C241" s="21" t="s">
        <v>106</v>
      </c>
      <c r="D241" s="21" t="s">
        <v>215</v>
      </c>
      <c r="E241" s="21" t="s">
        <v>27</v>
      </c>
      <c r="F241" s="21" t="s">
        <v>235</v>
      </c>
      <c r="G241" s="2">
        <v>8642.5</v>
      </c>
      <c r="H241" s="2">
        <v>16287</v>
      </c>
      <c r="I241" s="2">
        <v>23030</v>
      </c>
      <c r="J241" s="2">
        <v>21783.5</v>
      </c>
      <c r="K241" s="2">
        <v>23693</v>
      </c>
      <c r="L241" s="2">
        <v>21212</v>
      </c>
      <c r="M241" s="2">
        <v>20835</v>
      </c>
      <c r="N241" s="2">
        <v>22961</v>
      </c>
      <c r="O241" s="2">
        <v>22664</v>
      </c>
      <c r="P241" s="2">
        <v>21864</v>
      </c>
      <c r="Q241" s="2">
        <v>20846</v>
      </c>
      <c r="R241" s="2">
        <v>20263</v>
      </c>
      <c r="S241" s="2">
        <v>22927.5</v>
      </c>
      <c r="T241" s="2">
        <v>19737</v>
      </c>
      <c r="U241" s="2">
        <f t="shared" si="110"/>
        <v>21332.25</v>
      </c>
      <c r="V241" s="3" t="b">
        <f t="shared" si="95"/>
        <v>1</v>
      </c>
      <c r="W241" s="4">
        <f t="shared" si="117"/>
        <v>59.486223909807926</v>
      </c>
      <c r="X241" s="4">
        <f t="shared" si="118"/>
        <v>23.650810392715254</v>
      </c>
      <c r="Y241" s="4">
        <f t="shared" si="119"/>
        <v>-7.9586072730255832</v>
      </c>
      <c r="Z241" s="4">
        <f t="shared" si="120"/>
        <v>-2.115341794700512</v>
      </c>
      <c r="AA241" s="4">
        <f t="shared" si="121"/>
        <v>-11.066577599643731</v>
      </c>
      <c r="AB241" s="4">
        <f t="shared" si="122"/>
        <v>0.56370050041603681</v>
      </c>
      <c r="AC241" s="4">
        <f t="shared" si="123"/>
        <v>2.3309777449636115</v>
      </c>
      <c r="AD241" s="4">
        <f t="shared" si="124"/>
        <v>-7.6351533476309337</v>
      </c>
      <c r="AE241" s="4">
        <f t="shared" si="125"/>
        <v>-6.2428951470191851</v>
      </c>
      <c r="AF241" s="4">
        <f t="shared" si="126"/>
        <v>-2.4927047076609359</v>
      </c>
      <c r="AG241" s="4">
        <f t="shared" si="127"/>
        <v>2.2794126264224355</v>
      </c>
      <c r="AH241" s="4">
        <f t="shared" si="128"/>
        <v>5.0123639091047592</v>
      </c>
    </row>
    <row r="242" spans="1:35" ht="22.5" customHeight="1" x14ac:dyDescent="0.25">
      <c r="A242" s="16" t="s">
        <v>208</v>
      </c>
      <c r="B242" s="20" t="s">
        <v>91</v>
      </c>
      <c r="C242" s="21" t="s">
        <v>107</v>
      </c>
      <c r="D242" s="21" t="s">
        <v>215</v>
      </c>
      <c r="E242" s="21" t="s">
        <v>27</v>
      </c>
      <c r="F242" s="21" t="s">
        <v>235</v>
      </c>
      <c r="G242" s="2">
        <v>17331.5</v>
      </c>
      <c r="H242" s="2">
        <v>18673</v>
      </c>
      <c r="I242" s="2">
        <v>25569</v>
      </c>
      <c r="J242" s="2">
        <v>26438</v>
      </c>
      <c r="K242" s="2">
        <v>25523</v>
      </c>
      <c r="L242" s="2">
        <v>27284</v>
      </c>
      <c r="M242" s="2">
        <v>24928</v>
      </c>
      <c r="N242" s="2">
        <v>27970</v>
      </c>
      <c r="O242" s="2">
        <v>27238</v>
      </c>
      <c r="P242" s="2">
        <v>24928</v>
      </c>
      <c r="Q242" s="2">
        <v>22939</v>
      </c>
      <c r="R242" s="2">
        <v>23773.5</v>
      </c>
      <c r="S242" s="2">
        <v>24265</v>
      </c>
      <c r="T242" s="2">
        <v>23430.5</v>
      </c>
      <c r="U242" s="2">
        <f t="shared" si="110"/>
        <v>23847.75</v>
      </c>
      <c r="V242" s="3" t="b">
        <f t="shared" si="95"/>
        <v>1</v>
      </c>
      <c r="W242" s="4">
        <f t="shared" si="117"/>
        <v>27.324380706775269</v>
      </c>
      <c r="X242" s="4">
        <f t="shared" si="118"/>
        <v>21.699112075562685</v>
      </c>
      <c r="Y242" s="4">
        <f t="shared" si="119"/>
        <v>-7.2176620435890184</v>
      </c>
      <c r="Z242" s="4">
        <f t="shared" si="120"/>
        <v>-10.861611682443836</v>
      </c>
      <c r="AA242" s="4">
        <f t="shared" si="121"/>
        <v>-7.0247717289891085</v>
      </c>
      <c r="AB242" s="4">
        <f t="shared" si="122"/>
        <v>-14.4091161639987</v>
      </c>
      <c r="AC242" s="4">
        <f t="shared" si="123"/>
        <v>-4.5297774423163615</v>
      </c>
      <c r="AD242" s="4">
        <f t="shared" si="124"/>
        <v>-17.285697812162574</v>
      </c>
      <c r="AE242" s="4">
        <f t="shared" si="125"/>
        <v>-14.216225849398789</v>
      </c>
      <c r="AF242" s="4">
        <f t="shared" si="126"/>
        <v>-4.5297774423163615</v>
      </c>
      <c r="AG242" s="4">
        <f t="shared" si="127"/>
        <v>3.8106320302753924</v>
      </c>
      <c r="AH242" s="4">
        <f t="shared" si="128"/>
        <v>0.31135012737050666</v>
      </c>
    </row>
    <row r="243" spans="1:35" ht="22.5" customHeight="1" x14ac:dyDescent="0.25">
      <c r="A243" s="16" t="s">
        <v>208</v>
      </c>
      <c r="B243" s="20" t="s">
        <v>91</v>
      </c>
      <c r="C243" s="21" t="s">
        <v>108</v>
      </c>
      <c r="D243" s="21" t="s">
        <v>215</v>
      </c>
      <c r="E243" s="21" t="s">
        <v>27</v>
      </c>
      <c r="F243" s="21" t="s">
        <v>235</v>
      </c>
      <c r="G243" s="2">
        <v>21726.5</v>
      </c>
      <c r="H243" s="2">
        <v>22572.5</v>
      </c>
      <c r="I243" s="2">
        <v>29708.5</v>
      </c>
      <c r="J243" s="2">
        <v>27158.5</v>
      </c>
      <c r="K243" s="2">
        <v>23567.5</v>
      </c>
      <c r="L243" s="2">
        <v>24540</v>
      </c>
      <c r="M243" s="2">
        <v>28519</v>
      </c>
      <c r="N243" s="2">
        <v>29033.5</v>
      </c>
      <c r="O243" s="2">
        <v>27833</v>
      </c>
      <c r="P243" s="2">
        <v>26586</v>
      </c>
      <c r="Q243" s="2">
        <v>22252.5</v>
      </c>
      <c r="R243" s="2">
        <v>26060.5</v>
      </c>
      <c r="S243" s="2">
        <v>23945</v>
      </c>
      <c r="T243" s="2">
        <v>28496</v>
      </c>
      <c r="U243" s="2">
        <f t="shared" si="110"/>
        <v>26220.5</v>
      </c>
      <c r="V243" s="3" t="b">
        <f t="shared" si="95"/>
        <v>1</v>
      </c>
      <c r="W243" s="4">
        <f t="shared" si="117"/>
        <v>17.139261265040712</v>
      </c>
      <c r="X243" s="4">
        <f t="shared" si="118"/>
        <v>13.912778169752674</v>
      </c>
      <c r="Y243" s="4">
        <f t="shared" si="119"/>
        <v>-13.302568600903871</v>
      </c>
      <c r="Z243" s="4">
        <f t="shared" si="120"/>
        <v>-3.5773535973760993</v>
      </c>
      <c r="AA243" s="4">
        <f t="shared" si="121"/>
        <v>10.118037413474191</v>
      </c>
      <c r="AB243" s="4">
        <f t="shared" si="122"/>
        <v>6.4091073778150678</v>
      </c>
      <c r="AC243" s="4">
        <f t="shared" si="123"/>
        <v>-8.7660418374935638</v>
      </c>
      <c r="AD243" s="4">
        <f t="shared" si="124"/>
        <v>-10.728246982322991</v>
      </c>
      <c r="AE243" s="4">
        <f t="shared" si="125"/>
        <v>-6.149768311054328</v>
      </c>
      <c r="AF243" s="4">
        <f t="shared" si="126"/>
        <v>-1.3939474838389809</v>
      </c>
      <c r="AG243" s="4">
        <f t="shared" si="127"/>
        <v>15.133197307450278</v>
      </c>
      <c r="AH243" s="4">
        <f t="shared" si="128"/>
        <v>0.61020956884880151</v>
      </c>
    </row>
    <row r="244" spans="1:35" ht="22.5" customHeight="1" x14ac:dyDescent="0.25">
      <c r="A244" s="16" t="s">
        <v>208</v>
      </c>
      <c r="B244" s="20" t="s">
        <v>91</v>
      </c>
      <c r="C244" s="21" t="s">
        <v>109</v>
      </c>
      <c r="D244" s="21" t="s">
        <v>215</v>
      </c>
      <c r="E244" s="21" t="s">
        <v>27</v>
      </c>
      <c r="F244" s="21" t="s">
        <v>235</v>
      </c>
      <c r="G244" s="2">
        <v>21429</v>
      </c>
      <c r="H244" s="2">
        <v>29834</v>
      </c>
      <c r="I244" s="2">
        <v>29811</v>
      </c>
      <c r="J244" s="2">
        <v>28793</v>
      </c>
      <c r="K244" s="2">
        <v>25980.5</v>
      </c>
      <c r="L244" s="2">
        <v>30692</v>
      </c>
      <c r="M244" s="2">
        <v>25717.5</v>
      </c>
      <c r="N244" s="2">
        <v>29274</v>
      </c>
      <c r="O244" s="2">
        <v>29388</v>
      </c>
      <c r="P244" s="2">
        <v>26941</v>
      </c>
      <c r="Q244" s="2">
        <v>23259</v>
      </c>
      <c r="R244" s="2">
        <v>23305</v>
      </c>
      <c r="S244" s="2">
        <v>28130</v>
      </c>
      <c r="T244" s="2">
        <v>27718.5</v>
      </c>
      <c r="U244" s="2">
        <f t="shared" si="110"/>
        <v>27924.25</v>
      </c>
      <c r="V244" s="3" t="b">
        <f t="shared" si="95"/>
        <v>1</v>
      </c>
      <c r="W244" s="4">
        <f t="shared" si="117"/>
        <v>23.260248708559764</v>
      </c>
      <c r="X244" s="4">
        <f t="shared" si="118"/>
        <v>-6.8390377539235621</v>
      </c>
      <c r="Y244" s="4">
        <f t="shared" si="119"/>
        <v>-6.7566720681844634</v>
      </c>
      <c r="Z244" s="4">
        <f t="shared" si="120"/>
        <v>-3.1110951950365719</v>
      </c>
      <c r="AA244" s="4">
        <f t="shared" si="121"/>
        <v>6.9607957241465748</v>
      </c>
      <c r="AB244" s="4">
        <f t="shared" si="122"/>
        <v>-9.9116359436690331</v>
      </c>
      <c r="AC244" s="4">
        <f t="shared" si="123"/>
        <v>7.9026294349893016</v>
      </c>
      <c r="AD244" s="4">
        <f t="shared" si="124"/>
        <v>-4.8336123620150948</v>
      </c>
      <c r="AE244" s="4">
        <f t="shared" si="125"/>
        <v>-5.2418596739393175</v>
      </c>
      <c r="AF244" s="4">
        <f t="shared" si="126"/>
        <v>3.5211330653464281</v>
      </c>
      <c r="AG244" s="4">
        <f t="shared" si="127"/>
        <v>16.706805017144596</v>
      </c>
      <c r="AH244" s="4">
        <f t="shared" si="128"/>
        <v>16.542073645666399</v>
      </c>
    </row>
    <row r="245" spans="1:35" ht="22.5" customHeight="1" x14ac:dyDescent="0.25">
      <c r="A245" s="16" t="s">
        <v>208</v>
      </c>
      <c r="B245" s="20" t="s">
        <v>91</v>
      </c>
      <c r="C245" s="24" t="s">
        <v>110</v>
      </c>
      <c r="D245" s="24" t="s">
        <v>216</v>
      </c>
      <c r="E245" s="21" t="s">
        <v>39</v>
      </c>
      <c r="F245" s="24" t="s">
        <v>36</v>
      </c>
      <c r="G245" s="2">
        <v>6993.5</v>
      </c>
      <c r="H245" s="2">
        <v>7598</v>
      </c>
      <c r="I245" s="2">
        <v>16110</v>
      </c>
      <c r="J245" s="2">
        <v>15357.5</v>
      </c>
      <c r="K245" s="2">
        <v>15167</v>
      </c>
      <c r="L245" s="2">
        <v>16486</v>
      </c>
      <c r="M245" s="2">
        <v>11966</v>
      </c>
      <c r="N245" s="2">
        <v>15275.5</v>
      </c>
      <c r="O245" s="2">
        <v>16777</v>
      </c>
      <c r="P245" s="2">
        <v>14167</v>
      </c>
      <c r="Q245" s="2">
        <v>13420.5</v>
      </c>
      <c r="R245" s="2">
        <v>14327.5</v>
      </c>
      <c r="S245" s="2">
        <v>15337.5</v>
      </c>
      <c r="T245" s="2">
        <v>15517</v>
      </c>
      <c r="U245" s="2">
        <f t="shared" si="110"/>
        <v>15427.25</v>
      </c>
      <c r="V245" s="3" t="b">
        <f t="shared" si="95"/>
        <v>1</v>
      </c>
      <c r="W245" s="4">
        <f t="shared" si="117"/>
        <v>54.667876646842437</v>
      </c>
      <c r="X245" s="4">
        <f t="shared" si="118"/>
        <v>50.74948548834044</v>
      </c>
      <c r="Y245" s="4">
        <f t="shared" si="119"/>
        <v>-4.4256105268275299</v>
      </c>
      <c r="Z245" s="4">
        <f t="shared" si="120"/>
        <v>0.45212205675023093</v>
      </c>
      <c r="AA245" s="4">
        <f t="shared" si="121"/>
        <v>1.6869500397024746</v>
      </c>
      <c r="AB245" s="4">
        <f t="shared" si="122"/>
        <v>-6.8628563094524297</v>
      </c>
      <c r="AC245" s="4">
        <f t="shared" si="123"/>
        <v>22.435949375293717</v>
      </c>
      <c r="AD245" s="4">
        <f t="shared" si="124"/>
        <v>0.9836490625354487</v>
      </c>
      <c r="AE245" s="4">
        <f t="shared" si="125"/>
        <v>-8.7491289763243607</v>
      </c>
      <c r="AF245" s="4">
        <f t="shared" si="126"/>
        <v>8.168986695619763</v>
      </c>
      <c r="AG245" s="4">
        <f t="shared" si="127"/>
        <v>13.00782705926202</v>
      </c>
      <c r="AH245" s="4">
        <f t="shared" si="128"/>
        <v>7.1286198123450379</v>
      </c>
    </row>
    <row r="246" spans="1:35" ht="22.5" customHeight="1" x14ac:dyDescent="0.25">
      <c r="A246" s="16" t="s">
        <v>208</v>
      </c>
      <c r="B246" s="20" t="s">
        <v>91</v>
      </c>
      <c r="C246" s="21" t="s">
        <v>112</v>
      </c>
      <c r="D246" s="21" t="s">
        <v>217</v>
      </c>
      <c r="E246" s="21" t="s">
        <v>39</v>
      </c>
      <c r="F246" s="21" t="s">
        <v>36</v>
      </c>
      <c r="G246" s="2">
        <v>6760.5</v>
      </c>
      <c r="H246" s="2">
        <v>8446.5</v>
      </c>
      <c r="I246" s="2">
        <v>15900</v>
      </c>
      <c r="J246" s="2">
        <v>16967.5</v>
      </c>
      <c r="K246" s="2">
        <v>15218</v>
      </c>
      <c r="L246" s="2">
        <v>16036</v>
      </c>
      <c r="M246" s="2">
        <v>11657</v>
      </c>
      <c r="N246" s="2">
        <v>15350.5</v>
      </c>
      <c r="O246" s="2">
        <v>13937</v>
      </c>
      <c r="P246" s="2">
        <v>15027.5</v>
      </c>
      <c r="Q246" s="2">
        <v>11346</v>
      </c>
      <c r="R246" s="2">
        <v>12333</v>
      </c>
      <c r="S246" s="2">
        <v>13721</v>
      </c>
      <c r="T246" s="2">
        <v>12966</v>
      </c>
      <c r="U246" s="2">
        <f t="shared" si="110"/>
        <v>13343.5</v>
      </c>
      <c r="V246" s="3" t="b">
        <f t="shared" si="95"/>
        <v>1</v>
      </c>
      <c r="W246" s="4">
        <f t="shared" si="117"/>
        <v>49.33488215235883</v>
      </c>
      <c r="X246" s="4">
        <f t="shared" si="118"/>
        <v>36.699516618578329</v>
      </c>
      <c r="Y246" s="4">
        <f t="shared" si="119"/>
        <v>-19.15914115486941</v>
      </c>
      <c r="Z246" s="4">
        <f t="shared" si="120"/>
        <v>-27.159291040581557</v>
      </c>
      <c r="AA246" s="4">
        <f t="shared" si="121"/>
        <v>-14.048038370742308</v>
      </c>
      <c r="AB246" s="4">
        <f t="shared" si="122"/>
        <v>-20.178363997451942</v>
      </c>
      <c r="AC246" s="4">
        <f t="shared" si="123"/>
        <v>12.639112676584105</v>
      </c>
      <c r="AD246" s="4">
        <f t="shared" si="124"/>
        <v>-15.041031213699554</v>
      </c>
      <c r="AE246" s="4">
        <f t="shared" si="125"/>
        <v>-4.4478585078877355</v>
      </c>
      <c r="AF246" s="4">
        <f t="shared" si="126"/>
        <v>-12.620376962566043</v>
      </c>
      <c r="AG246" s="4">
        <f t="shared" si="127"/>
        <v>14.969835500430923</v>
      </c>
      <c r="AH246" s="4">
        <f t="shared" si="128"/>
        <v>7.572975606100349</v>
      </c>
    </row>
    <row r="247" spans="1:35" ht="22.5" customHeight="1" x14ac:dyDescent="0.25">
      <c r="A247" s="16" t="s">
        <v>208</v>
      </c>
      <c r="B247" s="20" t="s">
        <v>91</v>
      </c>
      <c r="C247" s="21" t="s">
        <v>113</v>
      </c>
      <c r="D247" s="21" t="s">
        <v>217</v>
      </c>
      <c r="E247" s="21" t="s">
        <v>27</v>
      </c>
      <c r="F247" s="21" t="s">
        <v>235</v>
      </c>
      <c r="G247" s="2">
        <v>21063</v>
      </c>
      <c r="H247" s="2">
        <v>25637.5</v>
      </c>
      <c r="I247" s="2">
        <v>28931</v>
      </c>
      <c r="J247" s="2">
        <v>30920</v>
      </c>
      <c r="K247" s="2">
        <v>30657.5</v>
      </c>
      <c r="L247" s="2">
        <v>28588</v>
      </c>
      <c r="M247" s="2">
        <v>26506</v>
      </c>
      <c r="N247" s="2">
        <v>28222</v>
      </c>
      <c r="O247" s="2">
        <v>27124</v>
      </c>
      <c r="P247" s="2">
        <v>26289</v>
      </c>
      <c r="Q247" s="2">
        <v>25054</v>
      </c>
      <c r="R247" s="2">
        <v>26369</v>
      </c>
      <c r="S247" s="2">
        <v>25054.5</v>
      </c>
      <c r="T247" s="2">
        <v>25317</v>
      </c>
      <c r="U247" s="2">
        <f t="shared" si="110"/>
        <v>25185.75</v>
      </c>
      <c r="V247" s="3" t="b">
        <f t="shared" si="95"/>
        <v>1</v>
      </c>
      <c r="W247" s="4">
        <f t="shared" si="117"/>
        <v>16.369375539739732</v>
      </c>
      <c r="X247" s="4">
        <f t="shared" si="118"/>
        <v>-1.7936730095391242</v>
      </c>
      <c r="Y247" s="4">
        <f t="shared" si="119"/>
        <v>-14.87051209513316</v>
      </c>
      <c r="Z247" s="4">
        <f t="shared" si="120"/>
        <v>-22.767834986053622</v>
      </c>
      <c r="AA247" s="4">
        <f t="shared" si="121"/>
        <v>-21.72557894841329</v>
      </c>
      <c r="AB247" s="4">
        <f t="shared" si="122"/>
        <v>-13.508630872616459</v>
      </c>
      <c r="AC247" s="4">
        <f t="shared" si="123"/>
        <v>-5.2420515569319956</v>
      </c>
      <c r="AD247" s="4">
        <f t="shared" si="124"/>
        <v>-12.055428168706511</v>
      </c>
      <c r="AE247" s="4">
        <f t="shared" si="125"/>
        <v>-7.6958200569766628</v>
      </c>
      <c r="AF247" s="4">
        <f t="shared" si="126"/>
        <v>-4.3804532324826537</v>
      </c>
      <c r="AG247" s="4">
        <f t="shared" si="127"/>
        <v>0.52311326841567163</v>
      </c>
      <c r="AH247" s="4">
        <f t="shared" si="128"/>
        <v>-4.6980931677635169</v>
      </c>
    </row>
    <row r="248" spans="1:35" ht="22.5" customHeight="1" x14ac:dyDescent="0.25">
      <c r="A248" s="16" t="s">
        <v>208</v>
      </c>
      <c r="B248" s="20" t="s">
        <v>91</v>
      </c>
      <c r="C248" s="21" t="s">
        <v>114</v>
      </c>
      <c r="D248" s="21" t="s">
        <v>215</v>
      </c>
      <c r="E248" s="21" t="s">
        <v>41</v>
      </c>
      <c r="F248" s="21" t="s">
        <v>236</v>
      </c>
      <c r="G248" s="2">
        <v>36957.5</v>
      </c>
      <c r="H248" s="2">
        <v>32727</v>
      </c>
      <c r="I248" s="2">
        <v>33333</v>
      </c>
      <c r="J248" s="2">
        <v>36958</v>
      </c>
      <c r="K248" s="2">
        <v>35688.5</v>
      </c>
      <c r="L248" s="2">
        <v>31675</v>
      </c>
      <c r="M248" s="2">
        <v>35368.5</v>
      </c>
      <c r="N248" s="2">
        <v>34922</v>
      </c>
      <c r="O248" s="2">
        <v>34225</v>
      </c>
      <c r="P248" s="2">
        <v>33768</v>
      </c>
      <c r="Q248" s="2">
        <v>35792</v>
      </c>
      <c r="R248" s="2">
        <v>35631</v>
      </c>
      <c r="S248" s="2">
        <v>34991.5</v>
      </c>
      <c r="T248" s="2">
        <v>37026.5</v>
      </c>
      <c r="U248" s="2">
        <f t="shared" si="110"/>
        <v>36009</v>
      </c>
      <c r="V248" s="3" t="b">
        <f t="shared" si="95"/>
        <v>1</v>
      </c>
      <c r="W248" s="4">
        <f t="shared" si="117"/>
        <v>-2.6340637062956485</v>
      </c>
      <c r="X248" s="4">
        <f t="shared" si="118"/>
        <v>9.1143880696492534</v>
      </c>
      <c r="Y248" s="4">
        <f t="shared" si="119"/>
        <v>7.4314754644672156</v>
      </c>
      <c r="Z248" s="4">
        <f t="shared" si="120"/>
        <v>-2.6354522480490989</v>
      </c>
      <c r="AA248" s="4">
        <f t="shared" si="121"/>
        <v>0.89005526396178736</v>
      </c>
      <c r="AB248" s="4">
        <f t="shared" si="122"/>
        <v>12.035879918909162</v>
      </c>
      <c r="AC248" s="4">
        <f t="shared" si="123"/>
        <v>1.7787219861701242</v>
      </c>
      <c r="AD248" s="4">
        <f t="shared" si="124"/>
        <v>3.0186897720014443</v>
      </c>
      <c r="AE248" s="4">
        <f t="shared" si="125"/>
        <v>4.9543169763114774</v>
      </c>
      <c r="AF248" s="4">
        <f t="shared" si="126"/>
        <v>6.2234441389652586</v>
      </c>
      <c r="AG248" s="4">
        <f t="shared" si="127"/>
        <v>0.60262712099752846</v>
      </c>
      <c r="AH248" s="4">
        <f t="shared" si="128"/>
        <v>1.0497375656085979</v>
      </c>
    </row>
    <row r="249" spans="1:35" ht="22.5" customHeight="1" x14ac:dyDescent="0.25">
      <c r="A249" s="16" t="s">
        <v>208</v>
      </c>
      <c r="B249" s="20" t="s">
        <v>91</v>
      </c>
      <c r="C249" s="21" t="s">
        <v>116</v>
      </c>
      <c r="D249" s="21" t="s">
        <v>217</v>
      </c>
      <c r="E249" s="21" t="s">
        <v>41</v>
      </c>
      <c r="F249" s="21" t="s">
        <v>236</v>
      </c>
      <c r="G249" s="2">
        <v>35689</v>
      </c>
      <c r="H249" s="2">
        <v>35426</v>
      </c>
      <c r="I249" s="2">
        <v>35723</v>
      </c>
      <c r="J249" s="2">
        <v>36706</v>
      </c>
      <c r="K249" s="2">
        <v>34442</v>
      </c>
      <c r="L249" s="2">
        <v>38513</v>
      </c>
      <c r="M249" s="2">
        <v>37232</v>
      </c>
      <c r="N249" s="2">
        <v>34991</v>
      </c>
      <c r="O249" s="2">
        <v>35609</v>
      </c>
      <c r="P249" s="2">
        <v>34145</v>
      </c>
      <c r="Q249" s="2">
        <v>34042</v>
      </c>
      <c r="R249" s="2">
        <v>35083</v>
      </c>
      <c r="S249" s="2">
        <v>34442</v>
      </c>
      <c r="T249" s="2">
        <v>35037</v>
      </c>
      <c r="U249" s="2">
        <f t="shared" si="110"/>
        <v>34739.5</v>
      </c>
      <c r="V249" s="3" t="b">
        <f t="shared" si="95"/>
        <v>1</v>
      </c>
      <c r="W249" s="4">
        <f t="shared" si="117"/>
        <v>-2.7331999597000531</v>
      </c>
      <c r="X249" s="4">
        <f t="shared" si="118"/>
        <v>-1.9761366743908233</v>
      </c>
      <c r="Y249" s="4">
        <f t="shared" si="119"/>
        <v>-2.831071258941551</v>
      </c>
      <c r="Z249" s="4">
        <f t="shared" si="120"/>
        <v>-5.6607032340707262</v>
      </c>
      <c r="AA249" s="4">
        <f t="shared" si="121"/>
        <v>0.85637386836310248</v>
      </c>
      <c r="AB249" s="4">
        <f t="shared" si="122"/>
        <v>-10.86227493199384</v>
      </c>
      <c r="AC249" s="4">
        <f t="shared" si="123"/>
        <v>-7.1748298046891872</v>
      </c>
      <c r="AD249" s="4">
        <f t="shared" si="124"/>
        <v>-0.72395975762460596</v>
      </c>
      <c r="AE249" s="4">
        <f t="shared" si="125"/>
        <v>-2.5029145497200593</v>
      </c>
      <c r="AF249" s="4">
        <f t="shared" si="126"/>
        <v>1.71130845291383</v>
      </c>
      <c r="AG249" s="4">
        <f t="shared" si="127"/>
        <v>2.0078009182630723</v>
      </c>
      <c r="AH249" s="4">
        <f t="shared" si="128"/>
        <v>-0.9887879791015991</v>
      </c>
    </row>
    <row r="250" spans="1:35" s="10" customFormat="1" ht="22.5" customHeight="1" x14ac:dyDescent="0.25">
      <c r="A250" s="16" t="s">
        <v>208</v>
      </c>
      <c r="B250" s="20" t="s">
        <v>91</v>
      </c>
      <c r="C250" s="21" t="s">
        <v>117</v>
      </c>
      <c r="D250" s="21" t="s">
        <v>215</v>
      </c>
      <c r="E250" s="21" t="s">
        <v>41</v>
      </c>
      <c r="F250" s="21" t="s">
        <v>237</v>
      </c>
      <c r="G250" s="6">
        <v>38948</v>
      </c>
      <c r="H250" s="6">
        <v>36866</v>
      </c>
      <c r="I250" s="6">
        <v>36523</v>
      </c>
      <c r="J250" s="6">
        <v>38936</v>
      </c>
      <c r="K250" s="6">
        <v>32567</v>
      </c>
      <c r="L250" s="6">
        <v>30897</v>
      </c>
      <c r="M250" s="6">
        <v>34499.5</v>
      </c>
      <c r="N250" s="6">
        <v>38261.5</v>
      </c>
      <c r="O250" s="6">
        <v>33962</v>
      </c>
      <c r="P250" s="6">
        <v>38925</v>
      </c>
      <c r="Q250" s="6">
        <v>290</v>
      </c>
      <c r="R250" s="6">
        <v>19</v>
      </c>
      <c r="S250" s="6">
        <v>39794</v>
      </c>
      <c r="T250" s="6">
        <v>37781</v>
      </c>
      <c r="U250" s="6">
        <f t="shared" si="110"/>
        <v>38787.5</v>
      </c>
      <c r="V250" s="3" t="b">
        <f t="shared" si="95"/>
        <v>1</v>
      </c>
      <c r="W250" s="13">
        <f t="shared" si="117"/>
        <v>-0.41379310344827586</v>
      </c>
      <c r="X250" s="13">
        <f t="shared" si="118"/>
        <v>4.9539155655816947</v>
      </c>
      <c r="Y250" s="13">
        <f t="shared" si="119"/>
        <v>5.8382210763776987</v>
      </c>
      <c r="Z250" s="13">
        <f t="shared" si="120"/>
        <v>-0.38285530132130197</v>
      </c>
      <c r="AA250" s="13">
        <f t="shared" si="121"/>
        <v>16.037383177570096</v>
      </c>
      <c r="AB250" s="13">
        <f t="shared" si="122"/>
        <v>20.342893973573961</v>
      </c>
      <c r="AC250" s="13">
        <f t="shared" si="123"/>
        <v>11.055107960038672</v>
      </c>
      <c r="AD250" s="13">
        <f t="shared" si="124"/>
        <v>1.3561069932323557</v>
      </c>
      <c r="AE250" s="13">
        <f t="shared" si="125"/>
        <v>12.440863680309377</v>
      </c>
      <c r="AF250" s="13">
        <f t="shared" si="126"/>
        <v>-0.3544956493715759</v>
      </c>
      <c r="AG250" s="13">
        <f t="shared" si="127"/>
        <v>99.252336448598129</v>
      </c>
      <c r="AH250" s="13">
        <f t="shared" si="128"/>
        <v>99.951015146632301</v>
      </c>
      <c r="AI250" s="12"/>
    </row>
    <row r="251" spans="1:35" s="10" customFormat="1" ht="22.5" customHeight="1" x14ac:dyDescent="0.25">
      <c r="A251" s="16" t="s">
        <v>208</v>
      </c>
      <c r="B251" s="20" t="s">
        <v>91</v>
      </c>
      <c r="C251" s="21" t="s">
        <v>118</v>
      </c>
      <c r="D251" s="21" t="s">
        <v>217</v>
      </c>
      <c r="E251" s="21" t="s">
        <v>41</v>
      </c>
      <c r="F251" s="21" t="s">
        <v>237</v>
      </c>
      <c r="G251" s="6">
        <v>45957.5</v>
      </c>
      <c r="H251" s="6">
        <v>47455</v>
      </c>
      <c r="I251" s="6">
        <v>49605</v>
      </c>
      <c r="J251" s="6">
        <v>45111</v>
      </c>
      <c r="K251" s="6">
        <v>43179</v>
      </c>
      <c r="L251" s="6">
        <v>48118</v>
      </c>
      <c r="M251" s="6">
        <v>44676.5</v>
      </c>
      <c r="N251" s="6">
        <v>45214</v>
      </c>
      <c r="O251" s="6">
        <v>48015.5</v>
      </c>
      <c r="P251" s="6">
        <v>45911.5</v>
      </c>
      <c r="Q251" s="6">
        <v>6031.5</v>
      </c>
      <c r="R251" s="6">
        <v>56.5</v>
      </c>
      <c r="S251" s="6">
        <v>43865</v>
      </c>
      <c r="T251" s="6">
        <v>43453</v>
      </c>
      <c r="U251" s="6">
        <f t="shared" si="110"/>
        <v>43659</v>
      </c>
      <c r="V251" s="3" t="b">
        <f t="shared" si="95"/>
        <v>1</v>
      </c>
      <c r="W251" s="13">
        <f t="shared" si="117"/>
        <v>-5.2646647884743123</v>
      </c>
      <c r="X251" s="13">
        <f t="shared" si="118"/>
        <v>-8.6946563137039323</v>
      </c>
      <c r="Y251" s="13">
        <f t="shared" si="119"/>
        <v>-13.619185047756478</v>
      </c>
      <c r="Z251" s="13">
        <f t="shared" si="120"/>
        <v>-3.3257747543461829</v>
      </c>
      <c r="AA251" s="13">
        <f t="shared" si="121"/>
        <v>1.0994296708582423</v>
      </c>
      <c r="AB251" s="13">
        <f t="shared" si="122"/>
        <v>-10.21324354657688</v>
      </c>
      <c r="AC251" s="13">
        <f t="shared" si="123"/>
        <v>-2.3305618543713784</v>
      </c>
      <c r="AD251" s="13">
        <f t="shared" si="124"/>
        <v>-3.5616940378845143</v>
      </c>
      <c r="AE251" s="13">
        <f t="shared" si="125"/>
        <v>-9.978469502279026</v>
      </c>
      <c r="AF251" s="13">
        <f t="shared" si="126"/>
        <v>-5.1593027783503977</v>
      </c>
      <c r="AG251" s="13">
        <f t="shared" si="127"/>
        <v>86.184979042121896</v>
      </c>
      <c r="AH251" s="13">
        <f t="shared" si="128"/>
        <v>99.870587965826061</v>
      </c>
      <c r="AI251" s="12"/>
    </row>
    <row r="252" spans="1:35" ht="22.5" customHeight="1" x14ac:dyDescent="0.25">
      <c r="A252" s="16" t="s">
        <v>208</v>
      </c>
      <c r="B252" s="20" t="s">
        <v>91</v>
      </c>
      <c r="C252" s="21" t="s">
        <v>119</v>
      </c>
      <c r="D252" s="21" t="s">
        <v>217</v>
      </c>
      <c r="E252" s="21" t="s">
        <v>41</v>
      </c>
      <c r="F252" s="21" t="s">
        <v>227</v>
      </c>
      <c r="G252" s="2">
        <v>50245.5</v>
      </c>
      <c r="H252" s="2">
        <v>51251.5</v>
      </c>
      <c r="I252" s="2">
        <v>50177</v>
      </c>
      <c r="J252" s="2">
        <v>49902.5</v>
      </c>
      <c r="K252" s="2">
        <v>46357</v>
      </c>
      <c r="L252" s="2">
        <v>50428</v>
      </c>
      <c r="M252" s="2">
        <v>50268</v>
      </c>
      <c r="N252" s="2">
        <v>47684</v>
      </c>
      <c r="O252" s="2">
        <v>52029</v>
      </c>
      <c r="P252" s="2">
        <v>47501</v>
      </c>
      <c r="Q252" s="2">
        <v>10664.5</v>
      </c>
      <c r="R252" s="2">
        <v>492.5</v>
      </c>
      <c r="S252" s="2">
        <v>44391</v>
      </c>
      <c r="T252" s="2">
        <v>47089</v>
      </c>
      <c r="U252" s="2">
        <f t="shared" si="110"/>
        <v>45740</v>
      </c>
      <c r="V252" s="3" t="b">
        <f t="shared" si="95"/>
        <v>1</v>
      </c>
      <c r="W252" s="4">
        <f t="shared" si="117"/>
        <v>-9.8502404897245288</v>
      </c>
      <c r="X252" s="4">
        <f t="shared" si="118"/>
        <v>-12.04962833406209</v>
      </c>
      <c r="Y252" s="4">
        <f t="shared" si="119"/>
        <v>-9.7004809794490594</v>
      </c>
      <c r="Z252" s="4">
        <f t="shared" si="120"/>
        <v>-9.1003498032356802</v>
      </c>
      <c r="AA252" s="4">
        <f t="shared" si="121"/>
        <v>-1.3489287275907302</v>
      </c>
      <c r="AB252" s="4">
        <f t="shared" si="122"/>
        <v>-10.249234805421951</v>
      </c>
      <c r="AC252" s="4">
        <f t="shared" si="123"/>
        <v>-9.8994315697420205</v>
      </c>
      <c r="AD252" s="4">
        <f t="shared" si="124"/>
        <v>-4.2501093135111505</v>
      </c>
      <c r="AE252" s="4">
        <f t="shared" si="125"/>
        <v>-13.74945343244425</v>
      </c>
      <c r="AF252" s="4">
        <f t="shared" si="126"/>
        <v>-3.8500218627022296</v>
      </c>
      <c r="AG252" s="4">
        <f t="shared" si="127"/>
        <v>76.684521206821159</v>
      </c>
      <c r="AH252" s="4">
        <f t="shared" si="128"/>
        <v>98.923261915172716</v>
      </c>
    </row>
    <row r="253" spans="1:35" ht="22.5" customHeight="1" x14ac:dyDescent="0.25">
      <c r="A253" s="16" t="s">
        <v>208</v>
      </c>
      <c r="B253" s="20" t="s">
        <v>91</v>
      </c>
      <c r="C253" s="21" t="s">
        <v>121</v>
      </c>
      <c r="D253" s="21" t="s">
        <v>217</v>
      </c>
      <c r="E253" s="21" t="s">
        <v>41</v>
      </c>
      <c r="F253" s="21" t="s">
        <v>227</v>
      </c>
      <c r="G253" s="2">
        <v>49514</v>
      </c>
      <c r="H253" s="2">
        <v>49856.5</v>
      </c>
      <c r="I253" s="2">
        <v>51915</v>
      </c>
      <c r="J253" s="2">
        <v>51275</v>
      </c>
      <c r="K253" s="2">
        <v>49227.5</v>
      </c>
      <c r="L253" s="2">
        <v>51618</v>
      </c>
      <c r="M253" s="2">
        <v>48484.5</v>
      </c>
      <c r="N253" s="2">
        <v>47546.5</v>
      </c>
      <c r="O253" s="2">
        <v>50748.5</v>
      </c>
      <c r="P253" s="2">
        <v>48805</v>
      </c>
      <c r="Q253" s="2">
        <v>12608.5</v>
      </c>
      <c r="R253" s="2">
        <v>599</v>
      </c>
      <c r="S253" s="2">
        <v>50154</v>
      </c>
      <c r="T253" s="2">
        <v>45992</v>
      </c>
      <c r="U253" s="2">
        <f t="shared" si="110"/>
        <v>48073</v>
      </c>
      <c r="V253" s="3" t="b">
        <f t="shared" si="95"/>
        <v>1</v>
      </c>
      <c r="W253" s="4">
        <f t="shared" si="117"/>
        <v>-2.9975245980071974</v>
      </c>
      <c r="X253" s="4">
        <f t="shared" si="118"/>
        <v>-3.7099827345911427</v>
      </c>
      <c r="Y253" s="4">
        <f t="shared" si="119"/>
        <v>-7.992012148191292</v>
      </c>
      <c r="Z253" s="4">
        <f t="shared" si="120"/>
        <v>-6.660703513406693</v>
      </c>
      <c r="AA253" s="4">
        <f t="shared" si="121"/>
        <v>-2.4015559669669044</v>
      </c>
      <c r="AB253" s="4">
        <f t="shared" si="122"/>
        <v>-7.3742017348615647</v>
      </c>
      <c r="AC253" s="4">
        <f t="shared" si="123"/>
        <v>-0.85598984877165973</v>
      </c>
      <c r="AD253" s="4">
        <f t="shared" si="124"/>
        <v>1.0952093690845173</v>
      </c>
      <c r="AE253" s="4">
        <f t="shared" si="125"/>
        <v>-5.5654941443221766</v>
      </c>
      <c r="AF253" s="4">
        <f t="shared" si="126"/>
        <v>-1.5226842510348844</v>
      </c>
      <c r="AG253" s="4">
        <f t="shared" si="127"/>
        <v>73.772179809872483</v>
      </c>
      <c r="AH253" s="4">
        <f t="shared" si="128"/>
        <v>98.753978324631291</v>
      </c>
    </row>
    <row r="254" spans="1:35" s="10" customFormat="1" ht="22.5" customHeight="1" x14ac:dyDescent="0.25">
      <c r="A254" s="16" t="s">
        <v>208</v>
      </c>
      <c r="B254" s="20" t="s">
        <v>91</v>
      </c>
      <c r="C254" s="21" t="s">
        <v>122</v>
      </c>
      <c r="D254" s="21" t="s">
        <v>217</v>
      </c>
      <c r="E254" s="21" t="s">
        <v>41</v>
      </c>
      <c r="F254" s="21" t="s">
        <v>238</v>
      </c>
      <c r="G254" s="6">
        <v>34694</v>
      </c>
      <c r="H254" s="6">
        <v>34191</v>
      </c>
      <c r="I254" s="6">
        <v>34979.5</v>
      </c>
      <c r="J254" s="6">
        <v>36981</v>
      </c>
      <c r="K254" s="6">
        <v>31538</v>
      </c>
      <c r="L254" s="6">
        <v>34740</v>
      </c>
      <c r="M254" s="6">
        <v>32704</v>
      </c>
      <c r="N254" s="6">
        <v>34740</v>
      </c>
      <c r="O254" s="6">
        <v>31561</v>
      </c>
      <c r="P254" s="6">
        <v>36832</v>
      </c>
      <c r="Q254" s="6">
        <v>87.5</v>
      </c>
      <c r="R254" s="6">
        <v>11</v>
      </c>
      <c r="S254" s="6">
        <v>32075.5</v>
      </c>
      <c r="T254" s="6">
        <v>32075</v>
      </c>
      <c r="U254" s="6">
        <f t="shared" si="110"/>
        <v>32075.25</v>
      </c>
      <c r="V254" s="3" t="b">
        <f t="shared" si="95"/>
        <v>1</v>
      </c>
      <c r="W254" s="13">
        <f t="shared" si="117"/>
        <v>-8.164394665669013</v>
      </c>
      <c r="X254" s="13">
        <f t="shared" si="118"/>
        <v>-6.5962073561390788</v>
      </c>
      <c r="Y254" s="13">
        <f t="shared" si="119"/>
        <v>-9.0544890530861029</v>
      </c>
      <c r="Z254" s="13">
        <f t="shared" si="120"/>
        <v>-15.294502770827975</v>
      </c>
      <c r="AA254" s="13">
        <f t="shared" si="121"/>
        <v>1.6749674593339103</v>
      </c>
      <c r="AB254" s="13">
        <f t="shared" si="122"/>
        <v>-8.3078074216101196</v>
      </c>
      <c r="AC254" s="13">
        <f t="shared" si="123"/>
        <v>-1.9602341369124168</v>
      </c>
      <c r="AD254" s="13">
        <f t="shared" si="124"/>
        <v>-8.3078074216101196</v>
      </c>
      <c r="AE254" s="13">
        <f t="shared" si="125"/>
        <v>1.6032610813633565</v>
      </c>
      <c r="AF254" s="13">
        <f t="shared" si="126"/>
        <v>-14.829970148323085</v>
      </c>
      <c r="AG254" s="13">
        <f t="shared" si="127"/>
        <v>99.727203996851159</v>
      </c>
      <c r="AH254" s="13">
        <f t="shared" si="128"/>
        <v>99.965705645318423</v>
      </c>
      <c r="AI254" s="12"/>
    </row>
    <row r="255" spans="1:35" s="10" customFormat="1" ht="22.5" customHeight="1" x14ac:dyDescent="0.25">
      <c r="A255" s="16" t="s">
        <v>208</v>
      </c>
      <c r="B255" s="20" t="s">
        <v>91</v>
      </c>
      <c r="C255" s="21" t="s">
        <v>124</v>
      </c>
      <c r="D255" s="21" t="s">
        <v>217</v>
      </c>
      <c r="E255" s="21" t="s">
        <v>41</v>
      </c>
      <c r="F255" s="21" t="s">
        <v>239</v>
      </c>
      <c r="G255" s="6">
        <v>41761</v>
      </c>
      <c r="H255" s="6">
        <v>42424</v>
      </c>
      <c r="I255" s="6">
        <v>41921</v>
      </c>
      <c r="J255" s="6">
        <v>41520.5</v>
      </c>
      <c r="K255" s="6">
        <v>39336.5</v>
      </c>
      <c r="L255" s="6">
        <v>40251</v>
      </c>
      <c r="M255" s="6">
        <v>41601</v>
      </c>
      <c r="N255" s="6">
        <v>40022.5</v>
      </c>
      <c r="O255" s="6">
        <v>40320</v>
      </c>
      <c r="P255" s="6">
        <v>41429</v>
      </c>
      <c r="Q255" s="6">
        <v>1804.5</v>
      </c>
      <c r="R255" s="6">
        <v>69</v>
      </c>
      <c r="S255" s="6">
        <v>38433</v>
      </c>
      <c r="T255" s="6">
        <v>38502</v>
      </c>
      <c r="U255" s="6">
        <f t="shared" si="110"/>
        <v>38467.5</v>
      </c>
      <c r="V255" s="3" t="b">
        <f t="shared" si="95"/>
        <v>1</v>
      </c>
      <c r="W255" s="13">
        <f t="shared" si="117"/>
        <v>-8.5617729251965944</v>
      </c>
      <c r="X255" s="13">
        <f t="shared" si="118"/>
        <v>-10.285305777604471</v>
      </c>
      <c r="Y255" s="13">
        <f t="shared" si="119"/>
        <v>-8.977708455189445</v>
      </c>
      <c r="Z255" s="13">
        <f t="shared" si="120"/>
        <v>-7.9365698316760911</v>
      </c>
      <c r="AA255" s="13">
        <f t="shared" si="121"/>
        <v>-2.2590498472736726</v>
      </c>
      <c r="AB255" s="13">
        <f t="shared" si="122"/>
        <v>-4.6363813608890618</v>
      </c>
      <c r="AC255" s="13">
        <f t="shared" si="123"/>
        <v>-8.1458373952037437</v>
      </c>
      <c r="AD255" s="13">
        <f t="shared" si="124"/>
        <v>-4.0423734321180218</v>
      </c>
      <c r="AE255" s="13">
        <f t="shared" si="125"/>
        <v>-4.8157535581984794</v>
      </c>
      <c r="AF255" s="13">
        <f t="shared" si="126"/>
        <v>-7.6987067004614289</v>
      </c>
      <c r="AG255" s="13">
        <f t="shared" si="127"/>
        <v>95.309027100799369</v>
      </c>
      <c r="AH255" s="13">
        <f t="shared" si="128"/>
        <v>99.820627802690581</v>
      </c>
      <c r="AI255" s="12"/>
    </row>
    <row r="256" spans="1:35" s="10" customFormat="1" ht="22.5" customHeight="1" x14ac:dyDescent="0.25">
      <c r="A256" s="16" t="s">
        <v>208</v>
      </c>
      <c r="B256" s="20" t="s">
        <v>91</v>
      </c>
      <c r="C256" s="21" t="s">
        <v>126</v>
      </c>
      <c r="D256" s="21" t="s">
        <v>217</v>
      </c>
      <c r="E256" s="21" t="s">
        <v>41</v>
      </c>
      <c r="F256" s="21" t="s">
        <v>239</v>
      </c>
      <c r="G256" s="6">
        <v>42858</v>
      </c>
      <c r="H256" s="6">
        <v>41097</v>
      </c>
      <c r="I256" s="6">
        <v>45534</v>
      </c>
      <c r="J256" s="6">
        <v>42812.5</v>
      </c>
      <c r="K256" s="6">
        <v>38033</v>
      </c>
      <c r="L256" s="6">
        <v>43464.5</v>
      </c>
      <c r="M256" s="6">
        <v>39473.5</v>
      </c>
      <c r="N256" s="6">
        <v>43384.5</v>
      </c>
      <c r="O256" s="6">
        <v>43430</v>
      </c>
      <c r="P256" s="6">
        <v>42744</v>
      </c>
      <c r="Q256" s="6">
        <v>1916</v>
      </c>
      <c r="R256" s="6">
        <v>69</v>
      </c>
      <c r="S256" s="6">
        <v>39862</v>
      </c>
      <c r="T256" s="6">
        <v>39634</v>
      </c>
      <c r="U256" s="6">
        <f t="shared" si="110"/>
        <v>39748</v>
      </c>
      <c r="V256" s="3" t="b">
        <f t="shared" si="95"/>
        <v>1</v>
      </c>
      <c r="W256" s="13">
        <f t="shared" si="117"/>
        <v>-7.824293046191003</v>
      </c>
      <c r="X256" s="13">
        <f t="shared" si="118"/>
        <v>-3.3938814531548753</v>
      </c>
      <c r="Y256" s="13">
        <f t="shared" si="119"/>
        <v>-14.556707255710979</v>
      </c>
      <c r="Z256" s="13">
        <f t="shared" si="120"/>
        <v>-7.7098218778303309</v>
      </c>
      <c r="AA256" s="13">
        <f t="shared" si="121"/>
        <v>4.3146824997484154</v>
      </c>
      <c r="AB256" s="13">
        <f t="shared" si="122"/>
        <v>-9.3501559826909517</v>
      </c>
      <c r="AC256" s="13">
        <f t="shared" si="123"/>
        <v>0.69060078494515453</v>
      </c>
      <c r="AD256" s="13">
        <f t="shared" si="124"/>
        <v>-9.1488879943644967</v>
      </c>
      <c r="AE256" s="13">
        <f t="shared" si="125"/>
        <v>-9.2633591627251679</v>
      </c>
      <c r="AF256" s="13">
        <f t="shared" si="126"/>
        <v>-7.537486162825803</v>
      </c>
      <c r="AG256" s="13">
        <f t="shared" si="127"/>
        <v>95.179631679581362</v>
      </c>
      <c r="AH256" s="13">
        <f t="shared" si="128"/>
        <v>99.826406360068432</v>
      </c>
      <c r="AI256" s="12"/>
    </row>
    <row r="257" spans="1:35" s="10" customFormat="1" ht="22.5" customHeight="1" x14ac:dyDescent="0.25">
      <c r="A257" s="16" t="s">
        <v>208</v>
      </c>
      <c r="B257" s="20" t="s">
        <v>91</v>
      </c>
      <c r="C257" s="21" t="s">
        <v>127</v>
      </c>
      <c r="D257" s="21" t="s">
        <v>217</v>
      </c>
      <c r="E257" s="21" t="s">
        <v>41</v>
      </c>
      <c r="F257" s="21" t="s">
        <v>240</v>
      </c>
      <c r="G257" s="6">
        <v>40045</v>
      </c>
      <c r="H257" s="6">
        <v>40445.5</v>
      </c>
      <c r="I257" s="6">
        <v>39131</v>
      </c>
      <c r="J257" s="6">
        <v>41326</v>
      </c>
      <c r="K257" s="6">
        <v>37507</v>
      </c>
      <c r="L257" s="6">
        <v>40651.5</v>
      </c>
      <c r="M257" s="6">
        <v>38902</v>
      </c>
      <c r="N257" s="6">
        <v>38936</v>
      </c>
      <c r="O257" s="6">
        <v>40571.5</v>
      </c>
      <c r="P257" s="6">
        <v>39748</v>
      </c>
      <c r="Q257" s="6">
        <v>1296</v>
      </c>
      <c r="R257" s="6">
        <v>53</v>
      </c>
      <c r="S257" s="6">
        <v>37586.5</v>
      </c>
      <c r="T257" s="6">
        <v>38948</v>
      </c>
      <c r="U257" s="6">
        <f t="shared" si="110"/>
        <v>38267.25</v>
      </c>
      <c r="V257" s="3" t="b">
        <f t="shared" si="95"/>
        <v>1</v>
      </c>
      <c r="W257" s="13">
        <f t="shared" si="117"/>
        <v>-4.6456173359726662</v>
      </c>
      <c r="X257" s="13">
        <f t="shared" si="118"/>
        <v>-5.6922041693615295</v>
      </c>
      <c r="Y257" s="13">
        <f t="shared" si="119"/>
        <v>-2.2571520033448969</v>
      </c>
      <c r="Z257" s="13">
        <f t="shared" si="120"/>
        <v>-7.993127282467384</v>
      </c>
      <c r="AA257" s="13">
        <f t="shared" si="121"/>
        <v>1.9866857430309206</v>
      </c>
      <c r="AB257" s="13">
        <f t="shared" si="122"/>
        <v>-6.2305234894067381</v>
      </c>
      <c r="AC257" s="13">
        <f t="shared" si="123"/>
        <v>-1.6587290698965826</v>
      </c>
      <c r="AD257" s="13">
        <f t="shared" si="124"/>
        <v>-1.7475778897098695</v>
      </c>
      <c r="AE257" s="13">
        <f t="shared" si="125"/>
        <v>-6.0214674427872401</v>
      </c>
      <c r="AF257" s="13">
        <f t="shared" si="126"/>
        <v>-3.8694967628977786</v>
      </c>
      <c r="AG257" s="13">
        <f t="shared" si="127"/>
        <v>96.613292044764123</v>
      </c>
      <c r="AH257" s="13">
        <f t="shared" si="128"/>
        <v>99.86150036911458</v>
      </c>
      <c r="AI257" s="12"/>
    </row>
    <row r="258" spans="1:35" s="10" customFormat="1" ht="22.5" customHeight="1" x14ac:dyDescent="0.25">
      <c r="A258" s="16" t="s">
        <v>208</v>
      </c>
      <c r="B258" s="20" t="s">
        <v>129</v>
      </c>
      <c r="C258" s="21" t="s">
        <v>130</v>
      </c>
      <c r="D258" s="21" t="s">
        <v>215</v>
      </c>
      <c r="E258" s="21" t="s">
        <v>24</v>
      </c>
      <c r="F258" s="21" t="s">
        <v>241</v>
      </c>
      <c r="G258" s="6">
        <v>1228.5</v>
      </c>
      <c r="H258" s="6">
        <v>1028</v>
      </c>
      <c r="I258" s="6">
        <v>1145</v>
      </c>
      <c r="J258" s="6">
        <v>1157</v>
      </c>
      <c r="K258" s="6">
        <v>492</v>
      </c>
      <c r="L258" s="6">
        <v>1104</v>
      </c>
      <c r="M258" s="6">
        <v>833</v>
      </c>
      <c r="N258" s="6">
        <v>1115.5</v>
      </c>
      <c r="O258" s="6">
        <v>981</v>
      </c>
      <c r="P258" s="6">
        <v>864</v>
      </c>
      <c r="Q258" s="6">
        <v>12.5</v>
      </c>
      <c r="R258" s="6">
        <v>20</v>
      </c>
      <c r="S258" s="6">
        <v>821</v>
      </c>
      <c r="T258" s="6">
        <v>1026</v>
      </c>
      <c r="U258" s="6">
        <f t="shared" si="110"/>
        <v>923.5</v>
      </c>
      <c r="V258" s="3" t="b">
        <f t="shared" si="95"/>
        <v>1</v>
      </c>
      <c r="W258" s="13">
        <f t="shared" si="117"/>
        <v>-33.026529507309149</v>
      </c>
      <c r="X258" s="13">
        <f t="shared" si="118"/>
        <v>-11.315646995127233</v>
      </c>
      <c r="Y258" s="13">
        <f t="shared" si="119"/>
        <v>-23.984840281537629</v>
      </c>
      <c r="Z258" s="13">
        <f t="shared" si="120"/>
        <v>-25.284244721169465</v>
      </c>
      <c r="AA258" s="13">
        <f t="shared" si="121"/>
        <v>46.724417975094752</v>
      </c>
      <c r="AB258" s="13">
        <f t="shared" si="122"/>
        <v>-19.545208446128861</v>
      </c>
      <c r="AC258" s="13">
        <f t="shared" si="123"/>
        <v>9.7996751488900919</v>
      </c>
      <c r="AD258" s="13">
        <f t="shared" si="124"/>
        <v>-20.790471034109366</v>
      </c>
      <c r="AE258" s="13">
        <f t="shared" si="125"/>
        <v>-6.2263129399025443</v>
      </c>
      <c r="AF258" s="13">
        <f t="shared" si="126"/>
        <v>6.4428803465078506</v>
      </c>
      <c r="AG258" s="13">
        <f t="shared" si="127"/>
        <v>98.646453708716848</v>
      </c>
      <c r="AH258" s="13">
        <f t="shared" si="128"/>
        <v>97.834325933946943</v>
      </c>
      <c r="AI258" s="12"/>
    </row>
    <row r="259" spans="1:35" s="10" customFormat="1" ht="22.5" customHeight="1" x14ac:dyDescent="0.25">
      <c r="A259" s="16" t="s">
        <v>208</v>
      </c>
      <c r="B259" s="20" t="s">
        <v>129</v>
      </c>
      <c r="C259" s="21" t="s">
        <v>131</v>
      </c>
      <c r="D259" s="21" t="s">
        <v>215</v>
      </c>
      <c r="E259" s="21" t="s">
        <v>24</v>
      </c>
      <c r="F259" s="21" t="s">
        <v>241</v>
      </c>
      <c r="G259" s="6">
        <v>2780</v>
      </c>
      <c r="H259" s="6">
        <v>2325.5</v>
      </c>
      <c r="I259" s="6">
        <v>2529.5</v>
      </c>
      <c r="J259" s="6">
        <v>2585</v>
      </c>
      <c r="K259" s="6">
        <v>1484</v>
      </c>
      <c r="L259" s="6">
        <v>2442</v>
      </c>
      <c r="M259" s="6">
        <v>1892</v>
      </c>
      <c r="N259" s="6">
        <v>2492</v>
      </c>
      <c r="O259" s="6">
        <v>2489.5</v>
      </c>
      <c r="P259" s="6">
        <v>2063</v>
      </c>
      <c r="Q259" s="6">
        <v>62</v>
      </c>
      <c r="R259" s="6">
        <v>48</v>
      </c>
      <c r="S259" s="6">
        <v>2324</v>
      </c>
      <c r="T259" s="6">
        <v>2136.5</v>
      </c>
      <c r="U259" s="6">
        <f t="shared" si="110"/>
        <v>2230.25</v>
      </c>
      <c r="V259" s="3" t="b">
        <f t="shared" si="95"/>
        <v>1</v>
      </c>
      <c r="W259" s="13">
        <f t="shared" si="117"/>
        <v>-24.649702948099989</v>
      </c>
      <c r="X259" s="13">
        <f t="shared" si="118"/>
        <v>-4.2708216567649364</v>
      </c>
      <c r="Y259" s="13">
        <f t="shared" si="119"/>
        <v>-13.417778275978028</v>
      </c>
      <c r="Z259" s="13">
        <f t="shared" si="120"/>
        <v>-15.906288532675708</v>
      </c>
      <c r="AA259" s="13">
        <f t="shared" si="121"/>
        <v>33.460374397489076</v>
      </c>
      <c r="AB259" s="13">
        <f t="shared" si="122"/>
        <v>-9.4944512946979032</v>
      </c>
      <c r="AC259" s="13">
        <f t="shared" si="123"/>
        <v>15.166461159062885</v>
      </c>
      <c r="AD259" s="13">
        <f t="shared" si="124"/>
        <v>-11.736352426857975</v>
      </c>
      <c r="AE259" s="13">
        <f t="shared" si="125"/>
        <v>-11.624257370249971</v>
      </c>
      <c r="AF259" s="13">
        <f t="shared" si="126"/>
        <v>7.4991592870754396</v>
      </c>
      <c r="AG259" s="13">
        <f t="shared" si="127"/>
        <v>97.220042596121516</v>
      </c>
      <c r="AH259" s="13">
        <f t="shared" si="128"/>
        <v>97.847774913126329</v>
      </c>
      <c r="AI259" s="12"/>
    </row>
    <row r="260" spans="1:35" s="10" customFormat="1" ht="22.5" customHeight="1" x14ac:dyDescent="0.25">
      <c r="A260" s="16" t="s">
        <v>208</v>
      </c>
      <c r="B260" s="20" t="s">
        <v>129</v>
      </c>
      <c r="C260" s="21" t="s">
        <v>132</v>
      </c>
      <c r="D260" s="21" t="s">
        <v>215</v>
      </c>
      <c r="E260" s="21" t="s">
        <v>27</v>
      </c>
      <c r="F260" s="21" t="s">
        <v>44</v>
      </c>
      <c r="G260" s="6">
        <v>18708</v>
      </c>
      <c r="H260" s="6">
        <v>18799</v>
      </c>
      <c r="I260" s="6">
        <v>19668</v>
      </c>
      <c r="J260" s="6">
        <v>20205.5</v>
      </c>
      <c r="K260" s="6">
        <v>16399.5</v>
      </c>
      <c r="L260" s="6">
        <v>20560</v>
      </c>
      <c r="M260" s="6">
        <v>16687.5</v>
      </c>
      <c r="N260" s="6">
        <v>21018</v>
      </c>
      <c r="O260" s="6">
        <v>20766</v>
      </c>
      <c r="P260" s="6">
        <v>18296</v>
      </c>
      <c r="Q260" s="6">
        <v>19417</v>
      </c>
      <c r="R260" s="6">
        <v>17964.5</v>
      </c>
      <c r="S260" s="6">
        <v>18319</v>
      </c>
      <c r="T260" s="6">
        <v>18273</v>
      </c>
      <c r="U260" s="6">
        <f t="shared" si="110"/>
        <v>18296</v>
      </c>
      <c r="V260" s="3" t="b">
        <f t="shared" ref="V260:V323" si="129">(MAX(G260:U260)) &gt; 1000</f>
        <v>1</v>
      </c>
      <c r="W260" s="13">
        <f t="shared" si="117"/>
        <v>-2.2518583296895498</v>
      </c>
      <c r="X260" s="13">
        <f t="shared" si="118"/>
        <v>-2.74923480542195</v>
      </c>
      <c r="Y260" s="13">
        <f t="shared" si="119"/>
        <v>-7.4989068648885011</v>
      </c>
      <c r="Z260" s="13">
        <f t="shared" si="120"/>
        <v>-10.436707477044163</v>
      </c>
      <c r="AA260" s="13">
        <f t="shared" si="121"/>
        <v>10.365653694796677</v>
      </c>
      <c r="AB260" s="13">
        <f t="shared" si="122"/>
        <v>-12.374289462177526</v>
      </c>
      <c r="AC260" s="13">
        <f t="shared" si="123"/>
        <v>8.7915391342369915</v>
      </c>
      <c r="AD260" s="13">
        <f t="shared" si="124"/>
        <v>-14.877568867512025</v>
      </c>
      <c r="AE260" s="13">
        <f t="shared" si="125"/>
        <v>-13.500218627022301</v>
      </c>
      <c r="AF260" s="13">
        <f t="shared" si="126"/>
        <v>0</v>
      </c>
      <c r="AG260" s="13">
        <f t="shared" si="127"/>
        <v>-6.1270222999562742</v>
      </c>
      <c r="AH260" s="13">
        <f t="shared" si="128"/>
        <v>1.8118714473108877</v>
      </c>
      <c r="AI260" s="12"/>
    </row>
    <row r="261" spans="1:35" s="10" customFormat="1" ht="22.5" customHeight="1" x14ac:dyDescent="0.25">
      <c r="A261" s="16" t="s">
        <v>208</v>
      </c>
      <c r="B261" s="20" t="s">
        <v>129</v>
      </c>
      <c r="C261" s="21" t="s">
        <v>133</v>
      </c>
      <c r="D261" s="21" t="s">
        <v>215</v>
      </c>
      <c r="E261" s="21" t="s">
        <v>24</v>
      </c>
      <c r="F261" s="21" t="s">
        <v>240</v>
      </c>
      <c r="G261" s="6">
        <v>7252</v>
      </c>
      <c r="H261" s="6">
        <v>8047</v>
      </c>
      <c r="I261" s="6">
        <v>10666</v>
      </c>
      <c r="J261" s="6">
        <v>11023</v>
      </c>
      <c r="K261" s="6">
        <v>7034</v>
      </c>
      <c r="L261" s="6">
        <v>11413</v>
      </c>
      <c r="M261" s="6">
        <v>9459</v>
      </c>
      <c r="N261" s="6">
        <v>10113.5</v>
      </c>
      <c r="O261" s="6">
        <v>9632</v>
      </c>
      <c r="P261" s="6">
        <v>11433</v>
      </c>
      <c r="Q261" s="6">
        <v>2119.5</v>
      </c>
      <c r="R261" s="6">
        <v>882.5</v>
      </c>
      <c r="S261" s="6">
        <v>10346</v>
      </c>
      <c r="T261" s="6">
        <v>9620</v>
      </c>
      <c r="U261" s="6">
        <f t="shared" si="110"/>
        <v>9983</v>
      </c>
      <c r="V261" s="3" t="b">
        <f t="shared" si="129"/>
        <v>1</v>
      </c>
      <c r="W261" s="13">
        <f t="shared" si="117"/>
        <v>27.356506060302515</v>
      </c>
      <c r="X261" s="13">
        <f t="shared" si="118"/>
        <v>19.392968045677652</v>
      </c>
      <c r="Y261" s="13">
        <f t="shared" si="119"/>
        <v>-6.8416307723129313</v>
      </c>
      <c r="Z261" s="13">
        <f t="shared" si="120"/>
        <v>-10.417710107182209</v>
      </c>
      <c r="AA261" s="13">
        <f t="shared" si="121"/>
        <v>29.540218371231092</v>
      </c>
      <c r="AB261" s="13">
        <f t="shared" si="122"/>
        <v>-14.324351397375537</v>
      </c>
      <c r="AC261" s="13">
        <f t="shared" si="123"/>
        <v>5.2489231693879601</v>
      </c>
      <c r="AD261" s="13">
        <f t="shared" si="124"/>
        <v>-1.307222277872383</v>
      </c>
      <c r="AE261" s="13">
        <f t="shared" si="125"/>
        <v>3.5159771611739958</v>
      </c>
      <c r="AF261" s="13">
        <f t="shared" si="126"/>
        <v>-14.52469197635981</v>
      </c>
      <c r="AG261" s="13">
        <f t="shared" si="127"/>
        <v>78.768907142141643</v>
      </c>
      <c r="AH261" s="13">
        <f t="shared" si="128"/>
        <v>91.159971952318941</v>
      </c>
      <c r="AI261" s="12"/>
    </row>
    <row r="262" spans="1:35" s="10" customFormat="1" ht="22.5" customHeight="1" x14ac:dyDescent="0.25">
      <c r="A262" s="16" t="s">
        <v>208</v>
      </c>
      <c r="B262" s="20" t="s">
        <v>129</v>
      </c>
      <c r="C262" s="21" t="s">
        <v>135</v>
      </c>
      <c r="D262" s="21" t="s">
        <v>215</v>
      </c>
      <c r="E262" s="21" t="s">
        <v>24</v>
      </c>
      <c r="F262" s="21" t="s">
        <v>242</v>
      </c>
      <c r="G262" s="6">
        <v>675</v>
      </c>
      <c r="H262" s="6">
        <v>580</v>
      </c>
      <c r="I262" s="6">
        <v>873</v>
      </c>
      <c r="J262" s="6">
        <v>680</v>
      </c>
      <c r="K262" s="6">
        <v>439</v>
      </c>
      <c r="L262" s="6">
        <v>724</v>
      </c>
      <c r="M262" s="6">
        <v>747</v>
      </c>
      <c r="N262" s="6">
        <v>689.5</v>
      </c>
      <c r="O262" s="6">
        <v>1336</v>
      </c>
      <c r="P262" s="6">
        <v>586</v>
      </c>
      <c r="Q262" s="6">
        <v>32</v>
      </c>
      <c r="R262" s="6">
        <v>10.5</v>
      </c>
      <c r="S262" s="6">
        <v>687</v>
      </c>
      <c r="T262" s="6">
        <v>483</v>
      </c>
      <c r="U262" s="6">
        <f t="shared" si="110"/>
        <v>585</v>
      </c>
      <c r="V262" s="3" t="b">
        <f t="shared" si="129"/>
        <v>1</v>
      </c>
      <c r="W262" s="13">
        <f t="shared" si="117"/>
        <v>-15.384615384615385</v>
      </c>
      <c r="X262" s="13">
        <f t="shared" si="118"/>
        <v>0.85470085470085477</v>
      </c>
      <c r="Y262" s="13">
        <f t="shared" si="119"/>
        <v>-49.230769230769234</v>
      </c>
      <c r="Z262" s="13">
        <f t="shared" si="120"/>
        <v>-16.239316239316238</v>
      </c>
      <c r="AA262" s="13">
        <f t="shared" si="121"/>
        <v>24.957264957264957</v>
      </c>
      <c r="AB262" s="13">
        <f t="shared" si="122"/>
        <v>-23.760683760683758</v>
      </c>
      <c r="AC262" s="13">
        <f t="shared" si="123"/>
        <v>-27.692307692307693</v>
      </c>
      <c r="AD262" s="13">
        <f t="shared" si="124"/>
        <v>-17.863247863247864</v>
      </c>
      <c r="AE262" s="13">
        <f t="shared" si="125"/>
        <v>-128.37606837606839</v>
      </c>
      <c r="AF262" s="13">
        <f t="shared" si="126"/>
        <v>-0.17094017094017094</v>
      </c>
      <c r="AG262" s="13">
        <f t="shared" si="127"/>
        <v>94.529914529914521</v>
      </c>
      <c r="AH262" s="13">
        <f t="shared" si="128"/>
        <v>98.205128205128204</v>
      </c>
      <c r="AI262" s="12"/>
    </row>
    <row r="263" spans="1:35" s="10" customFormat="1" ht="22.5" customHeight="1" x14ac:dyDescent="0.25">
      <c r="A263" s="16" t="s">
        <v>208</v>
      </c>
      <c r="B263" s="20" t="s">
        <v>129</v>
      </c>
      <c r="C263" s="21" t="s">
        <v>136</v>
      </c>
      <c r="D263" s="21" t="s">
        <v>215</v>
      </c>
      <c r="E263" s="21" t="s">
        <v>24</v>
      </c>
      <c r="F263" s="21" t="s">
        <v>242</v>
      </c>
      <c r="G263" s="6">
        <v>1613</v>
      </c>
      <c r="H263" s="6">
        <v>1015</v>
      </c>
      <c r="I263" s="6">
        <v>1054</v>
      </c>
      <c r="J263" s="6">
        <v>1121</v>
      </c>
      <c r="K263" s="6">
        <v>654</v>
      </c>
      <c r="L263" s="6">
        <v>1155</v>
      </c>
      <c r="M263" s="6">
        <v>1050.5</v>
      </c>
      <c r="N263" s="6">
        <v>1283</v>
      </c>
      <c r="O263" s="6">
        <v>1390</v>
      </c>
      <c r="P263" s="6">
        <v>1081</v>
      </c>
      <c r="Q263" s="6">
        <v>40</v>
      </c>
      <c r="R263" s="6">
        <v>12.5</v>
      </c>
      <c r="S263" s="6">
        <v>962</v>
      </c>
      <c r="T263" s="6">
        <v>885</v>
      </c>
      <c r="U263" s="6">
        <f t="shared" si="110"/>
        <v>923.5</v>
      </c>
      <c r="V263" s="3" t="b">
        <f t="shared" si="129"/>
        <v>1</v>
      </c>
      <c r="W263" s="13">
        <f t="shared" si="117"/>
        <v>-74.661613427179205</v>
      </c>
      <c r="X263" s="13">
        <f t="shared" si="118"/>
        <v>-9.9079588521927455</v>
      </c>
      <c r="Y263" s="13">
        <f t="shared" si="119"/>
        <v>-14.13102328099621</v>
      </c>
      <c r="Z263" s="13">
        <f t="shared" si="120"/>
        <v>-21.386031402273957</v>
      </c>
      <c r="AA263" s="13">
        <f t="shared" si="121"/>
        <v>29.182458040064969</v>
      </c>
      <c r="AB263" s="13">
        <f t="shared" si="122"/>
        <v>-25.067677314564158</v>
      </c>
      <c r="AC263" s="13">
        <f t="shared" si="123"/>
        <v>-13.752030319436926</v>
      </c>
      <c r="AD263" s="13">
        <f t="shared" si="124"/>
        <v>-38.927991337303737</v>
      </c>
      <c r="AE263" s="13">
        <f t="shared" si="125"/>
        <v>-50.514347590687606</v>
      </c>
      <c r="AF263" s="13">
        <f t="shared" si="126"/>
        <v>-17.054683270167839</v>
      </c>
      <c r="AG263" s="13">
        <f t="shared" si="127"/>
        <v>95.668651867893885</v>
      </c>
      <c r="AH263" s="13">
        <f t="shared" si="128"/>
        <v>98.646453708716848</v>
      </c>
      <c r="AI263" s="12"/>
    </row>
    <row r="264" spans="1:35" ht="22.5" customHeight="1" x14ac:dyDescent="0.25">
      <c r="A264" s="16" t="s">
        <v>208</v>
      </c>
      <c r="B264" s="20" t="s">
        <v>129</v>
      </c>
      <c r="C264" s="21" t="s">
        <v>137</v>
      </c>
      <c r="D264" s="21" t="s">
        <v>215</v>
      </c>
      <c r="E264" s="21" t="s">
        <v>24</v>
      </c>
      <c r="F264" s="21" t="s">
        <v>240</v>
      </c>
      <c r="G264" s="2">
        <v>2300.5</v>
      </c>
      <c r="H264" s="2">
        <v>2502</v>
      </c>
      <c r="I264" s="2">
        <v>3310</v>
      </c>
      <c r="J264" s="2">
        <v>3039</v>
      </c>
      <c r="K264" s="2">
        <v>2341</v>
      </c>
      <c r="L264" s="2">
        <v>3689</v>
      </c>
      <c r="M264" s="2">
        <v>3447.5</v>
      </c>
      <c r="N264" s="2">
        <v>3243</v>
      </c>
      <c r="O264" s="2">
        <v>3943</v>
      </c>
      <c r="P264" s="2">
        <v>2698.5</v>
      </c>
      <c r="Q264" s="2">
        <v>440</v>
      </c>
      <c r="R264" s="2">
        <v>93</v>
      </c>
      <c r="S264" s="2">
        <v>2644</v>
      </c>
      <c r="T264" s="2">
        <v>2428</v>
      </c>
      <c r="U264" s="2">
        <f t="shared" si="110"/>
        <v>2536</v>
      </c>
      <c r="V264" s="3" t="b">
        <f t="shared" si="129"/>
        <v>1</v>
      </c>
      <c r="W264" s="4">
        <f t="shared" si="117"/>
        <v>9.2862776025236595</v>
      </c>
      <c r="X264" s="4">
        <f t="shared" si="118"/>
        <v>1.3406940063091484</v>
      </c>
      <c r="Y264" s="4">
        <f t="shared" si="119"/>
        <v>-30.520504731861198</v>
      </c>
      <c r="Z264" s="4">
        <f t="shared" si="120"/>
        <v>-19.834384858044164</v>
      </c>
      <c r="AA264" s="4">
        <f t="shared" si="121"/>
        <v>7.6892744479495265</v>
      </c>
      <c r="AB264" s="4">
        <f t="shared" si="122"/>
        <v>-45.465299684542586</v>
      </c>
      <c r="AC264" s="4">
        <f t="shared" si="123"/>
        <v>-35.942429022082017</v>
      </c>
      <c r="AD264" s="4">
        <f t="shared" si="124"/>
        <v>-27.878548895899051</v>
      </c>
      <c r="AE264" s="4">
        <f t="shared" si="125"/>
        <v>-55.481072555205046</v>
      </c>
      <c r="AF264" s="4">
        <f t="shared" si="126"/>
        <v>-6.4077287066246065</v>
      </c>
      <c r="AG264" s="4">
        <f t="shared" si="127"/>
        <v>82.649842271293366</v>
      </c>
      <c r="AH264" s="4">
        <f t="shared" si="128"/>
        <v>96.33280757097792</v>
      </c>
    </row>
    <row r="265" spans="1:35" ht="22.5" customHeight="1" x14ac:dyDescent="0.25">
      <c r="A265" s="16" t="s">
        <v>208</v>
      </c>
      <c r="B265" s="20" t="s">
        <v>129</v>
      </c>
      <c r="C265" s="21" t="s">
        <v>138</v>
      </c>
      <c r="D265" s="21" t="s">
        <v>215</v>
      </c>
      <c r="E265" s="21" t="s">
        <v>24</v>
      </c>
      <c r="F265" s="21" t="s">
        <v>240</v>
      </c>
      <c r="G265" s="2">
        <v>3330.5</v>
      </c>
      <c r="H265" s="2">
        <v>3247.5</v>
      </c>
      <c r="I265" s="2">
        <v>3863</v>
      </c>
      <c r="J265" s="2">
        <v>4113.5</v>
      </c>
      <c r="K265" s="2">
        <v>2508</v>
      </c>
      <c r="L265" s="2">
        <v>4897</v>
      </c>
      <c r="M265" s="2">
        <v>3667</v>
      </c>
      <c r="N265" s="2">
        <v>4169.5</v>
      </c>
      <c r="O265" s="2">
        <v>4682.5</v>
      </c>
      <c r="P265" s="2">
        <v>3501</v>
      </c>
      <c r="Q265" s="2">
        <v>394</v>
      </c>
      <c r="R265" s="2">
        <v>101</v>
      </c>
      <c r="S265" s="2">
        <v>3693</v>
      </c>
      <c r="T265" s="2">
        <v>3471.5</v>
      </c>
      <c r="U265" s="2">
        <f t="shared" si="110"/>
        <v>3582.25</v>
      </c>
      <c r="V265" s="3" t="b">
        <f t="shared" si="129"/>
        <v>1</v>
      </c>
      <c r="W265" s="4">
        <f t="shared" ref="W265:W292" si="130">($U265-G265)/$U265*100</f>
        <v>7.027706050666481</v>
      </c>
      <c r="X265" s="4">
        <f t="shared" ref="X265:X292" si="131">($U265-H265)/$U265*100</f>
        <v>9.3446856026240486</v>
      </c>
      <c r="Y265" s="4">
        <f t="shared" ref="Y265:Y292" si="132">($U265-I265)/$U265*100</f>
        <v>-7.8372531230371969</v>
      </c>
      <c r="Z265" s="4">
        <f t="shared" ref="Z265:Z292" si="133">($U265-J265)/$U265*100</f>
        <v>-14.830064903342871</v>
      </c>
      <c r="AA265" s="4">
        <f t="shared" ref="AA265:AA292" si="134">($U265-K265)/$U265*100</f>
        <v>29.988135948077328</v>
      </c>
      <c r="AB265" s="4">
        <f t="shared" ref="AB265:AB292" si="135">($U265-L265)/$U265*100</f>
        <v>-36.701793565496544</v>
      </c>
      <c r="AC265" s="4">
        <f t="shared" ref="AC265:AC292" si="136">($U265-M265)/$U265*100</f>
        <v>-2.3658315304626978</v>
      </c>
      <c r="AD265" s="4">
        <f t="shared" ref="AD265:AD292" si="137">($U265-N265)/$U265*100</f>
        <v>-16.393328215507015</v>
      </c>
      <c r="AE265" s="4">
        <f t="shared" ref="AE265:AE292" si="138">($U265-O265)/$U265*100</f>
        <v>-30.713936771582105</v>
      </c>
      <c r="AF265" s="4">
        <f t="shared" ref="AF265:AF292" si="139">($U265-P265)/$U265*100</f>
        <v>2.2681275734524391</v>
      </c>
      <c r="AG265" s="4">
        <f t="shared" ref="AG265:AG292" si="140">($U265-Q265)/$U265*100</f>
        <v>89.001325982273713</v>
      </c>
      <c r="AH265" s="4">
        <f t="shared" ref="AH265:AH292" si="141">($U265-R265)/$U265*100</f>
        <v>97.180542954846814</v>
      </c>
    </row>
    <row r="266" spans="1:35" ht="22.5" customHeight="1" x14ac:dyDescent="0.25">
      <c r="A266" s="16" t="s">
        <v>208</v>
      </c>
      <c r="B266" s="20" t="s">
        <v>129</v>
      </c>
      <c r="C266" s="21" t="s">
        <v>139</v>
      </c>
      <c r="D266" s="21" t="s">
        <v>216</v>
      </c>
      <c r="E266" s="21" t="s">
        <v>24</v>
      </c>
      <c r="F266" s="21" t="s">
        <v>42</v>
      </c>
      <c r="G266" s="2">
        <v>3336</v>
      </c>
      <c r="H266" s="2">
        <v>2752</v>
      </c>
      <c r="I266" s="2">
        <v>2798</v>
      </c>
      <c r="J266" s="2">
        <v>2771</v>
      </c>
      <c r="K266" s="2">
        <v>2282</v>
      </c>
      <c r="L266" s="2">
        <v>2699</v>
      </c>
      <c r="M266" s="2">
        <v>2277.5</v>
      </c>
      <c r="N266" s="2">
        <v>2726</v>
      </c>
      <c r="O266" s="2">
        <v>2835.5</v>
      </c>
      <c r="P266" s="2">
        <v>3014</v>
      </c>
      <c r="Q266" s="2">
        <v>31</v>
      </c>
      <c r="R266" s="2">
        <v>13</v>
      </c>
      <c r="S266" s="2">
        <v>2739</v>
      </c>
      <c r="T266" s="2">
        <v>2805</v>
      </c>
      <c r="U266" s="2">
        <f t="shared" si="110"/>
        <v>2772</v>
      </c>
      <c r="V266" s="3" t="b">
        <f t="shared" si="129"/>
        <v>1</v>
      </c>
      <c r="W266" s="4">
        <f t="shared" si="130"/>
        <v>-20.346320346320347</v>
      </c>
      <c r="X266" s="4">
        <f t="shared" si="131"/>
        <v>0.72150072150072153</v>
      </c>
      <c r="Y266" s="4">
        <f t="shared" si="132"/>
        <v>-0.93795093795093798</v>
      </c>
      <c r="Z266" s="4">
        <f t="shared" si="133"/>
        <v>3.6075036075036072E-2</v>
      </c>
      <c r="AA266" s="4">
        <f t="shared" si="134"/>
        <v>17.676767676767678</v>
      </c>
      <c r="AB266" s="4">
        <f t="shared" si="135"/>
        <v>2.6334776334776335</v>
      </c>
      <c r="AC266" s="4">
        <f t="shared" si="136"/>
        <v>17.839105339105338</v>
      </c>
      <c r="AD266" s="4">
        <f t="shared" si="137"/>
        <v>1.6594516594516595</v>
      </c>
      <c r="AE266" s="4">
        <f t="shared" si="138"/>
        <v>-2.2907647907647908</v>
      </c>
      <c r="AF266" s="4">
        <f t="shared" si="139"/>
        <v>-8.7301587301587293</v>
      </c>
      <c r="AG266" s="4">
        <f t="shared" si="140"/>
        <v>98.881673881673876</v>
      </c>
      <c r="AH266" s="4">
        <f t="shared" si="141"/>
        <v>99.531024531024528</v>
      </c>
    </row>
    <row r="267" spans="1:35" ht="22.5" customHeight="1" x14ac:dyDescent="0.25">
      <c r="A267" s="16" t="s">
        <v>208</v>
      </c>
      <c r="B267" s="20" t="s">
        <v>129</v>
      </c>
      <c r="C267" s="21" t="s">
        <v>140</v>
      </c>
      <c r="D267" s="21" t="s">
        <v>217</v>
      </c>
      <c r="E267" s="21" t="s">
        <v>24</v>
      </c>
      <c r="F267" s="21" t="s">
        <v>50</v>
      </c>
      <c r="G267" s="2">
        <v>79.5</v>
      </c>
      <c r="H267" s="2">
        <v>14</v>
      </c>
      <c r="I267" s="2">
        <v>1379</v>
      </c>
      <c r="J267" s="2">
        <v>1370</v>
      </c>
      <c r="K267" s="2">
        <v>2217</v>
      </c>
      <c r="L267" s="2">
        <v>1274</v>
      </c>
      <c r="M267" s="2">
        <v>974.5</v>
      </c>
      <c r="N267" s="2">
        <v>1247</v>
      </c>
      <c r="O267" s="2">
        <v>1074</v>
      </c>
      <c r="P267" s="2">
        <v>1079</v>
      </c>
      <c r="Q267" s="2">
        <v>12</v>
      </c>
      <c r="R267" s="2">
        <v>15.5</v>
      </c>
      <c r="S267" s="2">
        <v>1109</v>
      </c>
      <c r="T267" s="2">
        <v>1141</v>
      </c>
      <c r="U267" s="2">
        <f t="shared" si="110"/>
        <v>1125</v>
      </c>
      <c r="V267" s="3" t="b">
        <f t="shared" si="129"/>
        <v>1</v>
      </c>
      <c r="W267" s="4">
        <f t="shared" si="130"/>
        <v>92.933333333333337</v>
      </c>
      <c r="X267" s="4">
        <f t="shared" si="131"/>
        <v>98.755555555555546</v>
      </c>
      <c r="Y267" s="4">
        <f t="shared" si="132"/>
        <v>-22.577777777777776</v>
      </c>
      <c r="Z267" s="4">
        <f t="shared" si="133"/>
        <v>-21.777777777777775</v>
      </c>
      <c r="AA267" s="4">
        <f t="shared" si="134"/>
        <v>-97.066666666666663</v>
      </c>
      <c r="AB267" s="4">
        <f t="shared" si="135"/>
        <v>-13.244444444444445</v>
      </c>
      <c r="AC267" s="4">
        <f t="shared" si="136"/>
        <v>13.377777777777776</v>
      </c>
      <c r="AD267" s="4">
        <f t="shared" si="137"/>
        <v>-10.844444444444443</v>
      </c>
      <c r="AE267" s="4">
        <f t="shared" si="138"/>
        <v>4.5333333333333332</v>
      </c>
      <c r="AF267" s="4">
        <f t="shared" si="139"/>
        <v>4.0888888888888895</v>
      </c>
      <c r="AG267" s="4">
        <f t="shared" si="140"/>
        <v>98.933333333333323</v>
      </c>
      <c r="AH267" s="4">
        <f t="shared" si="141"/>
        <v>98.62222222222222</v>
      </c>
    </row>
    <row r="268" spans="1:35" ht="22.5" customHeight="1" x14ac:dyDescent="0.25">
      <c r="A268" s="16" t="s">
        <v>208</v>
      </c>
      <c r="B268" s="20" t="s">
        <v>129</v>
      </c>
      <c r="C268" s="21" t="s">
        <v>142</v>
      </c>
      <c r="D268" s="21" t="s">
        <v>215</v>
      </c>
      <c r="E268" s="21" t="s">
        <v>27</v>
      </c>
      <c r="F268" s="21" t="s">
        <v>115</v>
      </c>
      <c r="G268" s="2">
        <v>3924</v>
      </c>
      <c r="H268" s="2">
        <v>1590.5</v>
      </c>
      <c r="I268" s="2">
        <v>16354.5</v>
      </c>
      <c r="J268" s="2">
        <v>14694</v>
      </c>
      <c r="K268" s="2">
        <v>16761</v>
      </c>
      <c r="L268" s="2">
        <v>16341</v>
      </c>
      <c r="M268" s="2">
        <v>13827</v>
      </c>
      <c r="N268" s="2">
        <v>17935.5</v>
      </c>
      <c r="O268" s="2">
        <v>16241</v>
      </c>
      <c r="P268" s="2">
        <v>13570</v>
      </c>
      <c r="Q268" s="2">
        <v>12382</v>
      </c>
      <c r="R268" s="2">
        <v>13867</v>
      </c>
      <c r="S268" s="2">
        <v>15895.5</v>
      </c>
      <c r="T268" s="2">
        <v>12417</v>
      </c>
      <c r="U268" s="2">
        <f t="shared" si="110"/>
        <v>14156.25</v>
      </c>
      <c r="V268" s="3" t="b">
        <f t="shared" si="129"/>
        <v>1</v>
      </c>
      <c r="W268" s="4">
        <f t="shared" si="130"/>
        <v>72.28079470198675</v>
      </c>
      <c r="X268" s="4">
        <f t="shared" si="131"/>
        <v>88.764679911699787</v>
      </c>
      <c r="Y268" s="4">
        <f t="shared" si="132"/>
        <v>-15.528476821192053</v>
      </c>
      <c r="Z268" s="4">
        <f t="shared" si="133"/>
        <v>-3.7986754966887415</v>
      </c>
      <c r="AA268" s="4">
        <f t="shared" si="134"/>
        <v>-18.399999999999999</v>
      </c>
      <c r="AB268" s="4">
        <f t="shared" si="135"/>
        <v>-15.433112582781458</v>
      </c>
      <c r="AC268" s="4">
        <f t="shared" si="136"/>
        <v>2.3258278145695366</v>
      </c>
      <c r="AD268" s="4">
        <f t="shared" si="137"/>
        <v>-26.696688741721854</v>
      </c>
      <c r="AE268" s="4">
        <f t="shared" si="138"/>
        <v>-14.726710816777041</v>
      </c>
      <c r="AF268" s="4">
        <f t="shared" si="139"/>
        <v>4.1412803532008828</v>
      </c>
      <c r="AG268" s="4">
        <f t="shared" si="140"/>
        <v>12.533333333333333</v>
      </c>
      <c r="AH268" s="4">
        <f t="shared" si="141"/>
        <v>2.0432671081677705</v>
      </c>
    </row>
    <row r="269" spans="1:35" ht="22.5" customHeight="1" x14ac:dyDescent="0.25">
      <c r="A269" s="16" t="s">
        <v>208</v>
      </c>
      <c r="B269" s="20" t="s">
        <v>129</v>
      </c>
      <c r="C269" s="21" t="s">
        <v>143</v>
      </c>
      <c r="D269" s="21" t="s">
        <v>215</v>
      </c>
      <c r="E269" s="21" t="s">
        <v>27</v>
      </c>
      <c r="F269" s="21" t="s">
        <v>115</v>
      </c>
      <c r="G269" s="2">
        <v>5442</v>
      </c>
      <c r="H269" s="2">
        <v>2326</v>
      </c>
      <c r="I269" s="2">
        <v>19519.5</v>
      </c>
      <c r="J269" s="2">
        <v>23099</v>
      </c>
      <c r="K269" s="2">
        <v>19611.5</v>
      </c>
      <c r="L269" s="2">
        <v>19554</v>
      </c>
      <c r="M269" s="2">
        <v>20148</v>
      </c>
      <c r="N269" s="2">
        <v>20125.5</v>
      </c>
      <c r="O269" s="2">
        <v>21840.5</v>
      </c>
      <c r="P269" s="2">
        <v>21658</v>
      </c>
      <c r="Q269" s="2">
        <v>16789</v>
      </c>
      <c r="R269" s="2">
        <v>17046.5</v>
      </c>
      <c r="S269" s="2">
        <v>19211</v>
      </c>
      <c r="T269" s="2">
        <v>21178</v>
      </c>
      <c r="U269" s="2">
        <f t="shared" si="110"/>
        <v>20194.5</v>
      </c>
      <c r="V269" s="3" t="b">
        <f t="shared" si="129"/>
        <v>1</v>
      </c>
      <c r="W269" s="4">
        <f t="shared" si="130"/>
        <v>73.052068632548455</v>
      </c>
      <c r="X269" s="4">
        <f t="shared" si="131"/>
        <v>88.48201242912674</v>
      </c>
      <c r="Y269" s="4">
        <f t="shared" si="132"/>
        <v>3.3424942434821365</v>
      </c>
      <c r="Z269" s="4">
        <f t="shared" si="133"/>
        <v>-14.38262893362054</v>
      </c>
      <c r="AA269" s="4">
        <f t="shared" si="134"/>
        <v>2.8869246577038306</v>
      </c>
      <c r="AB269" s="4">
        <f t="shared" si="135"/>
        <v>3.1716556488152712</v>
      </c>
      <c r="AC269" s="4">
        <f t="shared" si="136"/>
        <v>0.23026071455099162</v>
      </c>
      <c r="AD269" s="4">
        <f t="shared" si="137"/>
        <v>0.34167718933372948</v>
      </c>
      <c r="AE269" s="4">
        <f t="shared" si="138"/>
        <v>-8.1507341107727349</v>
      </c>
      <c r="AF269" s="4">
        <f t="shared" si="139"/>
        <v>-7.2470227042016386</v>
      </c>
      <c r="AG269" s="4">
        <f t="shared" si="140"/>
        <v>16.863502438782838</v>
      </c>
      <c r="AH269" s="4">
        <f t="shared" si="141"/>
        <v>15.588402782935947</v>
      </c>
    </row>
    <row r="270" spans="1:35" ht="22.5" customHeight="1" x14ac:dyDescent="0.25">
      <c r="A270" s="16" t="s">
        <v>208</v>
      </c>
      <c r="B270" s="20" t="s">
        <v>129</v>
      </c>
      <c r="C270" s="21" t="s">
        <v>144</v>
      </c>
      <c r="D270" s="21" t="s">
        <v>215</v>
      </c>
      <c r="E270" s="21" t="s">
        <v>41</v>
      </c>
      <c r="F270" s="21" t="s">
        <v>238</v>
      </c>
      <c r="G270" s="2">
        <v>20835</v>
      </c>
      <c r="H270" s="2">
        <v>20949</v>
      </c>
      <c r="I270" s="2">
        <v>18570</v>
      </c>
      <c r="J270" s="2">
        <v>17731</v>
      </c>
      <c r="K270" s="2">
        <v>17197</v>
      </c>
      <c r="L270" s="2">
        <v>17359</v>
      </c>
      <c r="M270" s="2">
        <v>17472.5</v>
      </c>
      <c r="N270" s="2">
        <v>20434.5</v>
      </c>
      <c r="O270" s="2">
        <v>18548</v>
      </c>
      <c r="P270" s="2">
        <v>18159</v>
      </c>
      <c r="Q270" s="2">
        <v>20469</v>
      </c>
      <c r="R270" s="2">
        <v>18845</v>
      </c>
      <c r="S270" s="2">
        <v>19622</v>
      </c>
      <c r="T270" s="2">
        <v>18021.5</v>
      </c>
      <c r="U270" s="2">
        <f t="shared" si="110"/>
        <v>18821.75</v>
      </c>
      <c r="V270" s="3" t="b">
        <f t="shared" si="129"/>
        <v>1</v>
      </c>
      <c r="W270" s="4">
        <f t="shared" si="130"/>
        <v>-10.696401769229748</v>
      </c>
      <c r="X270" s="4">
        <f t="shared" si="131"/>
        <v>-11.302084025130501</v>
      </c>
      <c r="Y270" s="4">
        <f t="shared" si="132"/>
        <v>1.3375483151141632</v>
      </c>
      <c r="Z270" s="4">
        <f t="shared" si="133"/>
        <v>5.795157198453917</v>
      </c>
      <c r="AA270" s="4">
        <f t="shared" si="134"/>
        <v>8.632300397146917</v>
      </c>
      <c r="AB270" s="4">
        <f t="shared" si="135"/>
        <v>7.771594033498479</v>
      </c>
      <c r="AC270" s="4">
        <f t="shared" si="136"/>
        <v>7.1685682787200973</v>
      </c>
      <c r="AD270" s="4">
        <f t="shared" si="137"/>
        <v>-8.5685443702099953</v>
      </c>
      <c r="AE270" s="4">
        <f t="shared" si="138"/>
        <v>1.4544343644985189</v>
      </c>
      <c r="AF270" s="4">
        <f t="shared" si="139"/>
        <v>3.5211922377037208</v>
      </c>
      <c r="AG270" s="4">
        <f t="shared" si="140"/>
        <v>-8.7518429476536461</v>
      </c>
      <c r="AH270" s="4">
        <f t="shared" si="141"/>
        <v>-0.12352730219028518</v>
      </c>
    </row>
    <row r="271" spans="1:35" ht="22.5" customHeight="1" x14ac:dyDescent="0.25">
      <c r="A271" s="16" t="s">
        <v>208</v>
      </c>
      <c r="B271" s="20" t="s">
        <v>129</v>
      </c>
      <c r="C271" s="21" t="s">
        <v>145</v>
      </c>
      <c r="D271" s="21" t="s">
        <v>217</v>
      </c>
      <c r="E271" s="21" t="s">
        <v>41</v>
      </c>
      <c r="F271" s="21" t="s">
        <v>243</v>
      </c>
      <c r="G271" s="2">
        <v>44573.5</v>
      </c>
      <c r="H271" s="2">
        <v>49308</v>
      </c>
      <c r="I271" s="2">
        <v>48622</v>
      </c>
      <c r="J271" s="2">
        <v>49788</v>
      </c>
      <c r="K271" s="2">
        <v>47169.5</v>
      </c>
      <c r="L271" s="2">
        <v>47764</v>
      </c>
      <c r="M271" s="2">
        <v>48622</v>
      </c>
      <c r="N271" s="2">
        <v>49376</v>
      </c>
      <c r="O271" s="2">
        <v>44459</v>
      </c>
      <c r="P271" s="2">
        <v>44802</v>
      </c>
      <c r="Q271" s="2">
        <v>6612.5</v>
      </c>
      <c r="R271" s="2">
        <v>238</v>
      </c>
      <c r="S271" s="2">
        <v>46003</v>
      </c>
      <c r="T271" s="2">
        <v>46495</v>
      </c>
      <c r="U271" s="2">
        <f t="shared" si="110"/>
        <v>46249</v>
      </c>
      <c r="V271" s="3" t="b">
        <f t="shared" si="129"/>
        <v>1</v>
      </c>
      <c r="W271" s="4">
        <f t="shared" si="130"/>
        <v>3.6227810331034185</v>
      </c>
      <c r="X271" s="4">
        <f t="shared" si="131"/>
        <v>-6.6141970637202965</v>
      </c>
      <c r="Y271" s="4">
        <f t="shared" si="132"/>
        <v>-5.1309217496594517</v>
      </c>
      <c r="Z271" s="4">
        <f t="shared" si="133"/>
        <v>-7.6520573417803632</v>
      </c>
      <c r="AA271" s="4">
        <f t="shared" si="134"/>
        <v>-1.9903133040714394</v>
      </c>
      <c r="AB271" s="4">
        <f t="shared" si="135"/>
        <v>-3.2757465026270838</v>
      </c>
      <c r="AC271" s="4">
        <f t="shared" si="136"/>
        <v>-5.1309217496594517</v>
      </c>
      <c r="AD271" s="4">
        <f t="shared" si="137"/>
        <v>-6.7612272697788063</v>
      </c>
      <c r="AE271" s="4">
        <f t="shared" si="138"/>
        <v>3.8703539535989968</v>
      </c>
      <c r="AF271" s="4">
        <f t="shared" si="139"/>
        <v>3.1287162965685749</v>
      </c>
      <c r="AG271" s="4">
        <f t="shared" si="140"/>
        <v>85.702393565266277</v>
      </c>
      <c r="AH271" s="4">
        <f t="shared" si="141"/>
        <v>99.485394278795212</v>
      </c>
    </row>
    <row r="272" spans="1:35" ht="22.5" customHeight="1" x14ac:dyDescent="0.25">
      <c r="A272" s="16" t="s">
        <v>208</v>
      </c>
      <c r="B272" s="20" t="s">
        <v>129</v>
      </c>
      <c r="C272" s="21" t="s">
        <v>146</v>
      </c>
      <c r="D272" s="21" t="s">
        <v>217</v>
      </c>
      <c r="E272" s="21" t="s">
        <v>41</v>
      </c>
      <c r="F272" s="21" t="s">
        <v>243</v>
      </c>
      <c r="G272" s="2">
        <v>55254</v>
      </c>
      <c r="H272" s="2">
        <v>54728</v>
      </c>
      <c r="I272" s="2">
        <v>53356</v>
      </c>
      <c r="J272" s="2">
        <v>54934</v>
      </c>
      <c r="K272" s="2">
        <v>52624</v>
      </c>
      <c r="L272" s="2">
        <v>53424</v>
      </c>
      <c r="M272" s="2">
        <v>50039.5</v>
      </c>
      <c r="N272" s="2">
        <v>50360</v>
      </c>
      <c r="O272" s="2">
        <v>47466.5</v>
      </c>
      <c r="P272" s="2">
        <v>51069</v>
      </c>
      <c r="Q272" s="2">
        <v>12961</v>
      </c>
      <c r="R272" s="2">
        <v>604</v>
      </c>
      <c r="S272" s="2">
        <v>50223</v>
      </c>
      <c r="T272" s="2">
        <v>53058</v>
      </c>
      <c r="U272" s="2">
        <f t="shared" si="110"/>
        <v>51640.5</v>
      </c>
      <c r="V272" s="3" t="b">
        <f t="shared" si="129"/>
        <v>1</v>
      </c>
      <c r="W272" s="4">
        <f t="shared" si="130"/>
        <v>-6.9974148197635575</v>
      </c>
      <c r="X272" s="4">
        <f t="shared" si="131"/>
        <v>-5.9788344419593153</v>
      </c>
      <c r="Y272" s="4">
        <f t="shared" si="132"/>
        <v>-3.3220050154433052</v>
      </c>
      <c r="Z272" s="4">
        <f t="shared" si="133"/>
        <v>-6.3777461488560334</v>
      </c>
      <c r="AA272" s="4">
        <f t="shared" si="134"/>
        <v>-1.9045129307423438</v>
      </c>
      <c r="AB272" s="4">
        <f t="shared" si="135"/>
        <v>-3.4536846080111538</v>
      </c>
      <c r="AC272" s="4">
        <f t="shared" si="136"/>
        <v>3.1002798191342067</v>
      </c>
      <c r="AD272" s="4">
        <f t="shared" si="137"/>
        <v>2.4796429159283897</v>
      </c>
      <c r="AE272" s="4">
        <f t="shared" si="138"/>
        <v>8.082803226150018</v>
      </c>
      <c r="AF272" s="4">
        <f t="shared" si="139"/>
        <v>1.1066895169489064</v>
      </c>
      <c r="AG272" s="4">
        <f t="shared" si="140"/>
        <v>74.901482363648682</v>
      </c>
      <c r="AH272" s="4">
        <f t="shared" si="141"/>
        <v>98.830375383662044</v>
      </c>
    </row>
    <row r="273" spans="1:35" ht="22.5" customHeight="1" x14ac:dyDescent="0.25">
      <c r="A273" s="16" t="s">
        <v>208</v>
      </c>
      <c r="B273" s="20" t="s">
        <v>129</v>
      </c>
      <c r="C273" s="21" t="s">
        <v>147</v>
      </c>
      <c r="D273" s="21" t="s">
        <v>215</v>
      </c>
      <c r="E273" s="21" t="s">
        <v>27</v>
      </c>
      <c r="F273" s="21" t="s">
        <v>244</v>
      </c>
      <c r="G273" s="2">
        <v>17016</v>
      </c>
      <c r="H273" s="2">
        <v>15050.5</v>
      </c>
      <c r="I273" s="2">
        <v>22687</v>
      </c>
      <c r="J273" s="2">
        <v>23922</v>
      </c>
      <c r="K273" s="2">
        <v>25134</v>
      </c>
      <c r="L273" s="2">
        <v>25157</v>
      </c>
      <c r="M273" s="2">
        <v>20194</v>
      </c>
      <c r="N273" s="2">
        <v>23784.5</v>
      </c>
      <c r="O273" s="2">
        <v>21589</v>
      </c>
      <c r="P273" s="2">
        <v>21772.5</v>
      </c>
      <c r="Q273" s="2">
        <v>17463.5</v>
      </c>
      <c r="R273" s="2">
        <v>19234</v>
      </c>
      <c r="S273" s="2">
        <v>23396</v>
      </c>
      <c r="T273" s="2">
        <v>23442</v>
      </c>
      <c r="U273" s="2">
        <f t="shared" si="110"/>
        <v>23419</v>
      </c>
      <c r="V273" s="3" t="b">
        <f t="shared" si="129"/>
        <v>1</v>
      </c>
      <c r="W273" s="4">
        <f t="shared" si="130"/>
        <v>27.341047867116441</v>
      </c>
      <c r="X273" s="4">
        <f t="shared" si="131"/>
        <v>35.733805884111192</v>
      </c>
      <c r="Y273" s="4">
        <f t="shared" si="132"/>
        <v>3.1256671933045821</v>
      </c>
      <c r="Z273" s="4">
        <f t="shared" si="133"/>
        <v>-2.1478286861095692</v>
      </c>
      <c r="AA273" s="4">
        <f t="shared" si="134"/>
        <v>-7.3231137110892863</v>
      </c>
      <c r="AB273" s="4">
        <f t="shared" si="135"/>
        <v>-7.4213245655237197</v>
      </c>
      <c r="AC273" s="4">
        <f t="shared" si="136"/>
        <v>13.770869806567317</v>
      </c>
      <c r="AD273" s="4">
        <f t="shared" si="137"/>
        <v>-1.5606985780776292</v>
      </c>
      <c r="AE273" s="4">
        <f t="shared" si="138"/>
        <v>7.8141679832614539</v>
      </c>
      <c r="AF273" s="4">
        <f t="shared" si="139"/>
        <v>7.0306161663606463</v>
      </c>
      <c r="AG273" s="4">
        <f t="shared" si="140"/>
        <v>25.430206242794313</v>
      </c>
      <c r="AH273" s="4">
        <f t="shared" si="141"/>
        <v>17.87010546991759</v>
      </c>
    </row>
    <row r="274" spans="1:35" ht="22.5" customHeight="1" x14ac:dyDescent="0.25">
      <c r="A274" s="16" t="s">
        <v>208</v>
      </c>
      <c r="B274" s="20" t="s">
        <v>129</v>
      </c>
      <c r="C274" s="21" t="s">
        <v>149</v>
      </c>
      <c r="D274" s="21" t="s">
        <v>215</v>
      </c>
      <c r="E274" s="21" t="s">
        <v>27</v>
      </c>
      <c r="F274" s="21" t="s">
        <v>244</v>
      </c>
      <c r="G274" s="2">
        <v>15423</v>
      </c>
      <c r="H274" s="2">
        <v>11194</v>
      </c>
      <c r="I274" s="2">
        <v>20034</v>
      </c>
      <c r="J274" s="2">
        <v>20903</v>
      </c>
      <c r="K274" s="2">
        <v>20137</v>
      </c>
      <c r="L274" s="2">
        <v>22321</v>
      </c>
      <c r="M274" s="2">
        <v>19828.5</v>
      </c>
      <c r="N274" s="2">
        <v>19851</v>
      </c>
      <c r="O274" s="2">
        <v>21200</v>
      </c>
      <c r="P274" s="2">
        <v>20949</v>
      </c>
      <c r="Q274" s="2">
        <v>17930</v>
      </c>
      <c r="R274" s="2">
        <v>17160</v>
      </c>
      <c r="S274" s="2">
        <v>20034</v>
      </c>
      <c r="T274" s="2">
        <v>19188</v>
      </c>
      <c r="U274" s="2">
        <f t="shared" si="110"/>
        <v>19611</v>
      </c>
      <c r="V274" s="3" t="b">
        <f t="shared" si="129"/>
        <v>1</v>
      </c>
      <c r="W274" s="4">
        <f t="shared" si="130"/>
        <v>21.355361786752333</v>
      </c>
      <c r="X274" s="4">
        <f t="shared" si="131"/>
        <v>42.919789913823877</v>
      </c>
      <c r="Y274" s="4">
        <f t="shared" si="132"/>
        <v>-2.1569527306103717</v>
      </c>
      <c r="Z274" s="4">
        <f t="shared" si="133"/>
        <v>-6.5881393095711589</v>
      </c>
      <c r="AA274" s="4">
        <f t="shared" si="134"/>
        <v>-2.6821681709244811</v>
      </c>
      <c r="AB274" s="4">
        <f t="shared" si="135"/>
        <v>-13.818775177196471</v>
      </c>
      <c r="AC274" s="4">
        <f t="shared" si="136"/>
        <v>-1.1090714394982408</v>
      </c>
      <c r="AD274" s="4">
        <f t="shared" si="137"/>
        <v>-1.2238029677221967</v>
      </c>
      <c r="AE274" s="4">
        <f t="shared" si="138"/>
        <v>-8.1025954821273771</v>
      </c>
      <c r="AF274" s="4">
        <f t="shared" si="139"/>
        <v>-6.8227015450512463</v>
      </c>
      <c r="AG274" s="4">
        <f t="shared" si="140"/>
        <v>8.5717199530875536</v>
      </c>
      <c r="AH274" s="4">
        <f t="shared" si="141"/>
        <v>12.498087807862934</v>
      </c>
    </row>
    <row r="275" spans="1:35" ht="22.5" customHeight="1" x14ac:dyDescent="0.25">
      <c r="A275" s="16" t="s">
        <v>208</v>
      </c>
      <c r="B275" s="20" t="s">
        <v>129</v>
      </c>
      <c r="C275" s="21" t="s">
        <v>150</v>
      </c>
      <c r="D275" s="21" t="s">
        <v>216</v>
      </c>
      <c r="E275" s="21" t="s">
        <v>41</v>
      </c>
      <c r="F275" s="21" t="s">
        <v>243</v>
      </c>
      <c r="G275" s="2">
        <v>47069</v>
      </c>
      <c r="H275" s="2">
        <v>44680</v>
      </c>
      <c r="I275" s="2">
        <v>47697.5</v>
      </c>
      <c r="J275" s="2">
        <v>51138</v>
      </c>
      <c r="K275" s="2">
        <v>47308.5</v>
      </c>
      <c r="L275" s="2">
        <v>46337</v>
      </c>
      <c r="M275" s="2">
        <v>45548.5</v>
      </c>
      <c r="N275" s="2">
        <v>48806</v>
      </c>
      <c r="O275" s="2">
        <v>49102</v>
      </c>
      <c r="P275" s="2">
        <v>46449</v>
      </c>
      <c r="Q275" s="2">
        <v>15085</v>
      </c>
      <c r="R275" s="2">
        <v>700</v>
      </c>
      <c r="S275" s="2">
        <v>43682</v>
      </c>
      <c r="T275" s="2">
        <v>50817</v>
      </c>
      <c r="U275" s="2">
        <f t="shared" si="110"/>
        <v>47249.5</v>
      </c>
      <c r="V275" s="3" t="b">
        <f t="shared" si="129"/>
        <v>1</v>
      </c>
      <c r="W275" s="4">
        <f t="shared" si="130"/>
        <v>0.38201462449338086</v>
      </c>
      <c r="X275" s="4">
        <f t="shared" si="131"/>
        <v>5.4381527846855526</v>
      </c>
      <c r="Y275" s="4">
        <f t="shared" si="132"/>
        <v>-0.94815818156805887</v>
      </c>
      <c r="Z275" s="4">
        <f t="shared" si="133"/>
        <v>-8.229716716579011</v>
      </c>
      <c r="AA275" s="4">
        <f t="shared" si="134"/>
        <v>-0.12486904623329348</v>
      </c>
      <c r="AB275" s="4">
        <f t="shared" si="135"/>
        <v>1.9312373675911914</v>
      </c>
      <c r="AC275" s="4">
        <f t="shared" si="136"/>
        <v>3.6000380956412239</v>
      </c>
      <c r="AD275" s="4">
        <f t="shared" si="137"/>
        <v>-3.2942147535952762</v>
      </c>
      <c r="AE275" s="4">
        <f t="shared" si="138"/>
        <v>-3.9206764092741722</v>
      </c>
      <c r="AF275" s="4">
        <f t="shared" si="139"/>
        <v>1.6941978221991769</v>
      </c>
      <c r="AG275" s="4">
        <f t="shared" si="140"/>
        <v>68.073736230013012</v>
      </c>
      <c r="AH275" s="4">
        <f t="shared" si="141"/>
        <v>98.518502841299906</v>
      </c>
    </row>
    <row r="276" spans="1:35" ht="22.5" customHeight="1" x14ac:dyDescent="0.25">
      <c r="A276" s="16" t="s">
        <v>208</v>
      </c>
      <c r="B276" s="20" t="s">
        <v>129</v>
      </c>
      <c r="C276" s="21" t="s">
        <v>151</v>
      </c>
      <c r="D276" s="21" t="s">
        <v>216</v>
      </c>
      <c r="E276" s="21" t="s">
        <v>39</v>
      </c>
      <c r="F276" s="21" t="s">
        <v>230</v>
      </c>
      <c r="G276" s="2">
        <v>13583</v>
      </c>
      <c r="H276" s="2">
        <v>13692</v>
      </c>
      <c r="I276" s="2">
        <v>16836.5</v>
      </c>
      <c r="J276" s="2">
        <v>15874</v>
      </c>
      <c r="K276" s="2">
        <v>15809</v>
      </c>
      <c r="L276" s="2">
        <v>15307.5</v>
      </c>
      <c r="M276" s="2">
        <v>15783</v>
      </c>
      <c r="N276" s="2">
        <v>16167.5</v>
      </c>
      <c r="O276" s="2">
        <v>16320</v>
      </c>
      <c r="P276" s="2">
        <v>15790</v>
      </c>
      <c r="Q276" s="2">
        <v>10447</v>
      </c>
      <c r="R276" s="2">
        <v>9136</v>
      </c>
      <c r="S276" s="2">
        <v>16665.5</v>
      </c>
      <c r="T276" s="2">
        <v>15620</v>
      </c>
      <c r="U276" s="2">
        <f t="shared" si="110"/>
        <v>16142.75</v>
      </c>
      <c r="V276" s="3" t="b">
        <f t="shared" si="129"/>
        <v>1</v>
      </c>
      <c r="W276" s="4">
        <f t="shared" si="130"/>
        <v>15.856963652413622</v>
      </c>
      <c r="X276" s="4">
        <f t="shared" si="131"/>
        <v>15.181737931888929</v>
      </c>
      <c r="Y276" s="4">
        <f t="shared" si="132"/>
        <v>-4.2975948955413426</v>
      </c>
      <c r="Z276" s="4">
        <f t="shared" si="133"/>
        <v>1.6648340586331325</v>
      </c>
      <c r="AA276" s="4">
        <f t="shared" si="134"/>
        <v>2.0674915983955646</v>
      </c>
      <c r="AB276" s="4">
        <f t="shared" si="135"/>
        <v>5.1741493859472518</v>
      </c>
      <c r="AC276" s="4">
        <f t="shared" si="136"/>
        <v>2.2285546143005375</v>
      </c>
      <c r="AD276" s="4">
        <f t="shared" si="137"/>
        <v>-0.1533196016787722</v>
      </c>
      <c r="AE276" s="4">
        <f t="shared" si="138"/>
        <v>-1.0980161372752473</v>
      </c>
      <c r="AF276" s="4">
        <f t="shared" si="139"/>
        <v>2.185191494633814</v>
      </c>
      <c r="AG276" s="4">
        <f t="shared" si="140"/>
        <v>35.283641263105729</v>
      </c>
      <c r="AH276" s="4">
        <f t="shared" si="141"/>
        <v>43.404934103544932</v>
      </c>
    </row>
    <row r="277" spans="1:35" ht="22.5" customHeight="1" x14ac:dyDescent="0.25">
      <c r="A277" s="16" t="s">
        <v>208</v>
      </c>
      <c r="B277" s="20" t="s">
        <v>129</v>
      </c>
      <c r="C277" s="21" t="s">
        <v>152</v>
      </c>
      <c r="D277" s="21" t="s">
        <v>217</v>
      </c>
      <c r="E277" s="21" t="s">
        <v>39</v>
      </c>
      <c r="F277" s="21" t="s">
        <v>230</v>
      </c>
      <c r="G277" s="2">
        <v>24128</v>
      </c>
      <c r="H277" s="2">
        <v>23693</v>
      </c>
      <c r="I277" s="2">
        <v>23213</v>
      </c>
      <c r="J277" s="2">
        <v>24459.5</v>
      </c>
      <c r="K277" s="2">
        <v>22916</v>
      </c>
      <c r="L277" s="2">
        <v>22115</v>
      </c>
      <c r="M277" s="2">
        <v>22870</v>
      </c>
      <c r="N277" s="2">
        <v>22709.5</v>
      </c>
      <c r="O277" s="2">
        <v>21521</v>
      </c>
      <c r="P277" s="2">
        <v>21818</v>
      </c>
      <c r="Q277" s="2">
        <v>18891</v>
      </c>
      <c r="R277" s="2">
        <v>16939</v>
      </c>
      <c r="S277" s="2">
        <v>20148.5</v>
      </c>
      <c r="T277" s="2">
        <v>20514.5</v>
      </c>
      <c r="U277" s="2">
        <f t="shared" si="110"/>
        <v>20331.5</v>
      </c>
      <c r="V277" s="3" t="b">
        <f t="shared" si="129"/>
        <v>1</v>
      </c>
      <c r="W277" s="4">
        <f t="shared" si="130"/>
        <v>-18.672995106116126</v>
      </c>
      <c r="X277" s="4">
        <f t="shared" si="131"/>
        <v>-16.533457934731821</v>
      </c>
      <c r="Y277" s="4">
        <f t="shared" si="132"/>
        <v>-14.172589331825</v>
      </c>
      <c r="Z277" s="4">
        <f t="shared" si="133"/>
        <v>-20.30346998499865</v>
      </c>
      <c r="AA277" s="4">
        <f t="shared" si="134"/>
        <v>-12.711801883776404</v>
      </c>
      <c r="AB277" s="4">
        <f t="shared" si="135"/>
        <v>-8.7721024026756513</v>
      </c>
      <c r="AC277" s="4">
        <f t="shared" si="136"/>
        <v>-12.485551975997836</v>
      </c>
      <c r="AD277" s="4">
        <f t="shared" si="137"/>
        <v>-11.696136536900868</v>
      </c>
      <c r="AE277" s="4">
        <f t="shared" si="138"/>
        <v>-5.8505275065784623</v>
      </c>
      <c r="AF277" s="4">
        <f t="shared" si="139"/>
        <v>-7.3113149546270559</v>
      </c>
      <c r="AG277" s="4">
        <f t="shared" si="140"/>
        <v>7.0850650468484861</v>
      </c>
      <c r="AH277" s="4">
        <f t="shared" si="141"/>
        <v>16.685930698669551</v>
      </c>
    </row>
    <row r="278" spans="1:35" ht="22.5" customHeight="1" x14ac:dyDescent="0.25">
      <c r="A278" s="16" t="s">
        <v>208</v>
      </c>
      <c r="B278" s="20" t="s">
        <v>129</v>
      </c>
      <c r="C278" s="21" t="s">
        <v>153</v>
      </c>
      <c r="D278" s="21" t="s">
        <v>217</v>
      </c>
      <c r="E278" s="21" t="s">
        <v>39</v>
      </c>
      <c r="F278" s="21" t="s">
        <v>166</v>
      </c>
      <c r="G278" s="2">
        <v>29296.5</v>
      </c>
      <c r="H278" s="2">
        <v>29548</v>
      </c>
      <c r="I278" s="2">
        <v>30268.5</v>
      </c>
      <c r="J278" s="2">
        <v>31812</v>
      </c>
      <c r="K278" s="2">
        <v>30554.5</v>
      </c>
      <c r="L278" s="2">
        <v>29983</v>
      </c>
      <c r="M278" s="2">
        <v>29948</v>
      </c>
      <c r="N278" s="2">
        <v>30531.5</v>
      </c>
      <c r="O278" s="2">
        <v>28908</v>
      </c>
      <c r="P278" s="2">
        <v>28496</v>
      </c>
      <c r="Q278" s="2">
        <v>25752</v>
      </c>
      <c r="R278" s="2">
        <v>26552</v>
      </c>
      <c r="S278" s="2">
        <v>27947</v>
      </c>
      <c r="T278" s="2">
        <v>27890</v>
      </c>
      <c r="U278" s="2">
        <f t="shared" si="110"/>
        <v>27918.5</v>
      </c>
      <c r="V278" s="3" t="b">
        <f t="shared" si="129"/>
        <v>1</v>
      </c>
      <c r="W278" s="4">
        <f t="shared" si="130"/>
        <v>-4.9357952612067271</v>
      </c>
      <c r="X278" s="4">
        <f t="shared" si="131"/>
        <v>-5.8366316241918437</v>
      </c>
      <c r="Y278" s="4">
        <f t="shared" si="132"/>
        <v>-8.4173576660637206</v>
      </c>
      <c r="Z278" s="4">
        <f t="shared" si="133"/>
        <v>-13.945949818220893</v>
      </c>
      <c r="AA278" s="4">
        <f t="shared" si="134"/>
        <v>-9.4417680032953069</v>
      </c>
      <c r="AB278" s="4">
        <f t="shared" si="135"/>
        <v>-7.3947382559951285</v>
      </c>
      <c r="AC278" s="4">
        <f t="shared" si="136"/>
        <v>-7.2693733545856691</v>
      </c>
      <c r="AD278" s="4">
        <f t="shared" si="137"/>
        <v>-9.359385353797661</v>
      </c>
      <c r="AE278" s="4">
        <f t="shared" si="138"/>
        <v>-3.5442448555617241</v>
      </c>
      <c r="AF278" s="4">
        <f t="shared" si="139"/>
        <v>-2.0685208732560847</v>
      </c>
      <c r="AG278" s="4">
        <f t="shared" si="140"/>
        <v>7.7600873972455533</v>
      </c>
      <c r="AH278" s="4">
        <f t="shared" si="141"/>
        <v>4.8946039364579041</v>
      </c>
    </row>
    <row r="279" spans="1:35" s="10" customFormat="1" ht="22.5" customHeight="1" x14ac:dyDescent="0.25">
      <c r="A279" s="16" t="s">
        <v>208</v>
      </c>
      <c r="B279" s="20" t="s">
        <v>129</v>
      </c>
      <c r="C279" s="21" t="s">
        <v>154</v>
      </c>
      <c r="D279" s="21" t="s">
        <v>216</v>
      </c>
      <c r="E279" s="21" t="s">
        <v>41</v>
      </c>
      <c r="F279" s="21" t="s">
        <v>221</v>
      </c>
      <c r="G279" s="6">
        <v>47446</v>
      </c>
      <c r="H279" s="6">
        <v>46452</v>
      </c>
      <c r="I279" s="6">
        <v>46452</v>
      </c>
      <c r="J279" s="6">
        <v>51023.5</v>
      </c>
      <c r="K279" s="6">
        <v>42588</v>
      </c>
      <c r="L279" s="6">
        <v>42885</v>
      </c>
      <c r="M279" s="6">
        <v>45423</v>
      </c>
      <c r="N279" s="6">
        <v>44737</v>
      </c>
      <c r="O279" s="6">
        <v>45992</v>
      </c>
      <c r="P279" s="6">
        <v>45923</v>
      </c>
      <c r="Q279" s="6">
        <v>10553</v>
      </c>
      <c r="R279" s="6">
        <v>215</v>
      </c>
      <c r="S279" s="6">
        <v>47478</v>
      </c>
      <c r="T279" s="6">
        <v>48393</v>
      </c>
      <c r="U279" s="6">
        <f t="shared" si="110"/>
        <v>47935.5</v>
      </c>
      <c r="V279" s="3" t="b">
        <f t="shared" si="129"/>
        <v>1</v>
      </c>
      <c r="W279" s="13">
        <f t="shared" si="130"/>
        <v>1.0211638555976261</v>
      </c>
      <c r="X279" s="13">
        <f t="shared" si="131"/>
        <v>3.0947836154833057</v>
      </c>
      <c r="Y279" s="13">
        <f t="shared" si="132"/>
        <v>3.0947836154833057</v>
      </c>
      <c r="Z279" s="13">
        <f t="shared" si="133"/>
        <v>-6.4419897570693951</v>
      </c>
      <c r="AA279" s="13">
        <f t="shared" si="134"/>
        <v>11.155615358137497</v>
      </c>
      <c r="AB279" s="13">
        <f t="shared" si="135"/>
        <v>10.536032794067028</v>
      </c>
      <c r="AC279" s="13">
        <f t="shared" si="136"/>
        <v>5.2414181556466506</v>
      </c>
      <c r="AD279" s="13">
        <f t="shared" si="137"/>
        <v>6.6725078490888796</v>
      </c>
      <c r="AE279" s="13">
        <f t="shared" si="138"/>
        <v>4.054406441989757</v>
      </c>
      <c r="AF279" s="13">
        <f t="shared" si="139"/>
        <v>4.1983498659657243</v>
      </c>
      <c r="AG279" s="13">
        <f t="shared" si="140"/>
        <v>77.985000677994393</v>
      </c>
      <c r="AH279" s="13">
        <f t="shared" si="141"/>
        <v>99.551480635437201</v>
      </c>
      <c r="AI279" s="12"/>
    </row>
    <row r="280" spans="1:35" s="10" customFormat="1" ht="22.5" customHeight="1" x14ac:dyDescent="0.25">
      <c r="A280" s="16" t="s">
        <v>208</v>
      </c>
      <c r="B280" s="20" t="s">
        <v>129</v>
      </c>
      <c r="C280" s="21" t="s">
        <v>156</v>
      </c>
      <c r="D280" s="21" t="s">
        <v>216</v>
      </c>
      <c r="E280" s="21" t="s">
        <v>41</v>
      </c>
      <c r="F280" s="21" t="s">
        <v>221</v>
      </c>
      <c r="G280" s="6">
        <v>49652</v>
      </c>
      <c r="H280" s="6">
        <v>44531</v>
      </c>
      <c r="I280" s="6">
        <v>46840</v>
      </c>
      <c r="J280" s="6">
        <v>46223</v>
      </c>
      <c r="K280" s="6">
        <v>45217</v>
      </c>
      <c r="L280" s="6">
        <v>47663</v>
      </c>
      <c r="M280" s="6">
        <v>47092</v>
      </c>
      <c r="N280" s="6">
        <v>45949</v>
      </c>
      <c r="O280" s="6">
        <v>50863</v>
      </c>
      <c r="P280" s="6">
        <v>47375</v>
      </c>
      <c r="Q280" s="6">
        <v>11596</v>
      </c>
      <c r="R280" s="6">
        <v>402.5</v>
      </c>
      <c r="S280" s="6">
        <v>48324</v>
      </c>
      <c r="T280" s="6">
        <v>45191.5</v>
      </c>
      <c r="U280" s="6">
        <f t="shared" si="110"/>
        <v>46757.75</v>
      </c>
      <c r="V280" s="3" t="b">
        <f t="shared" si="129"/>
        <v>1</v>
      </c>
      <c r="W280" s="13">
        <f t="shared" si="130"/>
        <v>-6.1898829605787276</v>
      </c>
      <c r="X280" s="13">
        <f t="shared" si="131"/>
        <v>4.7623121300746929</v>
      </c>
      <c r="Y280" s="13">
        <f t="shared" si="132"/>
        <v>-0.17590666787858697</v>
      </c>
      <c r="Z280" s="13">
        <f t="shared" si="133"/>
        <v>1.1436606765723329</v>
      </c>
      <c r="AA280" s="13">
        <f t="shared" si="134"/>
        <v>3.2951756660660534</v>
      </c>
      <c r="AB280" s="13">
        <f t="shared" si="135"/>
        <v>-1.9360426881105273</v>
      </c>
      <c r="AC280" s="13">
        <f t="shared" si="136"/>
        <v>-0.7148547566980874</v>
      </c>
      <c r="AD280" s="13">
        <f t="shared" si="137"/>
        <v>1.7296597890189325</v>
      </c>
      <c r="AE280" s="13">
        <f t="shared" si="138"/>
        <v>-8.779827942961326</v>
      </c>
      <c r="AF280" s="13">
        <f t="shared" si="139"/>
        <v>-1.3201020151739551</v>
      </c>
      <c r="AG280" s="13">
        <f t="shared" si="140"/>
        <v>75.199833182734409</v>
      </c>
      <c r="AH280" s="13">
        <f t="shared" si="141"/>
        <v>99.139180135913293</v>
      </c>
      <c r="AI280" s="12"/>
    </row>
    <row r="281" spans="1:35" s="10" customFormat="1" ht="22.5" customHeight="1" x14ac:dyDescent="0.25">
      <c r="A281" s="16" t="s">
        <v>208</v>
      </c>
      <c r="B281" s="20" t="s">
        <v>129</v>
      </c>
      <c r="C281" s="21" t="s">
        <v>157</v>
      </c>
      <c r="D281" s="21" t="s">
        <v>216</v>
      </c>
      <c r="E281" s="21" t="s">
        <v>41</v>
      </c>
      <c r="F281" s="21" t="s">
        <v>226</v>
      </c>
      <c r="G281" s="6">
        <v>6341.5</v>
      </c>
      <c r="H281" s="6">
        <v>5790</v>
      </c>
      <c r="I281" s="6">
        <v>6737.5</v>
      </c>
      <c r="J281" s="6">
        <v>6698</v>
      </c>
      <c r="K281" s="6">
        <v>6337.5</v>
      </c>
      <c r="L281" s="6">
        <v>6607</v>
      </c>
      <c r="M281" s="6">
        <v>5769</v>
      </c>
      <c r="N281" s="6">
        <v>6217</v>
      </c>
      <c r="O281" s="6">
        <v>6469</v>
      </c>
      <c r="P281" s="6">
        <v>7352</v>
      </c>
      <c r="Q281" s="6">
        <v>5228</v>
      </c>
      <c r="R281" s="6">
        <v>5312.5</v>
      </c>
      <c r="S281" s="6">
        <v>7042.5</v>
      </c>
      <c r="T281" s="6">
        <v>6565.5</v>
      </c>
      <c r="U281" s="6">
        <f t="shared" si="110"/>
        <v>6804</v>
      </c>
      <c r="V281" s="3" t="b">
        <f t="shared" si="129"/>
        <v>1</v>
      </c>
      <c r="W281" s="13">
        <f t="shared" si="130"/>
        <v>6.7974720752498525</v>
      </c>
      <c r="X281" s="13">
        <f t="shared" si="131"/>
        <v>14.90299823633157</v>
      </c>
      <c r="Y281" s="13">
        <f t="shared" si="132"/>
        <v>0.97736625514403297</v>
      </c>
      <c r="Z281" s="13">
        <f t="shared" si="133"/>
        <v>1.557907113462669</v>
      </c>
      <c r="AA281" s="13">
        <f t="shared" si="134"/>
        <v>6.8562610229276899</v>
      </c>
      <c r="AB281" s="13">
        <f t="shared" si="135"/>
        <v>2.8953556731334507</v>
      </c>
      <c r="AC281" s="13">
        <f t="shared" si="136"/>
        <v>15.211640211640212</v>
      </c>
      <c r="AD281" s="13">
        <f t="shared" si="137"/>
        <v>8.6272780717225164</v>
      </c>
      <c r="AE281" s="13">
        <f t="shared" si="138"/>
        <v>4.9235743680188122</v>
      </c>
      <c r="AF281" s="13">
        <f t="shared" si="139"/>
        <v>-8.0540858318636097</v>
      </c>
      <c r="AG281" s="13">
        <f t="shared" si="140"/>
        <v>23.162845385067605</v>
      </c>
      <c r="AH281" s="13">
        <f t="shared" si="141"/>
        <v>21.920928865373309</v>
      </c>
      <c r="AI281" s="12"/>
    </row>
    <row r="282" spans="1:35" s="10" customFormat="1" ht="22.5" customHeight="1" x14ac:dyDescent="0.25">
      <c r="A282" s="16" t="s">
        <v>208</v>
      </c>
      <c r="B282" s="20" t="s">
        <v>129</v>
      </c>
      <c r="C282" s="21" t="s">
        <v>158</v>
      </c>
      <c r="D282" s="21" t="s">
        <v>217</v>
      </c>
      <c r="E282" s="21" t="s">
        <v>41</v>
      </c>
      <c r="F282" s="21" t="s">
        <v>226</v>
      </c>
      <c r="G282" s="6">
        <v>6848.5</v>
      </c>
      <c r="H282" s="6">
        <v>6453.5</v>
      </c>
      <c r="I282" s="6">
        <v>7934</v>
      </c>
      <c r="J282" s="6">
        <v>7375</v>
      </c>
      <c r="K282" s="6">
        <v>6974</v>
      </c>
      <c r="L282" s="6">
        <v>7406.5</v>
      </c>
      <c r="M282" s="6">
        <v>6318</v>
      </c>
      <c r="N282" s="6">
        <v>6696</v>
      </c>
      <c r="O282" s="6">
        <v>6369</v>
      </c>
      <c r="P282" s="6">
        <v>6279</v>
      </c>
      <c r="Q282" s="6">
        <v>4793</v>
      </c>
      <c r="R282" s="6">
        <v>4554</v>
      </c>
      <c r="S282" s="6">
        <v>4930</v>
      </c>
      <c r="T282" s="6">
        <v>4894</v>
      </c>
      <c r="U282" s="6">
        <f t="shared" si="110"/>
        <v>4912</v>
      </c>
      <c r="V282" s="3" t="b">
        <f t="shared" si="129"/>
        <v>1</v>
      </c>
      <c r="W282" s="13">
        <f t="shared" si="130"/>
        <v>-39.423859934853425</v>
      </c>
      <c r="X282" s="13">
        <f t="shared" si="131"/>
        <v>-31.382328990228014</v>
      </c>
      <c r="Y282" s="13">
        <f t="shared" si="132"/>
        <v>-61.522801302931597</v>
      </c>
      <c r="Z282" s="13">
        <f t="shared" si="133"/>
        <v>-50.142508143322473</v>
      </c>
      <c r="AA282" s="13">
        <f t="shared" si="134"/>
        <v>-41.978827361563518</v>
      </c>
      <c r="AB282" s="13">
        <f t="shared" si="135"/>
        <v>-50.783794788273617</v>
      </c>
      <c r="AC282" s="13">
        <f t="shared" si="136"/>
        <v>-28.623778501628667</v>
      </c>
      <c r="AD282" s="13">
        <f t="shared" si="137"/>
        <v>-36.319218241042343</v>
      </c>
      <c r="AE282" s="13">
        <f t="shared" si="138"/>
        <v>-29.662052117263844</v>
      </c>
      <c r="AF282" s="13">
        <f t="shared" si="139"/>
        <v>-27.829804560260584</v>
      </c>
      <c r="AG282" s="13">
        <f t="shared" si="140"/>
        <v>2.4226384364820848</v>
      </c>
      <c r="AH282" s="13">
        <f t="shared" si="141"/>
        <v>7.2882736156351795</v>
      </c>
      <c r="AI282" s="12"/>
    </row>
    <row r="283" spans="1:35" s="10" customFormat="1" ht="22.5" customHeight="1" x14ac:dyDescent="0.25">
      <c r="A283" s="16" t="s">
        <v>208</v>
      </c>
      <c r="B283" s="20" t="s">
        <v>129</v>
      </c>
      <c r="C283" s="21" t="s">
        <v>159</v>
      </c>
      <c r="D283" s="21" t="s">
        <v>216</v>
      </c>
      <c r="E283" s="21" t="s">
        <v>41</v>
      </c>
      <c r="F283" s="21" t="s">
        <v>36</v>
      </c>
      <c r="G283" s="6">
        <v>21751.5</v>
      </c>
      <c r="H283" s="6">
        <v>22494.5</v>
      </c>
      <c r="I283" s="6">
        <v>24712</v>
      </c>
      <c r="J283" s="6">
        <v>25420</v>
      </c>
      <c r="K283" s="6">
        <v>23500</v>
      </c>
      <c r="L283" s="6">
        <v>23991.5</v>
      </c>
      <c r="M283" s="6">
        <v>21694</v>
      </c>
      <c r="N283" s="6">
        <v>25557</v>
      </c>
      <c r="O283" s="6">
        <v>24105</v>
      </c>
      <c r="P283" s="6">
        <v>22927.5</v>
      </c>
      <c r="Q283" s="6">
        <v>21704</v>
      </c>
      <c r="R283" s="6">
        <v>22995.5</v>
      </c>
      <c r="S283" s="6">
        <v>23922</v>
      </c>
      <c r="T283" s="6">
        <v>25020</v>
      </c>
      <c r="U283" s="6">
        <f t="shared" si="110"/>
        <v>24471</v>
      </c>
      <c r="V283" s="3" t="b">
        <f t="shared" si="129"/>
        <v>1</v>
      </c>
      <c r="W283" s="13">
        <f t="shared" si="130"/>
        <v>11.113154345960524</v>
      </c>
      <c r="X283" s="13">
        <f t="shared" si="131"/>
        <v>8.0769073597319281</v>
      </c>
      <c r="Y283" s="13">
        <f t="shared" si="132"/>
        <v>-0.98483919741735104</v>
      </c>
      <c r="Z283" s="13">
        <f t="shared" si="133"/>
        <v>-3.8780597441869973</v>
      </c>
      <c r="AA283" s="13">
        <f t="shared" si="134"/>
        <v>3.9679620775611948</v>
      </c>
      <c r="AB283" s="13">
        <f t="shared" si="135"/>
        <v>1.9594622205876342</v>
      </c>
      <c r="AC283" s="13">
        <f t="shared" si="136"/>
        <v>11.348126353643087</v>
      </c>
      <c r="AD283" s="13">
        <f t="shared" si="137"/>
        <v>-4.4379060929263217</v>
      </c>
      <c r="AE283" s="13">
        <f t="shared" si="138"/>
        <v>1.4956479097707491</v>
      </c>
      <c r="AF283" s="13">
        <f t="shared" si="139"/>
        <v>6.3074659801397575</v>
      </c>
      <c r="AG283" s="13">
        <f t="shared" si="140"/>
        <v>11.307261656654816</v>
      </c>
      <c r="AH283" s="13">
        <f t="shared" si="141"/>
        <v>6.0295860406195088</v>
      </c>
      <c r="AI283" s="12"/>
    </row>
    <row r="284" spans="1:35" s="10" customFormat="1" ht="22.5" customHeight="1" x14ac:dyDescent="0.25">
      <c r="A284" s="16" t="s">
        <v>208</v>
      </c>
      <c r="B284" s="20" t="s">
        <v>129</v>
      </c>
      <c r="C284" s="21" t="s">
        <v>160</v>
      </c>
      <c r="D284" s="21" t="s">
        <v>216</v>
      </c>
      <c r="E284" s="21" t="s">
        <v>41</v>
      </c>
      <c r="F284" s="21" t="s">
        <v>36</v>
      </c>
      <c r="G284" s="6">
        <v>25603</v>
      </c>
      <c r="H284" s="6">
        <v>24643</v>
      </c>
      <c r="I284" s="6">
        <v>24529</v>
      </c>
      <c r="J284" s="6">
        <v>26632</v>
      </c>
      <c r="K284" s="6">
        <v>24334.5</v>
      </c>
      <c r="L284" s="6">
        <v>24586</v>
      </c>
      <c r="M284" s="6">
        <v>24803</v>
      </c>
      <c r="N284" s="6">
        <v>24026</v>
      </c>
      <c r="O284" s="6">
        <v>26461</v>
      </c>
      <c r="P284" s="6">
        <v>24562</v>
      </c>
      <c r="Q284" s="6">
        <v>22138</v>
      </c>
      <c r="R284" s="6">
        <v>22458</v>
      </c>
      <c r="S284" s="6">
        <v>25054.5</v>
      </c>
      <c r="T284" s="6">
        <v>24585</v>
      </c>
      <c r="U284" s="6">
        <f t="shared" si="110"/>
        <v>24819.75</v>
      </c>
      <c r="V284" s="3" t="b">
        <f t="shared" si="129"/>
        <v>1</v>
      </c>
      <c r="W284" s="13">
        <f t="shared" si="130"/>
        <v>-3.1557529789784344</v>
      </c>
      <c r="X284" s="13">
        <f t="shared" si="131"/>
        <v>0.71213448967052451</v>
      </c>
      <c r="Y284" s="13">
        <f t="shared" si="132"/>
        <v>1.1714461265725884</v>
      </c>
      <c r="Z284" s="13">
        <f t="shared" si="133"/>
        <v>-7.3016448594365375</v>
      </c>
      <c r="AA284" s="13">
        <f t="shared" si="134"/>
        <v>1.9550962439186537</v>
      </c>
      <c r="AB284" s="13">
        <f t="shared" si="135"/>
        <v>0.9417903081215564</v>
      </c>
      <c r="AC284" s="13">
        <f t="shared" si="136"/>
        <v>6.7486578229031313E-2</v>
      </c>
      <c r="AD284" s="13">
        <f t="shared" si="137"/>
        <v>3.1980579981667825</v>
      </c>
      <c r="AE284" s="13">
        <f t="shared" si="138"/>
        <v>-6.612677404083442</v>
      </c>
      <c r="AF284" s="13">
        <f t="shared" si="139"/>
        <v>1.0384874948377805</v>
      </c>
      <c r="AG284" s="13">
        <f t="shared" si="140"/>
        <v>10.804903353176403</v>
      </c>
      <c r="AH284" s="13">
        <f t="shared" si="141"/>
        <v>9.5156075302934156</v>
      </c>
      <c r="AI284" s="12"/>
    </row>
    <row r="285" spans="1:35" ht="22.5" customHeight="1" x14ac:dyDescent="0.25">
      <c r="A285" s="16" t="s">
        <v>208</v>
      </c>
      <c r="B285" s="20" t="s">
        <v>129</v>
      </c>
      <c r="C285" s="21" t="s">
        <v>161</v>
      </c>
      <c r="D285" s="21" t="s">
        <v>216</v>
      </c>
      <c r="E285" s="21" t="s">
        <v>41</v>
      </c>
      <c r="F285" s="21" t="s">
        <v>245</v>
      </c>
      <c r="G285" s="2">
        <v>53047</v>
      </c>
      <c r="H285" s="2">
        <v>47411.5</v>
      </c>
      <c r="I285" s="2">
        <v>51240.5</v>
      </c>
      <c r="J285" s="2">
        <v>46268.5</v>
      </c>
      <c r="K285" s="2">
        <v>55961</v>
      </c>
      <c r="L285" s="2">
        <v>50361</v>
      </c>
      <c r="M285" s="2">
        <v>47743</v>
      </c>
      <c r="N285" s="2">
        <v>51709</v>
      </c>
      <c r="O285" s="2">
        <v>47775</v>
      </c>
      <c r="P285" s="2">
        <v>55826</v>
      </c>
      <c r="Q285" s="2">
        <v>18182</v>
      </c>
      <c r="R285" s="2">
        <v>1103</v>
      </c>
      <c r="S285" s="2">
        <v>45831</v>
      </c>
      <c r="T285" s="2">
        <v>47821</v>
      </c>
      <c r="U285" s="2">
        <f t="shared" ref="U285:U324" si="142">AVERAGE(S285:T285)</f>
        <v>46826</v>
      </c>
      <c r="V285" s="3" t="b">
        <f t="shared" si="129"/>
        <v>1</v>
      </c>
      <c r="W285" s="4">
        <f t="shared" si="130"/>
        <v>-13.285354290351513</v>
      </c>
      <c r="X285" s="4">
        <f t="shared" si="131"/>
        <v>-1.2503737239994874</v>
      </c>
      <c r="Y285" s="4">
        <f t="shared" si="132"/>
        <v>-9.4274548327852052</v>
      </c>
      <c r="Z285" s="4">
        <f t="shared" si="133"/>
        <v>1.1905778840814931</v>
      </c>
      <c r="AA285" s="4">
        <f t="shared" si="134"/>
        <v>-19.508392773245635</v>
      </c>
      <c r="AB285" s="4">
        <f t="shared" si="135"/>
        <v>-7.549224789646777</v>
      </c>
      <c r="AC285" s="4">
        <f t="shared" si="136"/>
        <v>-1.9583137573143128</v>
      </c>
      <c r="AD285" s="4">
        <f t="shared" si="137"/>
        <v>-10.427967368555931</v>
      </c>
      <c r="AE285" s="4">
        <f t="shared" si="138"/>
        <v>-2.0266518600777346</v>
      </c>
      <c r="AF285" s="4">
        <f t="shared" si="139"/>
        <v>-19.220091402212446</v>
      </c>
      <c r="AG285" s="4">
        <f t="shared" si="140"/>
        <v>61.171144236108141</v>
      </c>
      <c r="AH285" s="4">
        <f t="shared" si="141"/>
        <v>97.644471020373302</v>
      </c>
    </row>
    <row r="286" spans="1:35" ht="22.5" customHeight="1" x14ac:dyDescent="0.25">
      <c r="A286" s="16" t="s">
        <v>208</v>
      </c>
      <c r="B286" s="20" t="s">
        <v>129</v>
      </c>
      <c r="C286" s="21" t="s">
        <v>162</v>
      </c>
      <c r="D286" s="21" t="s">
        <v>216</v>
      </c>
      <c r="E286" s="21" t="s">
        <v>41</v>
      </c>
      <c r="F286" s="21" t="s">
        <v>245</v>
      </c>
      <c r="G286" s="2">
        <v>48291.5</v>
      </c>
      <c r="H286" s="2">
        <v>49274.5</v>
      </c>
      <c r="I286" s="2">
        <v>48600</v>
      </c>
      <c r="J286" s="2">
        <v>47126</v>
      </c>
      <c r="K286" s="2">
        <v>46165.5</v>
      </c>
      <c r="L286" s="2">
        <v>47514.5</v>
      </c>
      <c r="M286" s="2">
        <v>45697</v>
      </c>
      <c r="N286" s="2">
        <v>47354.5</v>
      </c>
      <c r="O286" s="2">
        <v>49697</v>
      </c>
      <c r="P286" s="2">
        <v>45786</v>
      </c>
      <c r="Q286" s="2">
        <v>21372</v>
      </c>
      <c r="R286" s="2">
        <v>750</v>
      </c>
      <c r="S286" s="2">
        <v>47570</v>
      </c>
      <c r="T286" s="2">
        <v>51217.5</v>
      </c>
      <c r="U286" s="2">
        <f t="shared" si="142"/>
        <v>49393.75</v>
      </c>
      <c r="V286" s="3" t="b">
        <f t="shared" si="129"/>
        <v>1</v>
      </c>
      <c r="W286" s="4">
        <f t="shared" si="130"/>
        <v>2.23155763634063</v>
      </c>
      <c r="X286" s="4">
        <f t="shared" si="131"/>
        <v>0.24142730608629634</v>
      </c>
      <c r="Y286" s="4">
        <f t="shared" si="132"/>
        <v>1.6069846893584716</v>
      </c>
      <c r="Z286" s="4">
        <f t="shared" si="133"/>
        <v>4.5911679109199035</v>
      </c>
      <c r="AA286" s="4">
        <f t="shared" si="134"/>
        <v>6.5357459192711627</v>
      </c>
      <c r="AB286" s="4">
        <f t="shared" si="135"/>
        <v>3.8046311527268126</v>
      </c>
      <c r="AC286" s="4">
        <f t="shared" si="136"/>
        <v>7.4842464886751863</v>
      </c>
      <c r="AD286" s="4">
        <f t="shared" si="137"/>
        <v>4.1285587751486776</v>
      </c>
      <c r="AE286" s="4">
        <f t="shared" si="138"/>
        <v>-0.61394407187144118</v>
      </c>
      <c r="AF286" s="4">
        <f t="shared" si="139"/>
        <v>7.3040617487030239</v>
      </c>
      <c r="AG286" s="4">
        <f t="shared" si="140"/>
        <v>56.731367834999368</v>
      </c>
      <c r="AH286" s="4">
        <f t="shared" si="141"/>
        <v>98.481589269897512</v>
      </c>
    </row>
    <row r="287" spans="1:35" ht="22.5" customHeight="1" x14ac:dyDescent="0.25">
      <c r="A287" s="16" t="s">
        <v>208</v>
      </c>
      <c r="B287" s="20" t="s">
        <v>129</v>
      </c>
      <c r="C287" s="21" t="s">
        <v>163</v>
      </c>
      <c r="D287" s="21" t="s">
        <v>217</v>
      </c>
      <c r="E287" s="21" t="s">
        <v>41</v>
      </c>
      <c r="F287" s="21" t="s">
        <v>182</v>
      </c>
      <c r="G287" s="2">
        <v>46003</v>
      </c>
      <c r="H287" s="2">
        <v>49662.5</v>
      </c>
      <c r="I287" s="2">
        <v>49913.5</v>
      </c>
      <c r="J287" s="2">
        <v>52338</v>
      </c>
      <c r="K287" s="2">
        <v>49125</v>
      </c>
      <c r="L287" s="2">
        <v>48907.5</v>
      </c>
      <c r="M287" s="2">
        <v>48713</v>
      </c>
      <c r="N287" s="2">
        <v>52635</v>
      </c>
      <c r="O287" s="2">
        <v>51766.5</v>
      </c>
      <c r="P287" s="2">
        <v>52075</v>
      </c>
      <c r="Q287" s="2">
        <v>12333</v>
      </c>
      <c r="R287" s="2">
        <v>334</v>
      </c>
      <c r="S287" s="2">
        <v>48061</v>
      </c>
      <c r="T287" s="2">
        <v>46586</v>
      </c>
      <c r="U287" s="2">
        <f t="shared" si="142"/>
        <v>47323.5</v>
      </c>
      <c r="V287" s="3" t="b">
        <f t="shared" si="129"/>
        <v>1</v>
      </c>
      <c r="W287" s="4">
        <f t="shared" si="130"/>
        <v>2.7903684216087146</v>
      </c>
      <c r="X287" s="4">
        <f t="shared" si="131"/>
        <v>-4.9425760985556861</v>
      </c>
      <c r="Y287" s="4">
        <f t="shared" si="132"/>
        <v>-5.4729679757414393</v>
      </c>
      <c r="Z287" s="4">
        <f t="shared" si="133"/>
        <v>-10.59621541094805</v>
      </c>
      <c r="AA287" s="4">
        <f t="shared" si="134"/>
        <v>-3.8067767599606963</v>
      </c>
      <c r="AB287" s="4">
        <f t="shared" si="135"/>
        <v>-3.3471742369013282</v>
      </c>
      <c r="AC287" s="4">
        <f t="shared" si="136"/>
        <v>-2.9361733599585831</v>
      </c>
      <c r="AD287" s="4">
        <f t="shared" si="137"/>
        <v>-11.223810580367049</v>
      </c>
      <c r="AE287" s="4">
        <f t="shared" si="138"/>
        <v>-9.3885701607023986</v>
      </c>
      <c r="AF287" s="4">
        <f t="shared" si="139"/>
        <v>-10.040466153179709</v>
      </c>
      <c r="AG287" s="4">
        <f t="shared" si="140"/>
        <v>73.938952106247427</v>
      </c>
      <c r="AH287" s="4">
        <f t="shared" si="141"/>
        <v>99.294219573784687</v>
      </c>
    </row>
    <row r="288" spans="1:35" ht="22.5" customHeight="1" x14ac:dyDescent="0.25">
      <c r="A288" s="16" t="s">
        <v>208</v>
      </c>
      <c r="B288" s="20" t="s">
        <v>129</v>
      </c>
      <c r="C288" s="21" t="s">
        <v>164</v>
      </c>
      <c r="D288" s="21" t="s">
        <v>217</v>
      </c>
      <c r="E288" s="21" t="s">
        <v>41</v>
      </c>
      <c r="F288" s="21" t="s">
        <v>182</v>
      </c>
      <c r="G288" s="2">
        <v>52098</v>
      </c>
      <c r="H288" s="2">
        <v>55357</v>
      </c>
      <c r="I288" s="2">
        <v>54591</v>
      </c>
      <c r="J288" s="2">
        <v>54854</v>
      </c>
      <c r="K288" s="2">
        <v>50531.5</v>
      </c>
      <c r="L288" s="2">
        <v>51458</v>
      </c>
      <c r="M288" s="2">
        <v>51046</v>
      </c>
      <c r="N288" s="2">
        <v>50566</v>
      </c>
      <c r="O288" s="2">
        <v>51000</v>
      </c>
      <c r="P288" s="2">
        <v>51549</v>
      </c>
      <c r="Q288" s="2">
        <v>17884</v>
      </c>
      <c r="R288" s="2">
        <v>691.5</v>
      </c>
      <c r="S288" s="2">
        <v>49353</v>
      </c>
      <c r="T288" s="2">
        <v>50188</v>
      </c>
      <c r="U288" s="2">
        <f t="shared" si="142"/>
        <v>49770.5</v>
      </c>
      <c r="V288" s="3" t="b">
        <f t="shared" si="129"/>
        <v>1</v>
      </c>
      <c r="W288" s="4">
        <f t="shared" si="130"/>
        <v>-4.676464974231723</v>
      </c>
      <c r="X288" s="4">
        <f t="shared" si="131"/>
        <v>-11.224520549321385</v>
      </c>
      <c r="Y288" s="4">
        <f t="shared" si="132"/>
        <v>-9.6854562441606973</v>
      </c>
      <c r="Z288" s="4">
        <f t="shared" si="133"/>
        <v>-10.213881717081403</v>
      </c>
      <c r="AA288" s="4">
        <f t="shared" si="134"/>
        <v>-1.5290181935082028</v>
      </c>
      <c r="AB288" s="4">
        <f t="shared" si="135"/>
        <v>-3.3905626827136555</v>
      </c>
      <c r="AC288" s="4">
        <f t="shared" si="136"/>
        <v>-2.5627630825488996</v>
      </c>
      <c r="AD288" s="4">
        <f t="shared" si="137"/>
        <v>-1.5983363639103485</v>
      </c>
      <c r="AE288" s="4">
        <f t="shared" si="138"/>
        <v>-2.4703388553460384</v>
      </c>
      <c r="AF288" s="4">
        <f t="shared" si="139"/>
        <v>-3.5734019147888811</v>
      </c>
      <c r="AG288" s="4">
        <f t="shared" si="140"/>
        <v>64.067067841391989</v>
      </c>
      <c r="AH288" s="4">
        <f t="shared" si="141"/>
        <v>98.610622758461346</v>
      </c>
    </row>
    <row r="289" spans="1:35" ht="22.5" customHeight="1" x14ac:dyDescent="0.25">
      <c r="A289" s="16" t="s">
        <v>208</v>
      </c>
      <c r="B289" s="20" t="s">
        <v>129</v>
      </c>
      <c r="C289" s="21" t="s">
        <v>165</v>
      </c>
      <c r="D289" s="21" t="s">
        <v>215</v>
      </c>
      <c r="E289" s="21" t="s">
        <v>41</v>
      </c>
      <c r="F289" s="21" t="s">
        <v>111</v>
      </c>
      <c r="G289" s="2">
        <v>21429</v>
      </c>
      <c r="H289" s="2">
        <v>20068.5</v>
      </c>
      <c r="I289" s="2">
        <v>21154.5</v>
      </c>
      <c r="J289" s="2">
        <v>20903</v>
      </c>
      <c r="K289" s="2">
        <v>16378</v>
      </c>
      <c r="L289" s="2">
        <v>19565.5</v>
      </c>
      <c r="M289" s="2">
        <v>17724</v>
      </c>
      <c r="N289" s="2">
        <v>20560</v>
      </c>
      <c r="O289" s="2">
        <v>17816</v>
      </c>
      <c r="P289" s="2">
        <v>19108</v>
      </c>
      <c r="Q289" s="2">
        <v>24025</v>
      </c>
      <c r="R289" s="2">
        <v>20674</v>
      </c>
      <c r="S289" s="2">
        <v>19668</v>
      </c>
      <c r="T289" s="2">
        <v>21498</v>
      </c>
      <c r="U289" s="2">
        <f t="shared" si="142"/>
        <v>20583</v>
      </c>
      <c r="V289" s="3" t="b">
        <f t="shared" si="129"/>
        <v>1</v>
      </c>
      <c r="W289" s="4">
        <f t="shared" si="130"/>
        <v>-4.1101880192391773</v>
      </c>
      <c r="X289" s="4">
        <f t="shared" si="131"/>
        <v>2.4996356216294999</v>
      </c>
      <c r="Y289" s="4">
        <f t="shared" si="132"/>
        <v>-2.7765631832094448</v>
      </c>
      <c r="Z289" s="4">
        <f t="shared" si="133"/>
        <v>-1.5546810474663557</v>
      </c>
      <c r="AA289" s="4">
        <f t="shared" si="134"/>
        <v>20.429480639362581</v>
      </c>
      <c r="AB289" s="4">
        <f t="shared" si="135"/>
        <v>4.9433998931156777</v>
      </c>
      <c r="AC289" s="4">
        <f t="shared" si="136"/>
        <v>13.890103483457223</v>
      </c>
      <c r="AD289" s="4">
        <f t="shared" si="137"/>
        <v>0.11174270028664432</v>
      </c>
      <c r="AE289" s="4">
        <f t="shared" si="138"/>
        <v>13.443132682310644</v>
      </c>
      <c r="AF289" s="4">
        <f t="shared" si="139"/>
        <v>7.1661079531652332</v>
      </c>
      <c r="AG289" s="4">
        <f t="shared" si="140"/>
        <v>-16.722538016809992</v>
      </c>
      <c r="AH289" s="4">
        <f t="shared" si="141"/>
        <v>-0.44211242287324493</v>
      </c>
    </row>
    <row r="290" spans="1:35" ht="22.5" customHeight="1" x14ac:dyDescent="0.25">
      <c r="A290" s="16" t="s">
        <v>208</v>
      </c>
      <c r="B290" s="20" t="s">
        <v>129</v>
      </c>
      <c r="C290" s="21" t="s">
        <v>167</v>
      </c>
      <c r="D290" s="21" t="s">
        <v>215</v>
      </c>
      <c r="E290" s="21" t="s">
        <v>41</v>
      </c>
      <c r="F290" s="21" t="s">
        <v>233</v>
      </c>
      <c r="G290" s="2">
        <v>7118</v>
      </c>
      <c r="H290" s="2">
        <v>5303</v>
      </c>
      <c r="I290" s="2">
        <v>7560</v>
      </c>
      <c r="J290" s="2">
        <v>7629</v>
      </c>
      <c r="K290" s="2">
        <v>4430</v>
      </c>
      <c r="L290" s="2">
        <v>6745</v>
      </c>
      <c r="M290" s="2">
        <v>6018</v>
      </c>
      <c r="N290" s="2">
        <v>7090.5</v>
      </c>
      <c r="O290" s="2">
        <v>7015</v>
      </c>
      <c r="P290" s="2">
        <v>6560</v>
      </c>
      <c r="Q290" s="2">
        <v>12470</v>
      </c>
      <c r="R290" s="2">
        <v>13013</v>
      </c>
      <c r="S290" s="2">
        <v>5960</v>
      </c>
      <c r="T290" s="2">
        <v>7253</v>
      </c>
      <c r="U290" s="2">
        <f t="shared" si="142"/>
        <v>6606.5</v>
      </c>
      <c r="V290" s="3" t="b">
        <f t="shared" si="129"/>
        <v>1</v>
      </c>
      <c r="W290" s="4">
        <f t="shared" si="130"/>
        <v>-7.7423749337773407</v>
      </c>
      <c r="X290" s="4">
        <f t="shared" si="131"/>
        <v>19.730568379626128</v>
      </c>
      <c r="Y290" s="4">
        <f t="shared" si="132"/>
        <v>-14.432755619465679</v>
      </c>
      <c r="Z290" s="4">
        <f t="shared" si="133"/>
        <v>-15.477181563611595</v>
      </c>
      <c r="AA290" s="4">
        <f t="shared" si="134"/>
        <v>32.944827064254902</v>
      </c>
      <c r="AB290" s="4">
        <f t="shared" si="135"/>
        <v>-2.0964201922349202</v>
      </c>
      <c r="AC290" s="4">
        <f t="shared" si="136"/>
        <v>8.9078937410126393</v>
      </c>
      <c r="AD290" s="4">
        <f t="shared" si="137"/>
        <v>-7.3261182169075916</v>
      </c>
      <c r="AE290" s="4">
        <f t="shared" si="138"/>
        <v>-6.1833043215015513</v>
      </c>
      <c r="AF290" s="4">
        <f t="shared" si="139"/>
        <v>0.70385226670703094</v>
      </c>
      <c r="AG290" s="4">
        <f t="shared" si="140"/>
        <v>-88.75350034057368</v>
      </c>
      <c r="AH290" s="4">
        <f t="shared" si="141"/>
        <v>-96.972678422765455</v>
      </c>
    </row>
    <row r="291" spans="1:35" ht="22.5" customHeight="1" x14ac:dyDescent="0.25">
      <c r="A291" s="16" t="s">
        <v>208</v>
      </c>
      <c r="B291" s="20" t="s">
        <v>129</v>
      </c>
      <c r="C291" s="21" t="s">
        <v>168</v>
      </c>
      <c r="D291" s="21" t="s">
        <v>216</v>
      </c>
      <c r="E291" s="21" t="s">
        <v>41</v>
      </c>
      <c r="F291" s="21" t="s">
        <v>246</v>
      </c>
      <c r="G291" s="2">
        <v>51972</v>
      </c>
      <c r="H291" s="2">
        <v>49777.5</v>
      </c>
      <c r="I291" s="2">
        <v>48578</v>
      </c>
      <c r="J291" s="2">
        <v>51366</v>
      </c>
      <c r="K291" s="2">
        <v>53721</v>
      </c>
      <c r="L291" s="2">
        <v>48188.5</v>
      </c>
      <c r="M291" s="2">
        <v>48235</v>
      </c>
      <c r="N291" s="2">
        <v>52258</v>
      </c>
      <c r="O291" s="2">
        <v>51412</v>
      </c>
      <c r="P291" s="2">
        <v>48747.5</v>
      </c>
      <c r="Q291" s="2">
        <v>24128</v>
      </c>
      <c r="R291" s="2">
        <v>1945</v>
      </c>
      <c r="S291" s="2">
        <v>51194.5</v>
      </c>
      <c r="T291" s="2">
        <v>49834</v>
      </c>
      <c r="U291" s="2">
        <f t="shared" si="142"/>
        <v>50514.25</v>
      </c>
      <c r="V291" s="3" t="b">
        <f t="shared" si="129"/>
        <v>1</v>
      </c>
      <c r="W291" s="4">
        <f t="shared" si="130"/>
        <v>-2.8858193480057608</v>
      </c>
      <c r="X291" s="4">
        <f t="shared" si="131"/>
        <v>1.4584993343462489</v>
      </c>
      <c r="Y291" s="4">
        <f t="shared" si="132"/>
        <v>3.833076805059958</v>
      </c>
      <c r="Z291" s="4">
        <f t="shared" si="133"/>
        <v>-1.6861578663446453</v>
      </c>
      <c r="AA291" s="4">
        <f t="shared" si="134"/>
        <v>-6.3482086737900696</v>
      </c>
      <c r="AB291" s="4">
        <f t="shared" si="135"/>
        <v>4.6041463547414843</v>
      </c>
      <c r="AC291" s="4">
        <f t="shared" si="136"/>
        <v>4.5120931222377845</v>
      </c>
      <c r="AD291" s="4">
        <f t="shared" si="137"/>
        <v>-3.4519962188887297</v>
      </c>
      <c r="AE291" s="4">
        <f t="shared" si="138"/>
        <v>-1.7772212791440039</v>
      </c>
      <c r="AF291" s="4">
        <f t="shared" si="139"/>
        <v>3.4975279252884088</v>
      </c>
      <c r="AG291" s="4">
        <f t="shared" si="140"/>
        <v>52.235260347327738</v>
      </c>
      <c r="AH291" s="4">
        <f t="shared" si="141"/>
        <v>96.149601350114082</v>
      </c>
    </row>
    <row r="292" spans="1:35" ht="22.5" customHeight="1" x14ac:dyDescent="0.25">
      <c r="A292" s="16" t="s">
        <v>208</v>
      </c>
      <c r="B292" s="20" t="s">
        <v>169</v>
      </c>
      <c r="C292" s="21" t="s">
        <v>170</v>
      </c>
      <c r="D292" s="21" t="s">
        <v>215</v>
      </c>
      <c r="E292" s="21" t="s">
        <v>24</v>
      </c>
      <c r="F292" s="21" t="s">
        <v>247</v>
      </c>
      <c r="G292" s="2">
        <v>1493</v>
      </c>
      <c r="H292" s="2">
        <v>1671.5</v>
      </c>
      <c r="I292" s="2">
        <v>1784.5</v>
      </c>
      <c r="J292" s="2">
        <v>1985</v>
      </c>
      <c r="K292" s="2">
        <v>1398</v>
      </c>
      <c r="L292" s="2">
        <v>1742</v>
      </c>
      <c r="M292" s="2">
        <v>1664.5</v>
      </c>
      <c r="N292" s="2">
        <v>2016</v>
      </c>
      <c r="O292" s="2">
        <v>1829</v>
      </c>
      <c r="P292" s="2">
        <v>1423</v>
      </c>
      <c r="Q292" s="2">
        <v>43</v>
      </c>
      <c r="R292" s="2">
        <v>13</v>
      </c>
      <c r="S292" s="2">
        <v>1438</v>
      </c>
      <c r="T292" s="2">
        <v>1582</v>
      </c>
      <c r="U292" s="2">
        <f t="shared" si="142"/>
        <v>1510</v>
      </c>
      <c r="V292" s="3" t="b">
        <f t="shared" si="129"/>
        <v>1</v>
      </c>
      <c r="W292" s="4">
        <f t="shared" si="130"/>
        <v>1.1258278145695364</v>
      </c>
      <c r="X292" s="4">
        <f t="shared" si="131"/>
        <v>-10.695364238410596</v>
      </c>
      <c r="Y292" s="4">
        <f t="shared" si="132"/>
        <v>-18.178807947019866</v>
      </c>
      <c r="Z292" s="4">
        <f t="shared" si="133"/>
        <v>-31.456953642384107</v>
      </c>
      <c r="AA292" s="4">
        <f t="shared" si="134"/>
        <v>7.4172185430463582</v>
      </c>
      <c r="AB292" s="4">
        <f t="shared" si="135"/>
        <v>-15.364238410596027</v>
      </c>
      <c r="AC292" s="4">
        <f t="shared" si="136"/>
        <v>-10.231788079470199</v>
      </c>
      <c r="AD292" s="4">
        <f t="shared" si="137"/>
        <v>-33.509933774834437</v>
      </c>
      <c r="AE292" s="4">
        <f t="shared" si="138"/>
        <v>-21.125827814569536</v>
      </c>
      <c r="AF292" s="4">
        <f t="shared" si="139"/>
        <v>5.7615894039735096</v>
      </c>
      <c r="AG292" s="4">
        <f t="shared" si="140"/>
        <v>97.152317880794698</v>
      </c>
      <c r="AH292" s="4">
        <f t="shared" si="141"/>
        <v>99.139072847682115</v>
      </c>
    </row>
    <row r="293" spans="1:35" ht="22.5" customHeight="1" x14ac:dyDescent="0.25">
      <c r="A293" s="16" t="s">
        <v>208</v>
      </c>
      <c r="B293" s="20" t="s">
        <v>169</v>
      </c>
      <c r="C293" s="24" t="s">
        <v>171</v>
      </c>
      <c r="D293" s="21" t="s">
        <v>216</v>
      </c>
      <c r="E293" s="21" t="s">
        <v>24</v>
      </c>
      <c r="F293" s="24" t="s">
        <v>247</v>
      </c>
      <c r="G293" s="8">
        <v>16</v>
      </c>
      <c r="H293" s="8">
        <v>11</v>
      </c>
      <c r="I293" s="8">
        <v>15</v>
      </c>
      <c r="J293" s="8">
        <v>11</v>
      </c>
      <c r="K293" s="8">
        <v>15</v>
      </c>
      <c r="L293" s="8">
        <v>3</v>
      </c>
      <c r="M293" s="8">
        <v>8</v>
      </c>
      <c r="N293" s="8">
        <v>11</v>
      </c>
      <c r="O293" s="8">
        <v>1</v>
      </c>
      <c r="P293" s="8">
        <v>13</v>
      </c>
      <c r="Q293" s="8">
        <v>13</v>
      </c>
      <c r="R293" s="8">
        <v>10</v>
      </c>
      <c r="S293" s="8">
        <v>7</v>
      </c>
      <c r="T293" s="8">
        <v>12</v>
      </c>
      <c r="U293" s="8">
        <f t="shared" si="142"/>
        <v>9.5</v>
      </c>
      <c r="V293" s="3" t="b">
        <f t="shared" si="129"/>
        <v>0</v>
      </c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</row>
    <row r="294" spans="1:35" ht="22.5" customHeight="1" x14ac:dyDescent="0.25">
      <c r="A294" s="16" t="s">
        <v>208</v>
      </c>
      <c r="B294" s="20" t="s">
        <v>169</v>
      </c>
      <c r="C294" s="21" t="s">
        <v>172</v>
      </c>
      <c r="D294" s="21" t="s">
        <v>215</v>
      </c>
      <c r="E294" s="21" t="s">
        <v>27</v>
      </c>
      <c r="F294" s="21" t="s">
        <v>141</v>
      </c>
      <c r="G294" s="2">
        <v>24619.5</v>
      </c>
      <c r="H294" s="2">
        <v>23282</v>
      </c>
      <c r="I294" s="2">
        <v>40023</v>
      </c>
      <c r="J294" s="2">
        <v>40514</v>
      </c>
      <c r="K294" s="2">
        <v>37301</v>
      </c>
      <c r="L294" s="2">
        <v>36203</v>
      </c>
      <c r="M294" s="2">
        <v>33870</v>
      </c>
      <c r="N294" s="2">
        <v>39942.5</v>
      </c>
      <c r="O294" s="2">
        <v>42744</v>
      </c>
      <c r="P294" s="2">
        <v>37815.5</v>
      </c>
      <c r="Q294" s="2">
        <v>37564</v>
      </c>
      <c r="R294" s="2">
        <v>37690</v>
      </c>
      <c r="S294" s="2">
        <v>42103.5</v>
      </c>
      <c r="T294" s="2">
        <v>36889</v>
      </c>
      <c r="U294" s="2">
        <f t="shared" si="142"/>
        <v>39496.25</v>
      </c>
      <c r="V294" s="3" t="b">
        <f t="shared" si="129"/>
        <v>1</v>
      </c>
      <c r="W294" s="4">
        <f t="shared" ref="W294:W324" si="143">($U294-G294)/$U294*100</f>
        <v>37.666234136152163</v>
      </c>
      <c r="X294" s="4">
        <f t="shared" ref="X294:X324" si="144">($U294-H294)/$U294*100</f>
        <v>41.05263157894737</v>
      </c>
      <c r="Y294" s="4">
        <f t="shared" ref="Y294:Y324" si="145">($U294-I294)/$U294*100</f>
        <v>-1.3336709181251385</v>
      </c>
      <c r="Z294" s="4">
        <f t="shared" ref="Z294:Z324" si="146">($U294-J294)/$U294*100</f>
        <v>-2.5768269139475266</v>
      </c>
      <c r="AA294" s="4">
        <f t="shared" ref="AA294:AA324" si="147">($U294-K294)/$U294*100</f>
        <v>5.5581226065765739</v>
      </c>
      <c r="AB294" s="4">
        <f t="shared" ref="AB294:AB324" si="148">($U294-L294)/$U294*100</f>
        <v>8.3381333670918121</v>
      </c>
      <c r="AC294" s="4">
        <f t="shared" ref="AC294:AC324" si="149">($U294-M294)/$U294*100</f>
        <v>14.245023261702061</v>
      </c>
      <c r="AD294" s="4">
        <f t="shared" ref="AD294:AD324" si="150">($U294-N294)/$U294*100</f>
        <v>-1.1298541000727917</v>
      </c>
      <c r="AE294" s="4">
        <f t="shared" ref="AE294:AE324" si="151">($U294-O294)/$U294*100</f>
        <v>-8.2229325568883134</v>
      </c>
      <c r="AF294" s="4">
        <f t="shared" ref="AF294:AF324" si="152">($U294-P294)/$U294*100</f>
        <v>4.2554672911985314</v>
      </c>
      <c r="AG294" s="4">
        <f t="shared" ref="AG294:AG324" si="153">($U294-Q294)/$U294*100</f>
        <v>4.8922366047409565</v>
      </c>
      <c r="AH294" s="4">
        <f t="shared" ref="AH294:AH324" si="154">($U294-R294)/$U294*100</f>
        <v>4.5732189764851094</v>
      </c>
    </row>
    <row r="295" spans="1:35" ht="22.5" customHeight="1" x14ac:dyDescent="0.25">
      <c r="A295" s="16" t="s">
        <v>208</v>
      </c>
      <c r="B295" s="20" t="s">
        <v>169</v>
      </c>
      <c r="C295" s="21" t="s">
        <v>173</v>
      </c>
      <c r="D295" s="21" t="s">
        <v>215</v>
      </c>
      <c r="E295" s="21" t="s">
        <v>27</v>
      </c>
      <c r="F295" s="21" t="s">
        <v>141</v>
      </c>
      <c r="G295" s="2">
        <v>16586.5</v>
      </c>
      <c r="H295" s="2">
        <v>11288</v>
      </c>
      <c r="I295" s="2">
        <v>33001</v>
      </c>
      <c r="J295" s="2">
        <v>35837</v>
      </c>
      <c r="K295" s="2">
        <v>38227.5</v>
      </c>
      <c r="L295" s="2">
        <v>39862.5</v>
      </c>
      <c r="M295" s="2">
        <v>29411</v>
      </c>
      <c r="N295" s="2">
        <v>33218.5</v>
      </c>
      <c r="O295" s="2">
        <v>32555.5</v>
      </c>
      <c r="P295" s="2">
        <v>32567</v>
      </c>
      <c r="Q295" s="2">
        <v>32201</v>
      </c>
      <c r="R295" s="2">
        <v>34122</v>
      </c>
      <c r="S295" s="2">
        <v>32864</v>
      </c>
      <c r="T295" s="2">
        <v>38467</v>
      </c>
      <c r="U295" s="2">
        <f t="shared" si="142"/>
        <v>35665.5</v>
      </c>
      <c r="V295" s="3" t="b">
        <f t="shared" si="129"/>
        <v>1</v>
      </c>
      <c r="W295" s="4">
        <f t="shared" si="143"/>
        <v>53.494273177160004</v>
      </c>
      <c r="X295" s="4">
        <f t="shared" si="144"/>
        <v>68.350366600776653</v>
      </c>
      <c r="Y295" s="4">
        <f t="shared" si="145"/>
        <v>7.4708051197936385</v>
      </c>
      <c r="Z295" s="4">
        <f t="shared" si="146"/>
        <v>-0.48085685045772525</v>
      </c>
      <c r="AA295" s="4">
        <f t="shared" si="147"/>
        <v>-7.183412541531732</v>
      </c>
      <c r="AB295" s="4">
        <f t="shared" si="148"/>
        <v>-11.767674643563106</v>
      </c>
      <c r="AC295" s="4">
        <f t="shared" si="149"/>
        <v>17.536554934039899</v>
      </c>
      <c r="AD295" s="4">
        <f t="shared" si="150"/>
        <v>6.8609720878720335</v>
      </c>
      <c r="AE295" s="4">
        <f t="shared" si="151"/>
        <v>8.7199113989709947</v>
      </c>
      <c r="AF295" s="4">
        <f t="shared" si="152"/>
        <v>8.6876673536050255</v>
      </c>
      <c r="AG295" s="4">
        <f t="shared" si="153"/>
        <v>9.7138691452524135</v>
      </c>
      <c r="AH295" s="4">
        <f t="shared" si="154"/>
        <v>4.3277116541195273</v>
      </c>
    </row>
    <row r="296" spans="1:35" ht="22.5" customHeight="1" x14ac:dyDescent="0.25">
      <c r="A296" s="16" t="s">
        <v>208</v>
      </c>
      <c r="B296" s="20" t="s">
        <v>169</v>
      </c>
      <c r="C296" s="21" t="s">
        <v>174</v>
      </c>
      <c r="D296" s="21" t="s">
        <v>215</v>
      </c>
      <c r="E296" s="21" t="s">
        <v>27</v>
      </c>
      <c r="F296" s="21" t="s">
        <v>248</v>
      </c>
      <c r="G296" s="2">
        <v>12832</v>
      </c>
      <c r="H296" s="2">
        <v>7510.5</v>
      </c>
      <c r="I296" s="2">
        <v>33001</v>
      </c>
      <c r="J296" s="2">
        <v>30931.5</v>
      </c>
      <c r="K296" s="2">
        <v>30039.5</v>
      </c>
      <c r="L296" s="2">
        <v>33802</v>
      </c>
      <c r="M296" s="2">
        <v>30989</v>
      </c>
      <c r="N296" s="2">
        <v>28096</v>
      </c>
      <c r="O296" s="2">
        <v>31755</v>
      </c>
      <c r="P296" s="2">
        <v>26918</v>
      </c>
      <c r="Q296" s="2">
        <v>28610</v>
      </c>
      <c r="R296" s="2">
        <v>30211</v>
      </c>
      <c r="S296" s="2">
        <v>28690.5</v>
      </c>
      <c r="T296" s="2">
        <v>30989</v>
      </c>
      <c r="U296" s="2">
        <f t="shared" si="142"/>
        <v>29839.75</v>
      </c>
      <c r="V296" s="3" t="b">
        <f t="shared" si="129"/>
        <v>1</v>
      </c>
      <c r="W296" s="4">
        <f t="shared" si="143"/>
        <v>56.996958754681259</v>
      </c>
      <c r="X296" s="4">
        <f t="shared" si="144"/>
        <v>74.830553205036907</v>
      </c>
      <c r="Y296" s="4">
        <f t="shared" si="145"/>
        <v>-10.594090097939828</v>
      </c>
      <c r="Z296" s="4">
        <f t="shared" si="146"/>
        <v>-3.6587102773984368</v>
      </c>
      <c r="AA296" s="4">
        <f t="shared" si="147"/>
        <v>-0.66940909357484557</v>
      </c>
      <c r="AB296" s="4">
        <f t="shared" si="148"/>
        <v>-13.278428941261236</v>
      </c>
      <c r="AC296" s="4">
        <f t="shared" si="149"/>
        <v>-3.8514062617816842</v>
      </c>
      <c r="AD296" s="4">
        <f t="shared" si="150"/>
        <v>5.8437151785789094</v>
      </c>
      <c r="AE296" s="4">
        <f t="shared" si="151"/>
        <v>-6.4184518972176381</v>
      </c>
      <c r="AF296" s="4">
        <f t="shared" si="152"/>
        <v>9.7914694325522156</v>
      </c>
      <c r="AG296" s="4">
        <f t="shared" si="153"/>
        <v>4.1211806399182302</v>
      </c>
      <c r="AH296" s="4">
        <f t="shared" si="154"/>
        <v>-1.2441458122135742</v>
      </c>
    </row>
    <row r="297" spans="1:35" ht="22.5" customHeight="1" x14ac:dyDescent="0.25">
      <c r="A297" s="16" t="s">
        <v>208</v>
      </c>
      <c r="B297" s="20" t="s">
        <v>169</v>
      </c>
      <c r="C297" s="21" t="s">
        <v>175</v>
      </c>
      <c r="D297" s="21" t="s">
        <v>215</v>
      </c>
      <c r="E297" s="21" t="s">
        <v>27</v>
      </c>
      <c r="F297" s="21" t="s">
        <v>248</v>
      </c>
      <c r="G297" s="2">
        <v>18182</v>
      </c>
      <c r="H297" s="2">
        <v>12766</v>
      </c>
      <c r="I297" s="2">
        <v>30462.5</v>
      </c>
      <c r="J297" s="2">
        <v>32544</v>
      </c>
      <c r="K297" s="2">
        <v>33893.5</v>
      </c>
      <c r="L297" s="2">
        <v>35128</v>
      </c>
      <c r="M297" s="2">
        <v>33665</v>
      </c>
      <c r="N297" s="2">
        <v>36031.5</v>
      </c>
      <c r="O297" s="2">
        <v>32521</v>
      </c>
      <c r="P297" s="2">
        <v>35071</v>
      </c>
      <c r="Q297" s="2">
        <v>31423.5</v>
      </c>
      <c r="R297" s="2">
        <v>31400.5</v>
      </c>
      <c r="S297" s="2">
        <v>30875</v>
      </c>
      <c r="T297" s="2">
        <v>32315.5</v>
      </c>
      <c r="U297" s="2">
        <f t="shared" si="142"/>
        <v>31595.25</v>
      </c>
      <c r="V297" s="3" t="b">
        <f t="shared" si="129"/>
        <v>1</v>
      </c>
      <c r="W297" s="4">
        <f t="shared" si="143"/>
        <v>42.453375111765219</v>
      </c>
      <c r="X297" s="4">
        <f t="shared" si="144"/>
        <v>59.595192315300558</v>
      </c>
      <c r="Y297" s="4">
        <f t="shared" si="145"/>
        <v>3.5851908119100182</v>
      </c>
      <c r="Z297" s="4">
        <f t="shared" si="146"/>
        <v>-3.002824791701284</v>
      </c>
      <c r="AA297" s="4">
        <f t="shared" si="147"/>
        <v>-7.2740364453517543</v>
      </c>
      <c r="AB297" s="4">
        <f t="shared" si="148"/>
        <v>-11.181269336371765</v>
      </c>
      <c r="AC297" s="4">
        <f t="shared" si="149"/>
        <v>-6.5508264691686247</v>
      </c>
      <c r="AD297" s="4">
        <f t="shared" si="150"/>
        <v>-14.04087639755976</v>
      </c>
      <c r="AE297" s="4">
        <f t="shared" si="151"/>
        <v>-2.9300290391751926</v>
      </c>
      <c r="AF297" s="4">
        <f t="shared" si="152"/>
        <v>-11.000862471415799</v>
      </c>
      <c r="AG297" s="4">
        <f t="shared" si="153"/>
        <v>0.54359436940679373</v>
      </c>
      <c r="AH297" s="4">
        <f t="shared" si="154"/>
        <v>0.61639012193288545</v>
      </c>
    </row>
    <row r="298" spans="1:35" ht="22.5" customHeight="1" x14ac:dyDescent="0.25">
      <c r="A298" s="16" t="s">
        <v>208</v>
      </c>
      <c r="B298" s="20" t="s">
        <v>169</v>
      </c>
      <c r="C298" s="21" t="s">
        <v>176</v>
      </c>
      <c r="D298" s="21" t="s">
        <v>215</v>
      </c>
      <c r="E298" s="21" t="s">
        <v>27</v>
      </c>
      <c r="F298" s="21" t="s">
        <v>249</v>
      </c>
      <c r="G298" s="2">
        <v>22035</v>
      </c>
      <c r="H298" s="2">
        <v>13969</v>
      </c>
      <c r="I298" s="2">
        <v>35014</v>
      </c>
      <c r="J298" s="2">
        <v>34659.5</v>
      </c>
      <c r="K298" s="2">
        <v>35083</v>
      </c>
      <c r="L298" s="2">
        <v>39176</v>
      </c>
      <c r="M298" s="2">
        <v>37220.5</v>
      </c>
      <c r="N298" s="2">
        <v>38375.5</v>
      </c>
      <c r="O298" s="2">
        <v>33756</v>
      </c>
      <c r="P298" s="2">
        <v>38376</v>
      </c>
      <c r="Q298" s="2">
        <v>32566.5</v>
      </c>
      <c r="R298" s="2">
        <v>33184.5</v>
      </c>
      <c r="S298" s="2">
        <v>36638</v>
      </c>
      <c r="T298" s="2">
        <v>35860</v>
      </c>
      <c r="U298" s="2">
        <f t="shared" si="142"/>
        <v>36249</v>
      </c>
      <c r="V298" s="3" t="b">
        <f t="shared" si="129"/>
        <v>1</v>
      </c>
      <c r="W298" s="4">
        <f t="shared" si="143"/>
        <v>39.21211619630887</v>
      </c>
      <c r="X298" s="4">
        <f t="shared" si="144"/>
        <v>61.463764517641863</v>
      </c>
      <c r="Y298" s="4">
        <f t="shared" si="145"/>
        <v>3.4069905376700045</v>
      </c>
      <c r="Z298" s="4">
        <f t="shared" si="146"/>
        <v>4.384948550304836</v>
      </c>
      <c r="AA298" s="4">
        <f t="shared" si="147"/>
        <v>3.216640459047146</v>
      </c>
      <c r="AB298" s="4">
        <f t="shared" si="148"/>
        <v>-8.0747055091174929</v>
      </c>
      <c r="AC298" s="4">
        <f t="shared" si="149"/>
        <v>-2.680073933074016</v>
      </c>
      <c r="AD298" s="4">
        <f t="shared" si="150"/>
        <v>-5.8663687274131702</v>
      </c>
      <c r="AE298" s="4">
        <f t="shared" si="151"/>
        <v>6.8774311015476295</v>
      </c>
      <c r="AF298" s="4">
        <f t="shared" si="152"/>
        <v>-5.8677480758089882</v>
      </c>
      <c r="AG298" s="4">
        <f t="shared" si="153"/>
        <v>10.158900935198211</v>
      </c>
      <c r="AH298" s="4">
        <f t="shared" si="154"/>
        <v>8.4540263179673918</v>
      </c>
    </row>
    <row r="299" spans="1:35" ht="22.5" customHeight="1" x14ac:dyDescent="0.25">
      <c r="A299" s="16" t="s">
        <v>208</v>
      </c>
      <c r="B299" s="20" t="s">
        <v>169</v>
      </c>
      <c r="C299" s="21" t="s">
        <v>177</v>
      </c>
      <c r="D299" s="21" t="s">
        <v>215</v>
      </c>
      <c r="E299" s="21" t="s">
        <v>27</v>
      </c>
      <c r="F299" s="21" t="s">
        <v>249</v>
      </c>
      <c r="G299" s="2">
        <v>17907</v>
      </c>
      <c r="H299" s="2">
        <v>11739.5</v>
      </c>
      <c r="I299" s="2">
        <v>35780</v>
      </c>
      <c r="J299" s="2">
        <v>35609</v>
      </c>
      <c r="K299" s="2">
        <v>34682.5</v>
      </c>
      <c r="L299" s="2">
        <v>34877</v>
      </c>
      <c r="M299" s="2">
        <v>35906</v>
      </c>
      <c r="N299" s="2">
        <v>34442</v>
      </c>
      <c r="O299" s="2">
        <v>31332</v>
      </c>
      <c r="P299" s="2">
        <v>30051</v>
      </c>
      <c r="Q299" s="2">
        <v>33710</v>
      </c>
      <c r="R299" s="2">
        <v>29536.5</v>
      </c>
      <c r="S299" s="2">
        <v>28610</v>
      </c>
      <c r="T299" s="2">
        <v>30966</v>
      </c>
      <c r="U299" s="2">
        <f t="shared" si="142"/>
        <v>29788</v>
      </c>
      <c r="V299" s="3" t="b">
        <f t="shared" si="129"/>
        <v>1</v>
      </c>
      <c r="W299" s="4">
        <f t="shared" si="143"/>
        <v>39.885188666577143</v>
      </c>
      <c r="X299" s="4">
        <f t="shared" si="144"/>
        <v>60.589834832818589</v>
      </c>
      <c r="Y299" s="4">
        <f t="shared" si="145"/>
        <v>-20.11548274472942</v>
      </c>
      <c r="Z299" s="4">
        <f t="shared" si="146"/>
        <v>-19.541426077615149</v>
      </c>
      <c r="AA299" s="4">
        <f t="shared" si="147"/>
        <v>-16.431113199946289</v>
      </c>
      <c r="AB299" s="4">
        <f t="shared" si="148"/>
        <v>-17.084060695582114</v>
      </c>
      <c r="AC299" s="4">
        <f t="shared" si="149"/>
        <v>-20.538471867866253</v>
      </c>
      <c r="AD299" s="4">
        <f t="shared" si="150"/>
        <v>-15.623741103800187</v>
      </c>
      <c r="AE299" s="4">
        <f t="shared" si="151"/>
        <v>-5.1832952866926281</v>
      </c>
      <c r="AF299" s="4">
        <f t="shared" si="152"/>
        <v>-0.88290586813481942</v>
      </c>
      <c r="AG299" s="4">
        <f t="shared" si="153"/>
        <v>-13.166375721767153</v>
      </c>
      <c r="AH299" s="4">
        <f t="shared" si="154"/>
        <v>0.84429971800725134</v>
      </c>
    </row>
    <row r="300" spans="1:35" ht="22.5" customHeight="1" x14ac:dyDescent="0.25">
      <c r="A300" s="16" t="s">
        <v>208</v>
      </c>
      <c r="B300" s="20" t="s">
        <v>169</v>
      </c>
      <c r="C300" s="21" t="s">
        <v>178</v>
      </c>
      <c r="D300" s="21" t="s">
        <v>215</v>
      </c>
      <c r="E300" s="21" t="s">
        <v>39</v>
      </c>
      <c r="F300" s="21" t="s">
        <v>225</v>
      </c>
      <c r="G300" s="2">
        <v>24585</v>
      </c>
      <c r="H300" s="2">
        <v>19943</v>
      </c>
      <c r="I300" s="2">
        <v>24722.5</v>
      </c>
      <c r="J300" s="2">
        <v>23830.5</v>
      </c>
      <c r="K300" s="2">
        <v>25991.5</v>
      </c>
      <c r="L300" s="2">
        <v>23510</v>
      </c>
      <c r="M300" s="2">
        <v>27570</v>
      </c>
      <c r="N300" s="2">
        <v>27581</v>
      </c>
      <c r="O300" s="2">
        <v>24139.5</v>
      </c>
      <c r="P300" s="2">
        <v>25660.5</v>
      </c>
      <c r="Q300" s="2">
        <v>22001</v>
      </c>
      <c r="R300" s="2">
        <v>24025</v>
      </c>
      <c r="S300" s="2">
        <v>22938.5</v>
      </c>
      <c r="T300" s="2">
        <v>26552</v>
      </c>
      <c r="U300" s="2">
        <f t="shared" si="142"/>
        <v>24745.25</v>
      </c>
      <c r="V300" s="3" t="b">
        <f t="shared" si="129"/>
        <v>1</v>
      </c>
      <c r="W300" s="4">
        <f t="shared" si="143"/>
        <v>0.64759903415807074</v>
      </c>
      <c r="X300" s="4">
        <f t="shared" si="144"/>
        <v>19.406754831735384</v>
      </c>
      <c r="Y300" s="4">
        <f t="shared" si="145"/>
        <v>9.1936836362534219E-2</v>
      </c>
      <c r="Z300" s="4">
        <f t="shared" si="146"/>
        <v>3.696669057697942</v>
      </c>
      <c r="AA300" s="4">
        <f t="shared" si="147"/>
        <v>-5.0363201018377257</v>
      </c>
      <c r="AB300" s="4">
        <f t="shared" si="148"/>
        <v>4.9918671260140837</v>
      </c>
      <c r="AC300" s="4">
        <f t="shared" si="149"/>
        <v>-11.415322132530486</v>
      </c>
      <c r="AD300" s="4">
        <f t="shared" si="150"/>
        <v>-11.459775108354128</v>
      </c>
      <c r="AE300" s="4">
        <f t="shared" si="151"/>
        <v>2.4479445550156091</v>
      </c>
      <c r="AF300" s="4">
        <f t="shared" si="152"/>
        <v>-3.6986896475081075</v>
      </c>
      <c r="AG300" s="4">
        <f t="shared" si="153"/>
        <v>11.090007173093825</v>
      </c>
      <c r="AH300" s="4">
        <f t="shared" si="154"/>
        <v>2.9106596215435285</v>
      </c>
    </row>
    <row r="301" spans="1:35" ht="22.5" customHeight="1" x14ac:dyDescent="0.25">
      <c r="A301" s="16" t="s">
        <v>208</v>
      </c>
      <c r="B301" s="20" t="s">
        <v>169</v>
      </c>
      <c r="C301" s="21" t="s">
        <v>179</v>
      </c>
      <c r="D301" s="21" t="s">
        <v>215</v>
      </c>
      <c r="E301" s="21" t="s">
        <v>27</v>
      </c>
      <c r="F301" s="21" t="s">
        <v>235</v>
      </c>
      <c r="G301" s="2">
        <v>20080</v>
      </c>
      <c r="H301" s="2">
        <v>16815</v>
      </c>
      <c r="I301" s="2">
        <v>24654</v>
      </c>
      <c r="J301" s="2">
        <v>25592</v>
      </c>
      <c r="K301" s="2">
        <v>22469.5</v>
      </c>
      <c r="L301" s="2">
        <v>26026</v>
      </c>
      <c r="M301" s="2">
        <v>21864</v>
      </c>
      <c r="N301" s="2">
        <v>23076</v>
      </c>
      <c r="O301" s="2">
        <v>22527</v>
      </c>
      <c r="P301" s="2">
        <v>25694.5</v>
      </c>
      <c r="Q301" s="2">
        <v>21326.5</v>
      </c>
      <c r="R301" s="2">
        <v>21166</v>
      </c>
      <c r="S301" s="2">
        <v>23464.5</v>
      </c>
      <c r="T301" s="2">
        <v>22275.5</v>
      </c>
      <c r="U301" s="2">
        <f t="shared" si="142"/>
        <v>22870</v>
      </c>
      <c r="V301" s="3" t="b">
        <f t="shared" si="129"/>
        <v>1</v>
      </c>
      <c r="W301" s="4">
        <f t="shared" si="143"/>
        <v>12.19938784433756</v>
      </c>
      <c r="X301" s="4">
        <f t="shared" si="144"/>
        <v>26.475732400524706</v>
      </c>
      <c r="Y301" s="4">
        <f t="shared" si="145"/>
        <v>-7.8006121556624395</v>
      </c>
      <c r="Z301" s="4">
        <f t="shared" si="146"/>
        <v>-11.90205509400962</v>
      </c>
      <c r="AA301" s="4">
        <f t="shared" si="147"/>
        <v>1.7512024486226498</v>
      </c>
      <c r="AB301" s="4">
        <f t="shared" si="148"/>
        <v>-13.79973764757324</v>
      </c>
      <c r="AC301" s="4">
        <f t="shared" si="149"/>
        <v>4.3987756886751201</v>
      </c>
      <c r="AD301" s="4">
        <f t="shared" si="150"/>
        <v>-0.9007433318758199</v>
      </c>
      <c r="AE301" s="4">
        <f t="shared" si="151"/>
        <v>1.4997813729776999</v>
      </c>
      <c r="AF301" s="4">
        <f t="shared" si="152"/>
        <v>-12.350240489724531</v>
      </c>
      <c r="AG301" s="4">
        <f t="shared" si="153"/>
        <v>6.7490161783996498</v>
      </c>
      <c r="AH301" s="4">
        <f t="shared" si="154"/>
        <v>7.45080891998251</v>
      </c>
    </row>
    <row r="302" spans="1:35" ht="22.5" customHeight="1" x14ac:dyDescent="0.25">
      <c r="A302" s="16" t="s">
        <v>208</v>
      </c>
      <c r="B302" s="20" t="s">
        <v>169</v>
      </c>
      <c r="C302" s="21" t="s">
        <v>180</v>
      </c>
      <c r="D302" s="21" t="s">
        <v>215</v>
      </c>
      <c r="E302" s="21" t="s">
        <v>27</v>
      </c>
      <c r="F302" s="21" t="s">
        <v>235</v>
      </c>
      <c r="G302" s="2">
        <v>14126</v>
      </c>
      <c r="H302" s="2">
        <v>15254</v>
      </c>
      <c r="I302" s="2">
        <v>22779</v>
      </c>
      <c r="J302" s="2">
        <v>23705</v>
      </c>
      <c r="K302" s="2">
        <v>23762</v>
      </c>
      <c r="L302" s="2">
        <v>26209</v>
      </c>
      <c r="M302" s="2">
        <v>19142</v>
      </c>
      <c r="N302" s="2">
        <v>24745</v>
      </c>
      <c r="O302" s="2">
        <v>24722</v>
      </c>
      <c r="P302" s="2">
        <v>22847</v>
      </c>
      <c r="Q302" s="2">
        <v>18296</v>
      </c>
      <c r="R302" s="2">
        <v>20789</v>
      </c>
      <c r="S302" s="2">
        <v>19954</v>
      </c>
      <c r="T302" s="2">
        <v>22412.5</v>
      </c>
      <c r="U302" s="2">
        <f t="shared" si="142"/>
        <v>21183.25</v>
      </c>
      <c r="V302" s="3" t="b">
        <f t="shared" si="129"/>
        <v>1</v>
      </c>
      <c r="W302" s="4">
        <f t="shared" si="143"/>
        <v>33.315237274733569</v>
      </c>
      <c r="X302" s="4">
        <f t="shared" si="144"/>
        <v>27.990275335465519</v>
      </c>
      <c r="Y302" s="4">
        <f t="shared" si="145"/>
        <v>-7.5330744810168406</v>
      </c>
      <c r="Z302" s="4">
        <f t="shared" si="146"/>
        <v>-11.904452810593275</v>
      </c>
      <c r="AA302" s="4">
        <f t="shared" si="147"/>
        <v>-12.173533334120117</v>
      </c>
      <c r="AB302" s="4">
        <f t="shared" si="148"/>
        <v>-23.725113002018102</v>
      </c>
      <c r="AC302" s="4">
        <f t="shared" si="149"/>
        <v>9.6361512043713784</v>
      </c>
      <c r="AD302" s="4">
        <f t="shared" si="150"/>
        <v>-16.813992187223395</v>
      </c>
      <c r="AE302" s="4">
        <f t="shared" si="151"/>
        <v>-16.705415835624844</v>
      </c>
      <c r="AF302" s="4">
        <f t="shared" si="152"/>
        <v>-7.8540828248734265</v>
      </c>
      <c r="AG302" s="4">
        <f t="shared" si="153"/>
        <v>13.629872658822418</v>
      </c>
      <c r="AH302" s="4">
        <f t="shared" si="154"/>
        <v>1.861140287727332</v>
      </c>
    </row>
    <row r="303" spans="1:35" s="10" customFormat="1" ht="22.5" customHeight="1" x14ac:dyDescent="0.25">
      <c r="A303" s="16" t="s">
        <v>208</v>
      </c>
      <c r="B303" s="20" t="s">
        <v>169</v>
      </c>
      <c r="C303" s="21" t="s">
        <v>181</v>
      </c>
      <c r="D303" s="21" t="s">
        <v>216</v>
      </c>
      <c r="E303" s="21" t="s">
        <v>41</v>
      </c>
      <c r="F303" s="21" t="s">
        <v>115</v>
      </c>
      <c r="G303" s="6">
        <v>40119.5</v>
      </c>
      <c r="H303" s="6">
        <v>43640</v>
      </c>
      <c r="I303" s="6">
        <v>42348</v>
      </c>
      <c r="J303" s="6">
        <v>41731</v>
      </c>
      <c r="K303" s="6">
        <v>39708</v>
      </c>
      <c r="L303" s="6">
        <v>44405.5</v>
      </c>
      <c r="M303" s="6">
        <v>41377</v>
      </c>
      <c r="N303" s="6">
        <v>47811.5</v>
      </c>
      <c r="O303" s="6">
        <v>42172</v>
      </c>
      <c r="P303" s="6">
        <v>43544.5</v>
      </c>
      <c r="Q303" s="6">
        <v>4914.5</v>
      </c>
      <c r="R303" s="6">
        <v>186</v>
      </c>
      <c r="S303" s="6">
        <v>40171</v>
      </c>
      <c r="T303" s="6">
        <v>43670</v>
      </c>
      <c r="U303" s="6">
        <f t="shared" si="142"/>
        <v>41920.5</v>
      </c>
      <c r="V303" s="3" t="b">
        <f t="shared" si="129"/>
        <v>1</v>
      </c>
      <c r="W303" s="13">
        <f t="shared" si="143"/>
        <v>4.2962273827840791</v>
      </c>
      <c r="X303" s="13">
        <f t="shared" si="144"/>
        <v>-4.101811762741379</v>
      </c>
      <c r="Y303" s="13">
        <f t="shared" si="145"/>
        <v>-1.0197874548252048</v>
      </c>
      <c r="Z303" s="13">
        <f t="shared" si="146"/>
        <v>0.45204613494590951</v>
      </c>
      <c r="AA303" s="13">
        <f t="shared" si="147"/>
        <v>5.2778473539199195</v>
      </c>
      <c r="AB303" s="13">
        <f t="shared" si="148"/>
        <v>-5.9278873105044072</v>
      </c>
      <c r="AC303" s="13">
        <f t="shared" si="149"/>
        <v>1.2965017115730968</v>
      </c>
      <c r="AD303" s="13">
        <f t="shared" si="150"/>
        <v>-14.052790400877852</v>
      </c>
      <c r="AE303" s="13">
        <f t="shared" si="151"/>
        <v>-0.59994513424219653</v>
      </c>
      <c r="AF303" s="13">
        <f t="shared" si="152"/>
        <v>-3.8739995944704857</v>
      </c>
      <c r="AG303" s="13">
        <f t="shared" si="153"/>
        <v>88.276618838038672</v>
      </c>
      <c r="AH303" s="13">
        <f t="shared" si="154"/>
        <v>99.556303002111136</v>
      </c>
      <c r="AI303" s="12"/>
    </row>
    <row r="304" spans="1:35" s="10" customFormat="1" ht="22.5" customHeight="1" x14ac:dyDescent="0.25">
      <c r="A304" s="16" t="s">
        <v>208</v>
      </c>
      <c r="B304" s="20" t="s">
        <v>169</v>
      </c>
      <c r="C304" s="21" t="s">
        <v>183</v>
      </c>
      <c r="D304" s="21" t="s">
        <v>216</v>
      </c>
      <c r="E304" s="21" t="s">
        <v>41</v>
      </c>
      <c r="F304" s="21" t="s">
        <v>115</v>
      </c>
      <c r="G304" s="6">
        <v>42611</v>
      </c>
      <c r="H304" s="6">
        <v>43651</v>
      </c>
      <c r="I304" s="6">
        <v>42542</v>
      </c>
      <c r="J304" s="6">
        <v>43422.5</v>
      </c>
      <c r="K304" s="6">
        <v>43297</v>
      </c>
      <c r="L304" s="6">
        <v>45857</v>
      </c>
      <c r="M304" s="6">
        <v>42268</v>
      </c>
      <c r="N304" s="6">
        <v>42428</v>
      </c>
      <c r="O304" s="6">
        <v>45248</v>
      </c>
      <c r="P304" s="6">
        <v>42664</v>
      </c>
      <c r="Q304" s="6">
        <v>4466</v>
      </c>
      <c r="R304" s="6">
        <v>158.5</v>
      </c>
      <c r="S304" s="6">
        <v>41806</v>
      </c>
      <c r="T304" s="6">
        <v>41017.5</v>
      </c>
      <c r="U304" s="6">
        <f t="shared" si="142"/>
        <v>41411.75</v>
      </c>
      <c r="V304" s="3" t="b">
        <f t="shared" si="129"/>
        <v>1</v>
      </c>
      <c r="W304" s="13">
        <f t="shared" si="143"/>
        <v>-2.895917221561513</v>
      </c>
      <c r="X304" s="13">
        <f t="shared" si="144"/>
        <v>-5.4072817497449392</v>
      </c>
      <c r="Y304" s="13">
        <f t="shared" si="145"/>
        <v>-2.729297844210882</v>
      </c>
      <c r="Z304" s="13">
        <f t="shared" si="146"/>
        <v>-4.8555059856200238</v>
      </c>
      <c r="AA304" s="13">
        <f t="shared" si="147"/>
        <v>-4.5524519007286584</v>
      </c>
      <c r="AB304" s="13">
        <f t="shared" si="148"/>
        <v>-10.734272277795554</v>
      </c>
      <c r="AC304" s="13">
        <f t="shared" si="149"/>
        <v>-2.0676498819779408</v>
      </c>
      <c r="AD304" s="13">
        <f t="shared" si="150"/>
        <v>-2.4540136555446219</v>
      </c>
      <c r="AE304" s="13">
        <f t="shared" si="151"/>
        <v>-9.2636751646573749</v>
      </c>
      <c r="AF304" s="13">
        <f t="shared" si="152"/>
        <v>-3.0239002215554764</v>
      </c>
      <c r="AG304" s="13">
        <f t="shared" si="153"/>
        <v>89.21562117032002</v>
      </c>
      <c r="AH304" s="13">
        <f t="shared" si="154"/>
        <v>99.617258386810505</v>
      </c>
      <c r="AI304" s="12"/>
    </row>
    <row r="305" spans="1:35" s="10" customFormat="1" ht="22.5" customHeight="1" x14ac:dyDescent="0.25">
      <c r="A305" s="16" t="s">
        <v>208</v>
      </c>
      <c r="B305" s="20" t="s">
        <v>169</v>
      </c>
      <c r="C305" s="21" t="s">
        <v>184</v>
      </c>
      <c r="D305" s="21" t="s">
        <v>216</v>
      </c>
      <c r="E305" s="21" t="s">
        <v>41</v>
      </c>
      <c r="F305" s="21" t="s">
        <v>250</v>
      </c>
      <c r="G305" s="6">
        <v>53161</v>
      </c>
      <c r="H305" s="6">
        <v>55115.5</v>
      </c>
      <c r="I305" s="6">
        <v>50532</v>
      </c>
      <c r="J305" s="6">
        <v>53904</v>
      </c>
      <c r="K305" s="6">
        <v>49023.5</v>
      </c>
      <c r="L305" s="6">
        <v>48829</v>
      </c>
      <c r="M305" s="6">
        <v>52178</v>
      </c>
      <c r="N305" s="6">
        <v>49126</v>
      </c>
      <c r="O305" s="6">
        <v>51092</v>
      </c>
      <c r="P305" s="6">
        <v>50119.5</v>
      </c>
      <c r="Q305" s="6">
        <v>23693</v>
      </c>
      <c r="R305" s="6">
        <v>1695</v>
      </c>
      <c r="S305" s="6">
        <v>49719.5</v>
      </c>
      <c r="T305" s="6">
        <v>46472</v>
      </c>
      <c r="U305" s="6">
        <f t="shared" si="142"/>
        <v>48095.75</v>
      </c>
      <c r="V305" s="3" t="b">
        <f t="shared" si="129"/>
        <v>1</v>
      </c>
      <c r="W305" s="13">
        <f t="shared" si="143"/>
        <v>-10.531595827074119</v>
      </c>
      <c r="X305" s="13">
        <f t="shared" si="144"/>
        <v>-14.595364455279313</v>
      </c>
      <c r="Y305" s="13">
        <f t="shared" si="145"/>
        <v>-5.0654163829444387</v>
      </c>
      <c r="Z305" s="13">
        <f t="shared" si="146"/>
        <v>-12.076430869671437</v>
      </c>
      <c r="AA305" s="13">
        <f t="shared" si="147"/>
        <v>-1.9289646174558042</v>
      </c>
      <c r="AB305" s="13">
        <f t="shared" si="148"/>
        <v>-1.5245629811365868</v>
      </c>
      <c r="AC305" s="13">
        <f t="shared" si="149"/>
        <v>-8.4877561946741658</v>
      </c>
      <c r="AD305" s="13">
        <f t="shared" si="150"/>
        <v>-2.1420811610173454</v>
      </c>
      <c r="AE305" s="13">
        <f t="shared" si="151"/>
        <v>-6.2297604258172496</v>
      </c>
      <c r="AF305" s="13">
        <f t="shared" si="152"/>
        <v>-4.2077522442211626</v>
      </c>
      <c r="AG305" s="13">
        <f t="shared" si="153"/>
        <v>50.737851057525873</v>
      </c>
      <c r="AH305" s="13">
        <f t="shared" si="154"/>
        <v>96.475780084518902</v>
      </c>
      <c r="AI305" s="12"/>
    </row>
    <row r="306" spans="1:35" s="10" customFormat="1" ht="22.5" customHeight="1" x14ac:dyDescent="0.25">
      <c r="A306" s="16" t="s">
        <v>208</v>
      </c>
      <c r="B306" s="20" t="s">
        <v>169</v>
      </c>
      <c r="C306" s="21" t="s">
        <v>185</v>
      </c>
      <c r="D306" s="21" t="s">
        <v>216</v>
      </c>
      <c r="E306" s="21" t="s">
        <v>41</v>
      </c>
      <c r="F306" s="21" t="s">
        <v>250</v>
      </c>
      <c r="G306" s="6">
        <v>47800</v>
      </c>
      <c r="H306" s="6">
        <v>47468.5</v>
      </c>
      <c r="I306" s="6">
        <v>51046</v>
      </c>
      <c r="J306" s="6">
        <v>50841</v>
      </c>
      <c r="K306" s="6">
        <v>48086</v>
      </c>
      <c r="L306" s="6">
        <v>52532</v>
      </c>
      <c r="M306" s="6">
        <v>47640</v>
      </c>
      <c r="N306" s="6">
        <v>49881</v>
      </c>
      <c r="O306" s="6">
        <v>54774</v>
      </c>
      <c r="P306" s="6">
        <v>49376</v>
      </c>
      <c r="Q306" s="6">
        <v>27353</v>
      </c>
      <c r="R306" s="6">
        <v>1512</v>
      </c>
      <c r="S306" s="6">
        <v>52360.5</v>
      </c>
      <c r="T306" s="6">
        <v>48175.5</v>
      </c>
      <c r="U306" s="6">
        <f t="shared" si="142"/>
        <v>50268</v>
      </c>
      <c r="V306" s="3" t="b">
        <f t="shared" si="129"/>
        <v>1</v>
      </c>
      <c r="W306" s="13">
        <f t="shared" si="143"/>
        <v>4.9096840932601253</v>
      </c>
      <c r="X306" s="13">
        <f t="shared" si="144"/>
        <v>5.5691493594334371</v>
      </c>
      <c r="Y306" s="13">
        <f t="shared" si="145"/>
        <v>-1.5477043049255987</v>
      </c>
      <c r="Z306" s="13">
        <f t="shared" si="146"/>
        <v>-1.1398901885891621</v>
      </c>
      <c r="AA306" s="13">
        <f t="shared" si="147"/>
        <v>4.3407336675419756</v>
      </c>
      <c r="AB306" s="13">
        <f t="shared" si="148"/>
        <v>-4.5038593140765499</v>
      </c>
      <c r="AC306" s="13">
        <f t="shared" si="149"/>
        <v>5.2279780377178318</v>
      </c>
      <c r="AD306" s="13">
        <f t="shared" si="150"/>
        <v>0.76987347815707807</v>
      </c>
      <c r="AE306" s="13">
        <f t="shared" si="151"/>
        <v>-8.9639532107901658</v>
      </c>
      <c r="AF306" s="13">
        <f t="shared" si="152"/>
        <v>1.7744887403517147</v>
      </c>
      <c r="AG306" s="13">
        <f t="shared" si="153"/>
        <v>45.585660857802182</v>
      </c>
      <c r="AH306" s="13">
        <f t="shared" si="154"/>
        <v>96.992122224874677</v>
      </c>
      <c r="AI306" s="12"/>
    </row>
    <row r="307" spans="1:35" s="10" customFormat="1" ht="22.5" customHeight="1" x14ac:dyDescent="0.25">
      <c r="A307" s="16" t="s">
        <v>208</v>
      </c>
      <c r="B307" s="20" t="s">
        <v>169</v>
      </c>
      <c r="C307" s="21" t="s">
        <v>186</v>
      </c>
      <c r="D307" s="21" t="s">
        <v>216</v>
      </c>
      <c r="E307" s="21" t="s">
        <v>41</v>
      </c>
      <c r="F307" s="21" t="s">
        <v>251</v>
      </c>
      <c r="G307" s="6">
        <v>45491</v>
      </c>
      <c r="H307" s="6">
        <v>45126</v>
      </c>
      <c r="I307" s="6">
        <v>48486</v>
      </c>
      <c r="J307" s="6">
        <v>48349</v>
      </c>
      <c r="K307" s="6">
        <v>45949</v>
      </c>
      <c r="L307" s="6">
        <v>47057</v>
      </c>
      <c r="M307" s="6">
        <v>49080</v>
      </c>
      <c r="N307" s="6">
        <v>46371.5</v>
      </c>
      <c r="O307" s="6">
        <v>47501</v>
      </c>
      <c r="P307" s="6">
        <v>49010</v>
      </c>
      <c r="Q307" s="6">
        <v>9802</v>
      </c>
      <c r="R307" s="6">
        <v>570</v>
      </c>
      <c r="S307" s="6">
        <v>42264</v>
      </c>
      <c r="T307" s="6">
        <v>42538</v>
      </c>
      <c r="U307" s="6">
        <f t="shared" si="142"/>
        <v>42401</v>
      </c>
      <c r="V307" s="3" t="b">
        <f t="shared" si="129"/>
        <v>1</v>
      </c>
      <c r="W307" s="13">
        <f t="shared" si="143"/>
        <v>-7.287563972547817</v>
      </c>
      <c r="X307" s="13">
        <f t="shared" si="144"/>
        <v>-6.4267352185089974</v>
      </c>
      <c r="Y307" s="13">
        <f t="shared" si="145"/>
        <v>-14.351076625551284</v>
      </c>
      <c r="Z307" s="13">
        <f t="shared" si="146"/>
        <v>-14.027971038418904</v>
      </c>
      <c r="AA307" s="13">
        <f t="shared" si="147"/>
        <v>-8.3677271762458432</v>
      </c>
      <c r="AB307" s="13">
        <f t="shared" si="148"/>
        <v>-10.980873092615742</v>
      </c>
      <c r="AC307" s="13">
        <f t="shared" si="149"/>
        <v>-15.751986981439117</v>
      </c>
      <c r="AD307" s="13">
        <f t="shared" si="150"/>
        <v>-9.3641659394825592</v>
      </c>
      <c r="AE307" s="13">
        <f t="shared" si="151"/>
        <v>-12.028018207117757</v>
      </c>
      <c r="AF307" s="13">
        <f t="shared" si="152"/>
        <v>-15.586896535459069</v>
      </c>
      <c r="AG307" s="13">
        <f t="shared" si="153"/>
        <v>76.882620692908191</v>
      </c>
      <c r="AH307" s="13">
        <f t="shared" si="154"/>
        <v>98.655692082733893</v>
      </c>
      <c r="AI307" s="12"/>
    </row>
    <row r="308" spans="1:35" s="10" customFormat="1" ht="22.5" customHeight="1" x14ac:dyDescent="0.25">
      <c r="A308" s="16" t="s">
        <v>208</v>
      </c>
      <c r="B308" s="20" t="s">
        <v>169</v>
      </c>
      <c r="C308" s="21" t="s">
        <v>187</v>
      </c>
      <c r="D308" s="21" t="s">
        <v>216</v>
      </c>
      <c r="E308" s="21" t="s">
        <v>41</v>
      </c>
      <c r="F308" s="21" t="s">
        <v>251</v>
      </c>
      <c r="G308" s="6">
        <v>48737.5</v>
      </c>
      <c r="H308" s="6">
        <v>47320.5</v>
      </c>
      <c r="I308" s="6">
        <v>47297</v>
      </c>
      <c r="J308" s="6">
        <v>48211.5</v>
      </c>
      <c r="K308" s="6">
        <v>45766</v>
      </c>
      <c r="L308" s="6">
        <v>49698</v>
      </c>
      <c r="M308" s="6">
        <v>44588.5</v>
      </c>
      <c r="N308" s="6">
        <v>50521</v>
      </c>
      <c r="O308" s="6">
        <v>50428</v>
      </c>
      <c r="P308" s="6">
        <v>45717</v>
      </c>
      <c r="Q308" s="6">
        <v>11098</v>
      </c>
      <c r="R308" s="6">
        <v>600</v>
      </c>
      <c r="S308" s="6">
        <v>47181</v>
      </c>
      <c r="T308" s="6">
        <v>46723</v>
      </c>
      <c r="U308" s="6">
        <f t="shared" si="142"/>
        <v>46952</v>
      </c>
      <c r="V308" s="3" t="b">
        <f t="shared" si="129"/>
        <v>1</v>
      </c>
      <c r="W308" s="13">
        <f t="shared" si="143"/>
        <v>-3.8028199011756683</v>
      </c>
      <c r="X308" s="13">
        <f t="shared" si="144"/>
        <v>-0.78484409609814276</v>
      </c>
      <c r="Y308" s="13">
        <f t="shared" si="145"/>
        <v>-0.73479298006474703</v>
      </c>
      <c r="Z308" s="13">
        <f t="shared" si="146"/>
        <v>-2.6825268359175327</v>
      </c>
      <c r="AA308" s="13">
        <f t="shared" si="147"/>
        <v>2.5259839836428695</v>
      </c>
      <c r="AB308" s="13">
        <f t="shared" si="148"/>
        <v>-5.848526154370421</v>
      </c>
      <c r="AC308" s="13">
        <f t="shared" si="149"/>
        <v>5.0338643721247234</v>
      </c>
      <c r="AD308" s="13">
        <f t="shared" si="150"/>
        <v>-7.6013801329016877</v>
      </c>
      <c r="AE308" s="13">
        <f t="shared" si="151"/>
        <v>-7.4033055034929296</v>
      </c>
      <c r="AF308" s="13">
        <f t="shared" si="152"/>
        <v>2.6303458851593118</v>
      </c>
      <c r="AG308" s="13">
        <f t="shared" si="153"/>
        <v>76.363094223888226</v>
      </c>
      <c r="AH308" s="13">
        <f t="shared" si="154"/>
        <v>98.722099165104794</v>
      </c>
      <c r="AI308" s="12"/>
    </row>
    <row r="309" spans="1:35" s="10" customFormat="1" ht="22.5" customHeight="1" x14ac:dyDescent="0.25">
      <c r="A309" s="16" t="s">
        <v>208</v>
      </c>
      <c r="B309" s="20" t="s">
        <v>169</v>
      </c>
      <c r="C309" s="21" t="s">
        <v>188</v>
      </c>
      <c r="D309" s="21" t="s">
        <v>216</v>
      </c>
      <c r="E309" s="21" t="s">
        <v>41</v>
      </c>
      <c r="F309" s="21" t="s">
        <v>48</v>
      </c>
      <c r="G309" s="6">
        <v>46063</v>
      </c>
      <c r="H309" s="6">
        <v>44577</v>
      </c>
      <c r="I309" s="6">
        <v>45229</v>
      </c>
      <c r="J309" s="6">
        <v>49675</v>
      </c>
      <c r="K309" s="6">
        <v>46383</v>
      </c>
      <c r="L309" s="6">
        <v>47297</v>
      </c>
      <c r="M309" s="6">
        <v>47549</v>
      </c>
      <c r="N309" s="6">
        <v>47549</v>
      </c>
      <c r="O309" s="6">
        <v>49307.5</v>
      </c>
      <c r="P309" s="6">
        <v>44025</v>
      </c>
      <c r="Q309" s="6">
        <v>9935.5</v>
      </c>
      <c r="R309" s="6">
        <v>387.5</v>
      </c>
      <c r="S309" s="6">
        <v>40686</v>
      </c>
      <c r="T309" s="6">
        <v>44711</v>
      </c>
      <c r="U309" s="6">
        <f t="shared" si="142"/>
        <v>42698.5</v>
      </c>
      <c r="V309" s="3" t="b">
        <f t="shared" si="129"/>
        <v>1</v>
      </c>
      <c r="W309" s="13">
        <f t="shared" si="143"/>
        <v>-7.8796679040247311</v>
      </c>
      <c r="X309" s="13">
        <f t="shared" si="144"/>
        <v>-4.3994519713807279</v>
      </c>
      <c r="Y309" s="13">
        <f t="shared" si="145"/>
        <v>-5.9264376968745971</v>
      </c>
      <c r="Z309" s="13">
        <f t="shared" si="146"/>
        <v>-16.338981463049056</v>
      </c>
      <c r="AA309" s="13">
        <f t="shared" si="147"/>
        <v>-8.6291087508928896</v>
      </c>
      <c r="AB309" s="13">
        <f t="shared" si="148"/>
        <v>-10.769699169760063</v>
      </c>
      <c r="AC309" s="13">
        <f t="shared" si="149"/>
        <v>-11.359883836668736</v>
      </c>
      <c r="AD309" s="13">
        <f t="shared" si="150"/>
        <v>-11.359883836668736</v>
      </c>
      <c r="AE309" s="13">
        <f t="shared" si="151"/>
        <v>-15.478295490473904</v>
      </c>
      <c r="AF309" s="13">
        <f t="shared" si="152"/>
        <v>-3.1066665105331568</v>
      </c>
      <c r="AG309" s="13">
        <f t="shared" si="153"/>
        <v>76.731032706066955</v>
      </c>
      <c r="AH309" s="13">
        <f t="shared" si="154"/>
        <v>99.09247397449559</v>
      </c>
      <c r="AI309" s="12"/>
    </row>
    <row r="310" spans="1:35" s="10" customFormat="1" ht="22.5" customHeight="1" x14ac:dyDescent="0.25">
      <c r="A310" s="16" t="s">
        <v>208</v>
      </c>
      <c r="B310" s="20" t="s">
        <v>169</v>
      </c>
      <c r="C310" s="21" t="s">
        <v>189</v>
      </c>
      <c r="D310" s="21" t="s">
        <v>216</v>
      </c>
      <c r="E310" s="21" t="s">
        <v>41</v>
      </c>
      <c r="F310" s="21" t="s">
        <v>48</v>
      </c>
      <c r="G310" s="6">
        <v>43091</v>
      </c>
      <c r="H310" s="6">
        <v>48715</v>
      </c>
      <c r="I310" s="6">
        <v>49983.5</v>
      </c>
      <c r="J310" s="6">
        <v>46108.5</v>
      </c>
      <c r="K310" s="6">
        <v>43663</v>
      </c>
      <c r="L310" s="6">
        <v>47377.5</v>
      </c>
      <c r="M310" s="6">
        <v>47526</v>
      </c>
      <c r="N310" s="6">
        <v>42634</v>
      </c>
      <c r="O310" s="6">
        <v>42630</v>
      </c>
      <c r="P310" s="6">
        <v>46563</v>
      </c>
      <c r="Q310" s="6">
        <v>9083</v>
      </c>
      <c r="R310" s="6">
        <v>245.5</v>
      </c>
      <c r="S310" s="6">
        <v>43590</v>
      </c>
      <c r="T310" s="6">
        <v>44505</v>
      </c>
      <c r="U310" s="6">
        <f t="shared" si="142"/>
        <v>44047.5</v>
      </c>
      <c r="V310" s="3" t="b">
        <f t="shared" si="129"/>
        <v>1</v>
      </c>
      <c r="W310" s="13">
        <f t="shared" si="143"/>
        <v>2.1715193824848176</v>
      </c>
      <c r="X310" s="13">
        <f t="shared" si="144"/>
        <v>-10.596515125716556</v>
      </c>
      <c r="Y310" s="13">
        <f t="shared" si="145"/>
        <v>-13.476360746920937</v>
      </c>
      <c r="Z310" s="13">
        <f t="shared" si="146"/>
        <v>-4.6790396730801973</v>
      </c>
      <c r="AA310" s="13">
        <f t="shared" si="147"/>
        <v>0.87292127816561671</v>
      </c>
      <c r="AB310" s="13">
        <f t="shared" si="148"/>
        <v>-7.5600204324876561</v>
      </c>
      <c r="AC310" s="13">
        <f t="shared" si="149"/>
        <v>-7.8971564788012945</v>
      </c>
      <c r="AD310" s="13">
        <f t="shared" si="150"/>
        <v>3.2090357000964866</v>
      </c>
      <c r="AE310" s="13">
        <f t="shared" si="151"/>
        <v>3.2181168057210967</v>
      </c>
      <c r="AF310" s="13">
        <f t="shared" si="152"/>
        <v>-5.7108802996764858</v>
      </c>
      <c r="AG310" s="13">
        <f t="shared" si="153"/>
        <v>79.379079402917313</v>
      </c>
      <c r="AH310" s="13">
        <f t="shared" si="154"/>
        <v>99.442647142289573</v>
      </c>
      <c r="AI310" s="12"/>
    </row>
    <row r="311" spans="1:35" s="10" customFormat="1" ht="22.5" customHeight="1" x14ac:dyDescent="0.25">
      <c r="A311" s="16" t="s">
        <v>208</v>
      </c>
      <c r="B311" s="20" t="s">
        <v>169</v>
      </c>
      <c r="C311" s="21" t="s">
        <v>190</v>
      </c>
      <c r="D311" s="21" t="s">
        <v>215</v>
      </c>
      <c r="E311" s="21" t="s">
        <v>41</v>
      </c>
      <c r="F311" s="21" t="s">
        <v>123</v>
      </c>
      <c r="G311" s="6">
        <v>54842</v>
      </c>
      <c r="H311" s="6">
        <v>52280.5</v>
      </c>
      <c r="I311" s="6">
        <v>47512.5</v>
      </c>
      <c r="J311" s="6">
        <v>45911.5</v>
      </c>
      <c r="K311" s="6">
        <v>46723.5</v>
      </c>
      <c r="L311" s="6">
        <v>57621</v>
      </c>
      <c r="M311" s="6">
        <v>55631</v>
      </c>
      <c r="N311" s="6">
        <v>47615</v>
      </c>
      <c r="O311" s="6">
        <v>50062</v>
      </c>
      <c r="P311" s="6">
        <v>48073</v>
      </c>
      <c r="Q311" s="6">
        <v>18353</v>
      </c>
      <c r="R311" s="6">
        <v>1230</v>
      </c>
      <c r="S311" s="6">
        <v>49353</v>
      </c>
      <c r="T311" s="6">
        <v>47547</v>
      </c>
      <c r="U311" s="6">
        <f t="shared" si="142"/>
        <v>48450</v>
      </c>
      <c r="V311" s="3" t="b">
        <f t="shared" si="129"/>
        <v>1</v>
      </c>
      <c r="W311" s="13">
        <f t="shared" si="143"/>
        <v>-13.192982456140351</v>
      </c>
      <c r="X311" s="13">
        <f t="shared" si="144"/>
        <v>-7.9060887512899898</v>
      </c>
      <c r="Y311" s="13">
        <f t="shared" si="145"/>
        <v>1.9349845201238391</v>
      </c>
      <c r="Z311" s="13">
        <f t="shared" si="146"/>
        <v>5.2394220846233228</v>
      </c>
      <c r="AA311" s="13">
        <f t="shared" si="147"/>
        <v>3.5634674922600618</v>
      </c>
      <c r="AB311" s="13">
        <f t="shared" si="148"/>
        <v>-18.928792569659443</v>
      </c>
      <c r="AC311" s="13">
        <f t="shared" si="149"/>
        <v>-14.821465428276573</v>
      </c>
      <c r="AD311" s="13">
        <f t="shared" si="150"/>
        <v>1.7234262125902993</v>
      </c>
      <c r="AE311" s="13">
        <f t="shared" si="151"/>
        <v>-3.3271413828689376</v>
      </c>
      <c r="AF311" s="13">
        <f t="shared" si="152"/>
        <v>0.77812177502579982</v>
      </c>
      <c r="AG311" s="13">
        <f t="shared" si="153"/>
        <v>62.119711042311664</v>
      </c>
      <c r="AH311" s="13">
        <f t="shared" si="154"/>
        <v>97.461300309597519</v>
      </c>
      <c r="AI311" s="12"/>
    </row>
    <row r="312" spans="1:35" s="10" customFormat="1" ht="22.5" customHeight="1" x14ac:dyDescent="0.25">
      <c r="A312" s="16" t="s">
        <v>208</v>
      </c>
      <c r="B312" s="20" t="s">
        <v>169</v>
      </c>
      <c r="C312" s="21" t="s">
        <v>191</v>
      </c>
      <c r="D312" s="21" t="s">
        <v>215</v>
      </c>
      <c r="E312" s="21" t="s">
        <v>41</v>
      </c>
      <c r="F312" s="21" t="s">
        <v>192</v>
      </c>
      <c r="G312" s="6">
        <v>47638</v>
      </c>
      <c r="H312" s="6">
        <v>48244.5</v>
      </c>
      <c r="I312" s="6">
        <v>49879</v>
      </c>
      <c r="J312" s="6">
        <v>47535</v>
      </c>
      <c r="K312" s="6">
        <v>43362</v>
      </c>
      <c r="L312" s="6">
        <v>46746</v>
      </c>
      <c r="M312" s="6">
        <v>48393</v>
      </c>
      <c r="N312" s="6">
        <v>49262</v>
      </c>
      <c r="O312" s="6">
        <v>50703</v>
      </c>
      <c r="P312" s="6">
        <v>49925</v>
      </c>
      <c r="Q312" s="6">
        <v>16844</v>
      </c>
      <c r="R312" s="6">
        <v>895.5</v>
      </c>
      <c r="S312" s="6">
        <v>50074</v>
      </c>
      <c r="T312" s="6">
        <v>47387</v>
      </c>
      <c r="U312" s="6">
        <f t="shared" si="142"/>
        <v>48730.5</v>
      </c>
      <c r="V312" s="3" t="b">
        <f t="shared" si="129"/>
        <v>1</v>
      </c>
      <c r="W312" s="13">
        <f t="shared" si="143"/>
        <v>2.2419224099896371</v>
      </c>
      <c r="X312" s="13">
        <f t="shared" si="144"/>
        <v>0.997322005725367</v>
      </c>
      <c r="Y312" s="13">
        <f t="shared" si="145"/>
        <v>-2.3568401719662226</v>
      </c>
      <c r="Z312" s="13">
        <f t="shared" si="146"/>
        <v>2.4532890079108567</v>
      </c>
      <c r="AA312" s="13">
        <f t="shared" si="147"/>
        <v>11.016714378058916</v>
      </c>
      <c r="AB312" s="13">
        <f t="shared" si="148"/>
        <v>4.0723981900452486</v>
      </c>
      <c r="AC312" s="13">
        <f t="shared" si="149"/>
        <v>0.69258472619817157</v>
      </c>
      <c r="AD312" s="13">
        <f t="shared" si="150"/>
        <v>-1.0906926873313427</v>
      </c>
      <c r="AE312" s="13">
        <f t="shared" si="151"/>
        <v>-4.0477729553359802</v>
      </c>
      <c r="AF312" s="13">
        <f t="shared" si="152"/>
        <v>-2.4512369050184177</v>
      </c>
      <c r="AG312" s="13">
        <f t="shared" si="153"/>
        <v>65.43437887975702</v>
      </c>
      <c r="AH312" s="13">
        <f t="shared" si="154"/>
        <v>98.162341859820856</v>
      </c>
      <c r="AI312" s="12"/>
    </row>
    <row r="313" spans="1:35" s="10" customFormat="1" ht="22.5" customHeight="1" x14ac:dyDescent="0.25">
      <c r="A313" s="16" t="s">
        <v>208</v>
      </c>
      <c r="B313" s="20" t="s">
        <v>169</v>
      </c>
      <c r="C313" s="21" t="s">
        <v>193</v>
      </c>
      <c r="D313" s="21" t="s">
        <v>215</v>
      </c>
      <c r="E313" s="21" t="s">
        <v>41</v>
      </c>
      <c r="F313" s="21" t="s">
        <v>252</v>
      </c>
      <c r="G313" s="6">
        <v>51252</v>
      </c>
      <c r="H313" s="6">
        <v>44287.5</v>
      </c>
      <c r="I313" s="6">
        <v>52120.5</v>
      </c>
      <c r="J313" s="6">
        <v>46746</v>
      </c>
      <c r="K313" s="6">
        <v>44551</v>
      </c>
      <c r="L313" s="6">
        <v>54522</v>
      </c>
      <c r="M313" s="6">
        <v>48221.5</v>
      </c>
      <c r="N313" s="6">
        <v>46792</v>
      </c>
      <c r="O313" s="6">
        <v>49422</v>
      </c>
      <c r="P313" s="6">
        <v>44562</v>
      </c>
      <c r="Q313" s="6">
        <v>13604</v>
      </c>
      <c r="R313" s="6">
        <v>658.5</v>
      </c>
      <c r="S313" s="6">
        <v>48427.5</v>
      </c>
      <c r="T313" s="6">
        <v>48850</v>
      </c>
      <c r="U313" s="6">
        <f t="shared" si="142"/>
        <v>48638.75</v>
      </c>
      <c r="V313" s="3" t="b">
        <f t="shared" si="129"/>
        <v>1</v>
      </c>
      <c r="W313" s="13">
        <f t="shared" si="143"/>
        <v>-5.3727737657731751</v>
      </c>
      <c r="X313" s="13">
        <f t="shared" si="144"/>
        <v>8.9460563850839101</v>
      </c>
      <c r="Y313" s="13">
        <f t="shared" si="145"/>
        <v>-7.1583870884839769</v>
      </c>
      <c r="Z313" s="13">
        <f t="shared" si="146"/>
        <v>3.8914445786538514</v>
      </c>
      <c r="AA313" s="13">
        <f t="shared" si="147"/>
        <v>8.4043072652977315</v>
      </c>
      <c r="AB313" s="13">
        <f t="shared" si="148"/>
        <v>-12.095808383233534</v>
      </c>
      <c r="AC313" s="13">
        <f t="shared" si="149"/>
        <v>0.85785510524016351</v>
      </c>
      <c r="AD313" s="13">
        <f t="shared" si="150"/>
        <v>3.7968697797537967</v>
      </c>
      <c r="AE313" s="13">
        <f t="shared" si="151"/>
        <v>-1.610341548662332</v>
      </c>
      <c r="AF313" s="13">
        <f t="shared" si="152"/>
        <v>8.3816915525172835</v>
      </c>
      <c r="AG313" s="13">
        <f t="shared" si="153"/>
        <v>72.030531212253607</v>
      </c>
      <c r="AH313" s="13">
        <f t="shared" si="154"/>
        <v>98.64614119400683</v>
      </c>
      <c r="AI313" s="12"/>
    </row>
    <row r="314" spans="1:35" s="10" customFormat="1" ht="22.5" customHeight="1" x14ac:dyDescent="0.25">
      <c r="A314" s="16" t="s">
        <v>208</v>
      </c>
      <c r="B314" s="20" t="s">
        <v>169</v>
      </c>
      <c r="C314" s="21" t="s">
        <v>194</v>
      </c>
      <c r="D314" s="21" t="s">
        <v>215</v>
      </c>
      <c r="E314" s="21" t="s">
        <v>41</v>
      </c>
      <c r="F314" s="21" t="s">
        <v>101</v>
      </c>
      <c r="G314" s="6">
        <v>39874</v>
      </c>
      <c r="H314" s="6">
        <v>45809</v>
      </c>
      <c r="I314" s="6">
        <v>46037</v>
      </c>
      <c r="J314" s="6">
        <v>49479</v>
      </c>
      <c r="K314" s="6">
        <v>54408</v>
      </c>
      <c r="L314" s="6">
        <v>43453</v>
      </c>
      <c r="M314" s="6">
        <v>48301</v>
      </c>
      <c r="N314" s="6">
        <v>49308</v>
      </c>
      <c r="O314" s="6">
        <v>46769</v>
      </c>
      <c r="P314" s="6">
        <v>46952</v>
      </c>
      <c r="Q314" s="6">
        <v>14379.5</v>
      </c>
      <c r="R314" s="6">
        <v>801</v>
      </c>
      <c r="S314" s="6">
        <v>49674</v>
      </c>
      <c r="T314" s="6">
        <v>41326</v>
      </c>
      <c r="U314" s="6">
        <f t="shared" si="142"/>
        <v>45500</v>
      </c>
      <c r="V314" s="3" t="b">
        <f t="shared" si="129"/>
        <v>1</v>
      </c>
      <c r="W314" s="13">
        <f t="shared" si="143"/>
        <v>12.364835164835165</v>
      </c>
      <c r="X314" s="13">
        <f t="shared" si="144"/>
        <v>-0.67912087912087915</v>
      </c>
      <c r="Y314" s="13">
        <f t="shared" si="145"/>
        <v>-1.1802197802197802</v>
      </c>
      <c r="Z314" s="13">
        <f t="shared" si="146"/>
        <v>-8.7450549450549442</v>
      </c>
      <c r="AA314" s="13">
        <f t="shared" si="147"/>
        <v>-19.57802197802198</v>
      </c>
      <c r="AB314" s="13">
        <f t="shared" si="148"/>
        <v>4.4989010989010989</v>
      </c>
      <c r="AC314" s="13">
        <f t="shared" si="149"/>
        <v>-6.1560439560439555</v>
      </c>
      <c r="AD314" s="13">
        <f t="shared" si="150"/>
        <v>-8.3692307692307697</v>
      </c>
      <c r="AE314" s="13">
        <f t="shared" si="151"/>
        <v>-2.7890109890109893</v>
      </c>
      <c r="AF314" s="13">
        <f t="shared" si="152"/>
        <v>-3.191208791208791</v>
      </c>
      <c r="AG314" s="13">
        <f t="shared" si="153"/>
        <v>68.396703296703294</v>
      </c>
      <c r="AH314" s="13">
        <f t="shared" si="154"/>
        <v>98.239560439560435</v>
      </c>
      <c r="AI314" s="12"/>
    </row>
    <row r="315" spans="1:35" s="10" customFormat="1" ht="22.5" customHeight="1" x14ac:dyDescent="0.25">
      <c r="A315" s="16" t="s">
        <v>208</v>
      </c>
      <c r="B315" s="20" t="s">
        <v>169</v>
      </c>
      <c r="C315" s="21" t="s">
        <v>195</v>
      </c>
      <c r="D315" s="21" t="s">
        <v>216</v>
      </c>
      <c r="E315" s="21" t="s">
        <v>41</v>
      </c>
      <c r="F315" s="21" t="s">
        <v>253</v>
      </c>
      <c r="G315" s="6">
        <v>46303</v>
      </c>
      <c r="H315" s="6">
        <v>49606</v>
      </c>
      <c r="I315" s="6">
        <v>48235</v>
      </c>
      <c r="J315" s="6">
        <v>45766</v>
      </c>
      <c r="K315" s="6">
        <v>45354</v>
      </c>
      <c r="L315" s="6">
        <v>46886</v>
      </c>
      <c r="M315" s="6">
        <v>48166</v>
      </c>
      <c r="N315" s="6">
        <v>47320</v>
      </c>
      <c r="O315" s="6">
        <v>47204</v>
      </c>
      <c r="P315" s="6">
        <v>49331</v>
      </c>
      <c r="Q315" s="6">
        <v>10767</v>
      </c>
      <c r="R315" s="6">
        <v>553</v>
      </c>
      <c r="S315" s="6">
        <v>44802.5</v>
      </c>
      <c r="T315" s="6">
        <v>48575.5</v>
      </c>
      <c r="U315" s="6">
        <f t="shared" si="142"/>
        <v>46689</v>
      </c>
      <c r="V315" s="3" t="b">
        <f t="shared" si="129"/>
        <v>1</v>
      </c>
      <c r="W315" s="13">
        <f t="shared" si="143"/>
        <v>0.82674719955449882</v>
      </c>
      <c r="X315" s="13">
        <f t="shared" si="144"/>
        <v>-6.2477243033691021</v>
      </c>
      <c r="Y315" s="13">
        <f t="shared" si="145"/>
        <v>-3.3112724624643923</v>
      </c>
      <c r="Z315" s="13">
        <f t="shared" si="146"/>
        <v>1.9769110497119233</v>
      </c>
      <c r="AA315" s="13">
        <f t="shared" si="147"/>
        <v>2.8593458844695752</v>
      </c>
      <c r="AB315" s="13">
        <f t="shared" si="148"/>
        <v>-0.42194092827004215</v>
      </c>
      <c r="AC315" s="13">
        <f t="shared" si="149"/>
        <v>-3.1634860459637175</v>
      </c>
      <c r="AD315" s="13">
        <f t="shared" si="150"/>
        <v>-1.351496069738054</v>
      </c>
      <c r="AE315" s="13">
        <f t="shared" si="151"/>
        <v>-1.1030435434470647</v>
      </c>
      <c r="AF315" s="13">
        <f t="shared" si="152"/>
        <v>-5.6587204694896007</v>
      </c>
      <c r="AG315" s="13">
        <f t="shared" si="153"/>
        <v>76.93889352952516</v>
      </c>
      <c r="AH315" s="13">
        <f t="shared" si="154"/>
        <v>98.815566835871408</v>
      </c>
      <c r="AI315" s="12"/>
    </row>
    <row r="316" spans="1:35" s="10" customFormat="1" ht="22.5" customHeight="1" x14ac:dyDescent="0.25">
      <c r="A316" s="16" t="s">
        <v>208</v>
      </c>
      <c r="B316" s="20" t="s">
        <v>169</v>
      </c>
      <c r="C316" s="21" t="s">
        <v>196</v>
      </c>
      <c r="D316" s="21" t="s">
        <v>216</v>
      </c>
      <c r="E316" s="21" t="s">
        <v>41</v>
      </c>
      <c r="F316" s="21" t="s">
        <v>253</v>
      </c>
      <c r="G316" s="6">
        <v>46508.5</v>
      </c>
      <c r="H316" s="6">
        <v>44988</v>
      </c>
      <c r="I316" s="6">
        <v>46783</v>
      </c>
      <c r="J316" s="6">
        <v>48486</v>
      </c>
      <c r="K316" s="6">
        <v>43399.5</v>
      </c>
      <c r="L316" s="6">
        <v>46337</v>
      </c>
      <c r="M316" s="6">
        <v>46005.5</v>
      </c>
      <c r="N316" s="6">
        <v>47137</v>
      </c>
      <c r="O316" s="6">
        <v>44585</v>
      </c>
      <c r="P316" s="6">
        <v>45123</v>
      </c>
      <c r="Q316" s="6">
        <v>6819</v>
      </c>
      <c r="R316" s="6">
        <v>153</v>
      </c>
      <c r="S316" s="6">
        <v>44825</v>
      </c>
      <c r="T316" s="6">
        <v>43522</v>
      </c>
      <c r="U316" s="6">
        <f t="shared" si="142"/>
        <v>44173.5</v>
      </c>
      <c r="V316" s="3" t="b">
        <f t="shared" si="129"/>
        <v>1</v>
      </c>
      <c r="W316" s="13">
        <f t="shared" si="143"/>
        <v>-5.2859746227942095</v>
      </c>
      <c r="X316" s="13">
        <f t="shared" si="144"/>
        <v>-1.8438656660667594</v>
      </c>
      <c r="Y316" s="13">
        <f t="shared" si="145"/>
        <v>-5.9073879135680896</v>
      </c>
      <c r="Z316" s="13">
        <f t="shared" si="146"/>
        <v>-9.7626404971306329</v>
      </c>
      <c r="AA316" s="13">
        <f t="shared" si="147"/>
        <v>1.7521817379197935</v>
      </c>
      <c r="AB316" s="13">
        <f t="shared" si="148"/>
        <v>-4.8977328036039705</v>
      </c>
      <c r="AC316" s="13">
        <f t="shared" si="149"/>
        <v>-4.1472828732158424</v>
      </c>
      <c r="AD316" s="13">
        <f t="shared" si="150"/>
        <v>-6.7087733595934216</v>
      </c>
      <c r="AE316" s="13">
        <f t="shared" si="151"/>
        <v>-0.93155398598707362</v>
      </c>
      <c r="AF316" s="13">
        <f t="shared" si="152"/>
        <v>-2.1494787598899792</v>
      </c>
      <c r="AG316" s="13">
        <f t="shared" si="153"/>
        <v>84.563143060884912</v>
      </c>
      <c r="AH316" s="13">
        <f t="shared" si="154"/>
        <v>99.653638493667017</v>
      </c>
      <c r="AI316" s="12"/>
    </row>
    <row r="317" spans="1:35" ht="22.5" customHeight="1" x14ac:dyDescent="0.25">
      <c r="A317" s="16" t="s">
        <v>208</v>
      </c>
      <c r="B317" s="20" t="s">
        <v>169</v>
      </c>
      <c r="C317" s="21" t="s">
        <v>197</v>
      </c>
      <c r="D317" s="21" t="s">
        <v>216</v>
      </c>
      <c r="E317" s="21" t="s">
        <v>41</v>
      </c>
      <c r="F317" s="21" t="s">
        <v>240</v>
      </c>
      <c r="G317" s="2">
        <v>48783</v>
      </c>
      <c r="H317" s="2">
        <v>46109</v>
      </c>
      <c r="I317" s="2">
        <v>53881</v>
      </c>
      <c r="J317" s="2">
        <v>46520</v>
      </c>
      <c r="K317" s="2">
        <v>47937.5</v>
      </c>
      <c r="L317" s="2">
        <v>49880.5</v>
      </c>
      <c r="M317" s="2">
        <v>47651.5</v>
      </c>
      <c r="N317" s="2">
        <v>46920</v>
      </c>
      <c r="O317" s="2">
        <v>51103</v>
      </c>
      <c r="P317" s="2">
        <v>47844</v>
      </c>
      <c r="Q317" s="2">
        <v>14154</v>
      </c>
      <c r="R317" s="2">
        <v>1098</v>
      </c>
      <c r="S317" s="2">
        <v>50062.5</v>
      </c>
      <c r="T317" s="2">
        <v>47707</v>
      </c>
      <c r="U317" s="2">
        <f t="shared" si="142"/>
        <v>48884.75</v>
      </c>
      <c r="V317" s="3" t="b">
        <f t="shared" si="129"/>
        <v>1</v>
      </c>
      <c r="W317" s="4">
        <f t="shared" si="143"/>
        <v>0.20814262116508725</v>
      </c>
      <c r="X317" s="4">
        <f t="shared" si="144"/>
        <v>5.6781511616608453</v>
      </c>
      <c r="Y317" s="4">
        <f t="shared" si="145"/>
        <v>-10.220467528216878</v>
      </c>
      <c r="Z317" s="4">
        <f t="shared" si="146"/>
        <v>4.8373981660947436</v>
      </c>
      <c r="AA317" s="4">
        <f t="shared" si="147"/>
        <v>1.9377208638685888</v>
      </c>
      <c r="AB317" s="4">
        <f t="shared" si="148"/>
        <v>-2.0369338086008417</v>
      </c>
      <c r="AC317" s="4">
        <f t="shared" si="149"/>
        <v>2.5227703936299153</v>
      </c>
      <c r="AD317" s="4">
        <f t="shared" si="150"/>
        <v>4.0191470755194612</v>
      </c>
      <c r="AE317" s="4">
        <f t="shared" si="151"/>
        <v>-4.5377137041715461</v>
      </c>
      <c r="AF317" s="4">
        <f t="shared" si="152"/>
        <v>2.1289870562905611</v>
      </c>
      <c r="AG317" s="4">
        <f t="shared" si="153"/>
        <v>71.046185159993655</v>
      </c>
      <c r="AH317" s="4">
        <f t="shared" si="154"/>
        <v>97.753900756370854</v>
      </c>
    </row>
    <row r="318" spans="1:35" ht="22.5" customHeight="1" x14ac:dyDescent="0.25">
      <c r="A318" s="16" t="s">
        <v>208</v>
      </c>
      <c r="B318" s="20" t="s">
        <v>169</v>
      </c>
      <c r="C318" s="21" t="s">
        <v>198</v>
      </c>
      <c r="D318" s="21" t="s">
        <v>216</v>
      </c>
      <c r="E318" s="21" t="s">
        <v>41</v>
      </c>
      <c r="F318" s="21" t="s">
        <v>240</v>
      </c>
      <c r="G318" s="2">
        <v>52052</v>
      </c>
      <c r="H318" s="2">
        <v>53115.5</v>
      </c>
      <c r="I318" s="2">
        <v>53001</v>
      </c>
      <c r="J318" s="2">
        <v>52007</v>
      </c>
      <c r="K318" s="2">
        <v>48771.5</v>
      </c>
      <c r="L318" s="2">
        <v>50795</v>
      </c>
      <c r="M318" s="2">
        <v>49755</v>
      </c>
      <c r="N318" s="2">
        <v>53424</v>
      </c>
      <c r="O318" s="2">
        <v>50497</v>
      </c>
      <c r="P318" s="2">
        <v>49902</v>
      </c>
      <c r="Q318" s="2">
        <v>23304.5</v>
      </c>
      <c r="R318" s="2">
        <v>2150</v>
      </c>
      <c r="S318" s="2">
        <v>52978.5</v>
      </c>
      <c r="T318" s="2">
        <v>43453</v>
      </c>
      <c r="U318" s="2">
        <f t="shared" si="142"/>
        <v>48215.75</v>
      </c>
      <c r="V318" s="3" t="b">
        <f t="shared" si="129"/>
        <v>1</v>
      </c>
      <c r="W318" s="4">
        <f t="shared" si="143"/>
        <v>-7.9564250270917691</v>
      </c>
      <c r="X318" s="4">
        <f t="shared" si="144"/>
        <v>-10.16213581661594</v>
      </c>
      <c r="Y318" s="4">
        <f t="shared" si="145"/>
        <v>-9.9246615473159707</v>
      </c>
      <c r="Z318" s="4">
        <f t="shared" si="146"/>
        <v>-7.8630945282402536</v>
      </c>
      <c r="AA318" s="4">
        <f t="shared" si="147"/>
        <v>-1.152631660816227</v>
      </c>
      <c r="AB318" s="4">
        <f t="shared" si="148"/>
        <v>-5.3493930925060793</v>
      </c>
      <c r="AC318" s="4">
        <f t="shared" si="149"/>
        <v>-3.1924215634932569</v>
      </c>
      <c r="AD318" s="4">
        <f t="shared" si="150"/>
        <v>-10.801968236520224</v>
      </c>
      <c r="AE318" s="4">
        <f t="shared" si="151"/>
        <v>-4.7313377890004826</v>
      </c>
      <c r="AF318" s="4">
        <f t="shared" si="152"/>
        <v>-3.4973011930748767</v>
      </c>
      <c r="AG318" s="4">
        <f t="shared" si="153"/>
        <v>51.666208655885271</v>
      </c>
      <c r="AH318" s="4">
        <f t="shared" si="154"/>
        <v>95.540876165983107</v>
      </c>
    </row>
    <row r="319" spans="1:35" ht="22.5" customHeight="1" x14ac:dyDescent="0.25">
      <c r="A319" s="16" t="s">
        <v>208</v>
      </c>
      <c r="B319" s="20" t="s">
        <v>169</v>
      </c>
      <c r="C319" s="21" t="s">
        <v>199</v>
      </c>
      <c r="D319" s="21" t="s">
        <v>216</v>
      </c>
      <c r="E319" s="21" t="s">
        <v>41</v>
      </c>
      <c r="F319" s="21" t="s">
        <v>103</v>
      </c>
      <c r="G319" s="2">
        <v>50063</v>
      </c>
      <c r="H319" s="2">
        <v>45263</v>
      </c>
      <c r="I319" s="2">
        <v>49743</v>
      </c>
      <c r="J319" s="2">
        <v>46063</v>
      </c>
      <c r="K319" s="2">
        <v>46223</v>
      </c>
      <c r="L319" s="2">
        <v>49218</v>
      </c>
      <c r="M319" s="2">
        <v>45240</v>
      </c>
      <c r="N319" s="2">
        <v>46485.5</v>
      </c>
      <c r="O319" s="2">
        <v>45316.5</v>
      </c>
      <c r="P319" s="2">
        <v>45534</v>
      </c>
      <c r="Q319" s="2">
        <v>10663</v>
      </c>
      <c r="R319" s="2">
        <v>449</v>
      </c>
      <c r="S319" s="2">
        <v>48050</v>
      </c>
      <c r="T319" s="2">
        <v>48655.5</v>
      </c>
      <c r="U319" s="2">
        <f t="shared" si="142"/>
        <v>48352.75</v>
      </c>
      <c r="V319" s="3" t="b">
        <f t="shared" si="129"/>
        <v>1</v>
      </c>
      <c r="W319" s="4">
        <f t="shared" si="143"/>
        <v>-3.5370273665923859</v>
      </c>
      <c r="X319" s="4">
        <f t="shared" si="144"/>
        <v>6.3900191819493202</v>
      </c>
      <c r="Y319" s="4">
        <f t="shared" si="145"/>
        <v>-2.8752242633562726</v>
      </c>
      <c r="Z319" s="4">
        <f t="shared" si="146"/>
        <v>4.7355114238590357</v>
      </c>
      <c r="AA319" s="4">
        <f t="shared" si="147"/>
        <v>4.4046098722409788</v>
      </c>
      <c r="AB319" s="4">
        <f t="shared" si="148"/>
        <v>-1.7894535471095232</v>
      </c>
      <c r="AC319" s="4">
        <f t="shared" si="149"/>
        <v>6.4375862799944157</v>
      </c>
      <c r="AD319" s="4">
        <f t="shared" si="150"/>
        <v>3.8617245141176046</v>
      </c>
      <c r="AE319" s="4">
        <f t="shared" si="151"/>
        <v>6.2793739756270321</v>
      </c>
      <c r="AF319" s="4">
        <f t="shared" si="152"/>
        <v>5.829554678896236</v>
      </c>
      <c r="AG319" s="4">
        <f t="shared" si="153"/>
        <v>77.947479719354121</v>
      </c>
      <c r="AH319" s="4">
        <f t="shared" si="154"/>
        <v>99.071407520771828</v>
      </c>
    </row>
    <row r="320" spans="1:35" ht="22.5" customHeight="1" x14ac:dyDescent="0.25">
      <c r="A320" s="16" t="s">
        <v>208</v>
      </c>
      <c r="B320" s="20" t="s">
        <v>169</v>
      </c>
      <c r="C320" s="21" t="s">
        <v>200</v>
      </c>
      <c r="D320" s="21" t="s">
        <v>216</v>
      </c>
      <c r="E320" s="21" t="s">
        <v>41</v>
      </c>
      <c r="F320" s="21" t="s">
        <v>103</v>
      </c>
      <c r="G320" s="2">
        <v>49332</v>
      </c>
      <c r="H320" s="2">
        <v>46783</v>
      </c>
      <c r="I320" s="2">
        <v>47709</v>
      </c>
      <c r="J320" s="2">
        <v>45217</v>
      </c>
      <c r="K320" s="2">
        <v>44371.5</v>
      </c>
      <c r="L320" s="2">
        <v>49469</v>
      </c>
      <c r="M320" s="2">
        <v>43354</v>
      </c>
      <c r="N320" s="2">
        <v>47686</v>
      </c>
      <c r="O320" s="2">
        <v>44494</v>
      </c>
      <c r="P320" s="2">
        <v>49697</v>
      </c>
      <c r="Q320" s="2">
        <v>8926</v>
      </c>
      <c r="R320" s="2">
        <v>354.5</v>
      </c>
      <c r="S320" s="2">
        <v>46815</v>
      </c>
      <c r="T320" s="2">
        <v>46060</v>
      </c>
      <c r="U320" s="2">
        <f t="shared" si="142"/>
        <v>46437.5</v>
      </c>
      <c r="V320" s="3" t="b">
        <f t="shared" si="129"/>
        <v>1</v>
      </c>
      <c r="W320" s="4">
        <f t="shared" si="143"/>
        <v>-6.233109017496635</v>
      </c>
      <c r="X320" s="4">
        <f t="shared" si="144"/>
        <v>-0.74401076716016146</v>
      </c>
      <c r="Y320" s="4">
        <f t="shared" si="145"/>
        <v>-2.7380888290713323</v>
      </c>
      <c r="Z320" s="4">
        <f t="shared" si="146"/>
        <v>2.6282637954239569</v>
      </c>
      <c r="AA320" s="4">
        <f t="shared" si="147"/>
        <v>4.4489905787348585</v>
      </c>
      <c r="AB320" s="4">
        <f t="shared" si="148"/>
        <v>-6.528129205921938</v>
      </c>
      <c r="AC320" s="4">
        <f t="shared" si="149"/>
        <v>6.6401076716016156</v>
      </c>
      <c r="AD320" s="4">
        <f t="shared" si="150"/>
        <v>-2.6885598923283984</v>
      </c>
      <c r="AE320" s="4">
        <f t="shared" si="151"/>
        <v>4.1851951547779276</v>
      </c>
      <c r="AF320" s="4">
        <f t="shared" si="152"/>
        <v>-7.0191117092866753</v>
      </c>
      <c r="AG320" s="4">
        <f t="shared" si="153"/>
        <v>80.778465679676984</v>
      </c>
      <c r="AH320" s="4">
        <f t="shared" si="154"/>
        <v>99.236608344549126</v>
      </c>
    </row>
    <row r="321" spans="1:34" ht="22.5" customHeight="1" x14ac:dyDescent="0.25">
      <c r="A321" s="16" t="s">
        <v>208</v>
      </c>
      <c r="B321" s="20" t="s">
        <v>169</v>
      </c>
      <c r="C321" s="21" t="s">
        <v>201</v>
      </c>
      <c r="D321" s="21" t="s">
        <v>216</v>
      </c>
      <c r="E321" s="21" t="s">
        <v>41</v>
      </c>
      <c r="F321" s="21" t="s">
        <v>98</v>
      </c>
      <c r="G321" s="2">
        <v>49881</v>
      </c>
      <c r="H321" s="2">
        <v>46452</v>
      </c>
      <c r="I321" s="2">
        <v>48611.5</v>
      </c>
      <c r="J321" s="2">
        <v>45742.5</v>
      </c>
      <c r="K321" s="2">
        <v>46337</v>
      </c>
      <c r="L321" s="2">
        <v>49080</v>
      </c>
      <c r="M321" s="2">
        <v>47914.5</v>
      </c>
      <c r="N321" s="2">
        <v>45994</v>
      </c>
      <c r="O321" s="2">
        <v>49651</v>
      </c>
      <c r="P321" s="2">
        <v>49925</v>
      </c>
      <c r="Q321" s="2">
        <v>14721</v>
      </c>
      <c r="R321" s="2">
        <v>727</v>
      </c>
      <c r="S321" s="2">
        <v>50566</v>
      </c>
      <c r="T321" s="2">
        <v>47913</v>
      </c>
      <c r="U321" s="2">
        <f t="shared" si="142"/>
        <v>49239.5</v>
      </c>
      <c r="V321" s="3" t="b">
        <f t="shared" si="129"/>
        <v>1</v>
      </c>
      <c r="W321" s="4">
        <f t="shared" si="143"/>
        <v>-1.3028158287553693</v>
      </c>
      <c r="X321" s="4">
        <f t="shared" si="144"/>
        <v>5.6611054133368537</v>
      </c>
      <c r="Y321" s="4">
        <f t="shared" si="145"/>
        <v>1.2753988159912264</v>
      </c>
      <c r="Z321" s="4">
        <f t="shared" si="146"/>
        <v>7.1020217508301258</v>
      </c>
      <c r="AA321" s="4">
        <f t="shared" si="147"/>
        <v>5.8946577442906607</v>
      </c>
      <c r="AB321" s="4">
        <f t="shared" si="148"/>
        <v>0.32392692858375899</v>
      </c>
      <c r="AC321" s="4">
        <f t="shared" si="149"/>
        <v>2.6909290305547375</v>
      </c>
      <c r="AD321" s="4">
        <f t="shared" si="150"/>
        <v>6.591252957483321</v>
      </c>
      <c r="AE321" s="4">
        <f t="shared" si="151"/>
        <v>-0.83571116684775426</v>
      </c>
      <c r="AF321" s="4">
        <f t="shared" si="152"/>
        <v>-1.3921749814681301</v>
      </c>
      <c r="AG321" s="4">
        <f t="shared" si="153"/>
        <v>70.103270748078273</v>
      </c>
      <c r="AH321" s="4">
        <f t="shared" si="154"/>
        <v>98.52354309040507</v>
      </c>
    </row>
    <row r="322" spans="1:34" ht="22.5" customHeight="1" x14ac:dyDescent="0.25">
      <c r="A322" s="16" t="s">
        <v>208</v>
      </c>
      <c r="B322" s="20" t="s">
        <v>169</v>
      </c>
      <c r="C322" s="21" t="s">
        <v>202</v>
      </c>
      <c r="D322" s="21" t="s">
        <v>216</v>
      </c>
      <c r="E322" s="21" t="s">
        <v>41</v>
      </c>
      <c r="F322" s="21" t="s">
        <v>98</v>
      </c>
      <c r="G322" s="2">
        <v>45834</v>
      </c>
      <c r="H322" s="2">
        <v>46177</v>
      </c>
      <c r="I322" s="2">
        <v>43948.5</v>
      </c>
      <c r="J322" s="2">
        <v>47183</v>
      </c>
      <c r="K322" s="2">
        <v>48177.5</v>
      </c>
      <c r="L322" s="2">
        <v>46440</v>
      </c>
      <c r="M322" s="2">
        <v>43354</v>
      </c>
      <c r="N322" s="2">
        <v>46520</v>
      </c>
      <c r="O322" s="2">
        <v>44459</v>
      </c>
      <c r="P322" s="2">
        <v>46014.5</v>
      </c>
      <c r="Q322" s="2">
        <v>7035</v>
      </c>
      <c r="R322" s="2">
        <v>311.5</v>
      </c>
      <c r="S322" s="2">
        <v>46312</v>
      </c>
      <c r="T322" s="2">
        <v>44779.5</v>
      </c>
      <c r="U322" s="2">
        <f t="shared" si="142"/>
        <v>45545.75</v>
      </c>
      <c r="V322" s="3" t="b">
        <f t="shared" si="129"/>
        <v>1</v>
      </c>
      <c r="W322" s="4">
        <f t="shared" si="143"/>
        <v>-0.63288012602712662</v>
      </c>
      <c r="X322" s="4">
        <f t="shared" si="144"/>
        <v>-1.3859690530949649</v>
      </c>
      <c r="Y322" s="4">
        <f t="shared" si="145"/>
        <v>3.5069133783064284</v>
      </c>
      <c r="Z322" s="4">
        <f t="shared" si="146"/>
        <v>-3.5947371598886835</v>
      </c>
      <c r="AA322" s="4">
        <f t="shared" si="147"/>
        <v>-5.7782559294775035</v>
      </c>
      <c r="AB322" s="4">
        <f t="shared" si="148"/>
        <v>-1.9634104169982929</v>
      </c>
      <c r="AC322" s="4">
        <f t="shared" si="149"/>
        <v>4.8121943320726963</v>
      </c>
      <c r="AD322" s="4">
        <f t="shared" si="150"/>
        <v>-2.1390579801628036</v>
      </c>
      <c r="AE322" s="4">
        <f t="shared" si="151"/>
        <v>2.3860623658628963</v>
      </c>
      <c r="AF322" s="4">
        <f t="shared" si="152"/>
        <v>-1.0291849404170532</v>
      </c>
      <c r="AG322" s="4">
        <f t="shared" si="153"/>
        <v>84.553992414220872</v>
      </c>
      <c r="AH322" s="4">
        <f t="shared" si="154"/>
        <v>99.316072300928184</v>
      </c>
    </row>
    <row r="323" spans="1:34" ht="22.5" customHeight="1" x14ac:dyDescent="0.25">
      <c r="A323" s="16" t="s">
        <v>208</v>
      </c>
      <c r="B323" s="20" t="s">
        <v>169</v>
      </c>
      <c r="C323" s="21" t="s">
        <v>203</v>
      </c>
      <c r="D323" s="21" t="s">
        <v>216</v>
      </c>
      <c r="E323" s="21" t="s">
        <v>41</v>
      </c>
      <c r="F323" s="21" t="s">
        <v>25</v>
      </c>
      <c r="G323" s="2">
        <v>47160</v>
      </c>
      <c r="H323" s="2">
        <v>45080</v>
      </c>
      <c r="I323" s="2">
        <v>44885.5</v>
      </c>
      <c r="J323" s="2">
        <v>49126</v>
      </c>
      <c r="K323" s="2">
        <v>46040</v>
      </c>
      <c r="L323" s="2">
        <v>46314</v>
      </c>
      <c r="M323" s="2">
        <v>42520</v>
      </c>
      <c r="N323" s="2">
        <v>48578</v>
      </c>
      <c r="O323" s="2">
        <v>45649</v>
      </c>
      <c r="P323" s="2">
        <v>44848</v>
      </c>
      <c r="Q323" s="2">
        <v>8531</v>
      </c>
      <c r="R323" s="2">
        <v>190</v>
      </c>
      <c r="S323" s="2">
        <v>46838</v>
      </c>
      <c r="T323" s="2">
        <v>43533</v>
      </c>
      <c r="U323" s="2">
        <f t="shared" si="142"/>
        <v>45185.5</v>
      </c>
      <c r="V323" s="3" t="b">
        <f t="shared" si="129"/>
        <v>1</v>
      </c>
      <c r="W323" s="4">
        <f t="shared" si="143"/>
        <v>-4.3697646368857264</v>
      </c>
      <c r="X323" s="4">
        <f t="shared" si="144"/>
        <v>0.23348197983866509</v>
      </c>
      <c r="Y323" s="4">
        <f t="shared" si="145"/>
        <v>0.663929800489095</v>
      </c>
      <c r="Z323" s="4">
        <f t="shared" si="146"/>
        <v>-8.7207179294242625</v>
      </c>
      <c r="AA323" s="4">
        <f t="shared" si="147"/>
        <v>-1.891093381726439</v>
      </c>
      <c r="AB323" s="4">
        <f t="shared" si="148"/>
        <v>-2.4974825995064789</v>
      </c>
      <c r="AC323" s="4">
        <f t="shared" si="149"/>
        <v>5.8990162773456092</v>
      </c>
      <c r="AD323" s="4">
        <f t="shared" si="150"/>
        <v>-7.5079394938641828</v>
      </c>
      <c r="AE323" s="4">
        <f t="shared" si="151"/>
        <v>-1.0257715417556517</v>
      </c>
      <c r="AF323" s="4">
        <f t="shared" si="152"/>
        <v>0.74692102555023188</v>
      </c>
      <c r="AG323" s="4">
        <f t="shared" si="153"/>
        <v>81.120049573425106</v>
      </c>
      <c r="AH323" s="4">
        <f t="shared" si="154"/>
        <v>99.579511126356905</v>
      </c>
    </row>
    <row r="324" spans="1:34" ht="22.5" customHeight="1" x14ac:dyDescent="0.25">
      <c r="A324" s="16" t="s">
        <v>208</v>
      </c>
      <c r="B324" s="20" t="s">
        <v>169</v>
      </c>
      <c r="C324" s="21" t="s">
        <v>204</v>
      </c>
      <c r="D324" s="21" t="s">
        <v>216</v>
      </c>
      <c r="E324" s="21" t="s">
        <v>41</v>
      </c>
      <c r="F324" s="21" t="s">
        <v>25</v>
      </c>
      <c r="G324" s="2">
        <v>41971</v>
      </c>
      <c r="H324" s="2">
        <v>42782.5</v>
      </c>
      <c r="I324" s="2">
        <v>46063</v>
      </c>
      <c r="J324" s="2">
        <v>47206</v>
      </c>
      <c r="K324" s="2">
        <v>42382.5</v>
      </c>
      <c r="L324" s="2">
        <v>46817</v>
      </c>
      <c r="M324" s="2">
        <v>41057</v>
      </c>
      <c r="N324" s="2">
        <v>42040</v>
      </c>
      <c r="O324" s="2">
        <v>41772</v>
      </c>
      <c r="P324" s="2">
        <v>45305</v>
      </c>
      <c r="Q324" s="2">
        <v>4559</v>
      </c>
      <c r="R324" s="2">
        <v>66</v>
      </c>
      <c r="S324" s="2">
        <v>42515</v>
      </c>
      <c r="T324" s="2">
        <v>41395</v>
      </c>
      <c r="U324" s="2">
        <f t="shared" si="142"/>
        <v>41955</v>
      </c>
      <c r="V324" s="3" t="b">
        <f t="shared" ref="V324" si="155">(MAX(G324:U324)) &gt; 1000</f>
        <v>1</v>
      </c>
      <c r="W324" s="4">
        <f t="shared" si="143"/>
        <v>-3.8136098200452863E-2</v>
      </c>
      <c r="X324" s="4">
        <f t="shared" si="144"/>
        <v>-1.9723513288046717</v>
      </c>
      <c r="Y324" s="4">
        <f t="shared" si="145"/>
        <v>-9.7914432129662732</v>
      </c>
      <c r="Z324" s="4">
        <f t="shared" si="146"/>
        <v>-12.515790728161125</v>
      </c>
      <c r="AA324" s="4">
        <f t="shared" si="147"/>
        <v>-1.0189488737933501</v>
      </c>
      <c r="AB324" s="4">
        <f t="shared" si="148"/>
        <v>-11.588606840662614</v>
      </c>
      <c r="AC324" s="4">
        <f t="shared" si="149"/>
        <v>2.1403885115004169</v>
      </c>
      <c r="AD324" s="4">
        <f t="shared" si="150"/>
        <v>-0.20259802168990584</v>
      </c>
      <c r="AE324" s="4">
        <f t="shared" si="151"/>
        <v>0.43618162316767967</v>
      </c>
      <c r="AF324" s="4">
        <f t="shared" si="152"/>
        <v>-7.9847455607198192</v>
      </c>
      <c r="AG324" s="4">
        <f t="shared" si="153"/>
        <v>89.133595519008452</v>
      </c>
      <c r="AH324" s="4">
        <f t="shared" si="154"/>
        <v>99.842688594923132</v>
      </c>
    </row>
  </sheetData>
  <mergeCells count="6">
    <mergeCell ref="A1:A2"/>
    <mergeCell ref="G1:R1"/>
    <mergeCell ref="W1:AH1"/>
    <mergeCell ref="S1:U1"/>
    <mergeCell ref="V1:V2"/>
    <mergeCell ref="B1:F1"/>
  </mergeCells>
  <conditionalFormatting sqref="B15:F1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D20 F20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:D21 F21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B24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8:B46 B35:B3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B2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V324">
    <cfRule type="cellIs" dxfId="1" priority="10" operator="equal">
      <formula>FALSE</formula>
    </cfRule>
    <cfRule type="cellIs" dxfId="0" priority="39" operator="lessThan">
      <formula>1000</formula>
    </cfRule>
  </conditionalFormatting>
  <conditionalFormatting sqref="B72:C72 E7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0:B8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4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5:B103 B92:B9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8:B7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ding_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li Song, Ph.D.</dc:creator>
  <cp:lastModifiedBy>Shengli Song, Ph.D.</cp:lastModifiedBy>
  <dcterms:created xsi:type="dcterms:W3CDTF">2015-06-05T18:17:20Z</dcterms:created>
  <dcterms:modified xsi:type="dcterms:W3CDTF">2025-09-20T03:40:11Z</dcterms:modified>
</cp:coreProperties>
</file>